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Veronica_Biga\SMARTIES WFH\Source data\Resubmission 2\"/>
    </mc:Choice>
  </mc:AlternateContent>
  <bookViews>
    <workbookView xWindow="0" yWindow="0" windowWidth="19725" windowHeight="12360" firstSheet="2" activeTab="6"/>
  </bookViews>
  <sheets>
    <sheet name="Figure 4a" sheetId="7" r:id="rId1"/>
    <sheet name="Figure 4b" sheetId="1" r:id="rId2"/>
    <sheet name="Figure 4d" sheetId="2" r:id="rId3"/>
    <sheet name="Figure 4e" sheetId="3" r:id="rId4"/>
    <sheet name="Figure 4f" sheetId="4" r:id="rId5"/>
    <sheet name="Figure 4g" sheetId="5" r:id="rId6"/>
    <sheet name="Figure 4h" sheetId="6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" i="3" l="1"/>
  <c r="B17" i="3"/>
  <c r="C16" i="3"/>
  <c r="B16" i="3"/>
  <c r="B9" i="5" l="1"/>
  <c r="B8" i="5"/>
  <c r="C10" i="7"/>
  <c r="B10" i="7"/>
  <c r="C9" i="7"/>
  <c r="B9" i="7"/>
  <c r="C8" i="4"/>
  <c r="D8" i="4"/>
  <c r="E8" i="4"/>
  <c r="B8" i="4"/>
  <c r="C9" i="5"/>
  <c r="C8" i="5"/>
</calcChain>
</file>

<file path=xl/sharedStrings.xml><?xml version="1.0" encoding="utf-8"?>
<sst xmlns="http://schemas.openxmlformats.org/spreadsheetml/2006/main" count="57" uniqueCount="27">
  <si>
    <t>DMSO</t>
  </si>
  <si>
    <t>DBZ</t>
  </si>
  <si>
    <t>Peak to peak distance in auto-correlation (um)</t>
  </si>
  <si>
    <t>Mean</t>
  </si>
  <si>
    <t>Std. Deviation</t>
  </si>
  <si>
    <t>% slices found significant for an auto-correlation test at 10-12h</t>
  </si>
  <si>
    <t>SD</t>
  </si>
  <si>
    <t>DMSO 2h</t>
  </si>
  <si>
    <t>DMSO 10h</t>
  </si>
  <si>
    <t>DBZ 2h</t>
  </si>
  <si>
    <t>DBZ 10h</t>
  </si>
  <si>
    <t>Experiments</t>
  </si>
  <si>
    <t>Average Peak to trough fold changes in Venus::HES5 from apical kymo data</t>
  </si>
  <si>
    <t>Means</t>
  </si>
  <si>
    <t>Distance (um)</t>
  </si>
  <si>
    <t>2h</t>
  </si>
  <si>
    <t>4h</t>
  </si>
  <si>
    <t>6h</t>
  </si>
  <si>
    <t>8h</t>
  </si>
  <si>
    <t>10h</t>
  </si>
  <si>
    <t>12h</t>
  </si>
  <si>
    <t>Start-finish HES5 ratio</t>
  </si>
  <si>
    <t>Phase Map reconstructions corresponding to b</t>
  </si>
  <si>
    <t>Left panel - DMSO</t>
  </si>
  <si>
    <t xml:space="preserve">Right panel - DBZ </t>
  </si>
  <si>
    <t>Right panel - DBZ</t>
  </si>
  <si>
    <t>Phase synchronisatio- average per kymo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sz val="11"/>
      <name val="Arial"/>
    </font>
    <font>
      <sz val="12"/>
      <color rgb="FF000000"/>
      <name val="Calibri"/>
      <family val="2"/>
      <scheme val="minor"/>
    </font>
    <font>
      <sz val="9"/>
      <name val="Arial"/>
      <family val="2"/>
    </font>
    <font>
      <sz val="10"/>
      <name val="Arial"/>
    </font>
    <font>
      <i/>
      <sz val="10"/>
      <color rgb="FF0000FF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0"/>
  <sheetViews>
    <sheetView workbookViewId="0">
      <selection activeCell="C12" sqref="C12"/>
    </sheetView>
  </sheetViews>
  <sheetFormatPr defaultColWidth="11.25" defaultRowHeight="15.75" x14ac:dyDescent="0.25"/>
  <sheetData>
    <row r="2" spans="1:3" x14ac:dyDescent="0.25">
      <c r="B2" t="s">
        <v>21</v>
      </c>
    </row>
    <row r="3" spans="1:3" x14ac:dyDescent="0.25">
      <c r="A3" t="s">
        <v>11</v>
      </c>
      <c r="B3" s="4" t="s">
        <v>0</v>
      </c>
      <c r="C3" s="4" t="s">
        <v>1</v>
      </c>
    </row>
    <row r="4" spans="1:3" x14ac:dyDescent="0.25">
      <c r="A4">
        <v>1</v>
      </c>
      <c r="B4" s="5">
        <v>0.87255773000000003</v>
      </c>
      <c r="C4" s="5">
        <v>0.49736577399999998</v>
      </c>
    </row>
    <row r="5" spans="1:3" x14ac:dyDescent="0.25">
      <c r="A5">
        <v>2</v>
      </c>
      <c r="B5" s="5">
        <v>0.94804111400000002</v>
      </c>
      <c r="C5" s="5">
        <v>0.47090314599999999</v>
      </c>
    </row>
    <row r="6" spans="1:3" x14ac:dyDescent="0.25">
      <c r="A6">
        <v>3</v>
      </c>
      <c r="B6" s="5">
        <v>0.85153041900000004</v>
      </c>
      <c r="C6" s="5">
        <v>0.360405788</v>
      </c>
    </row>
    <row r="7" spans="1:3" x14ac:dyDescent="0.25">
      <c r="A7">
        <v>4</v>
      </c>
      <c r="B7" s="5"/>
      <c r="C7" s="5">
        <v>0.442250898</v>
      </c>
    </row>
    <row r="9" spans="1:3" x14ac:dyDescent="0.25">
      <c r="A9" t="s">
        <v>3</v>
      </c>
      <c r="B9">
        <f>AVERAGE(B4:B7)</f>
        <v>0.89070975433333333</v>
      </c>
      <c r="C9">
        <f>AVERAGE(C4:C7)</f>
        <v>0.44273140149999995</v>
      </c>
    </row>
    <row r="10" spans="1:3" x14ac:dyDescent="0.25">
      <c r="A10" t="s">
        <v>6</v>
      </c>
      <c r="B10">
        <f>STDEV(B4:B7)</f>
        <v>5.0751360108810872E-2</v>
      </c>
      <c r="C10">
        <f>STDEV(C4:C7)</f>
        <v>5.93191912970472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7"/>
  <sheetViews>
    <sheetView workbookViewId="0">
      <selection activeCell="I1" sqref="I1"/>
    </sheetView>
  </sheetViews>
  <sheetFormatPr defaultColWidth="11.25" defaultRowHeight="15.75" x14ac:dyDescent="0.25"/>
  <sheetData>
    <row r="1" spans="1:15" x14ac:dyDescent="0.25">
      <c r="B1" t="s">
        <v>23</v>
      </c>
      <c r="I1" t="s">
        <v>24</v>
      </c>
    </row>
    <row r="2" spans="1:15" x14ac:dyDescent="0.25">
      <c r="A2" t="s">
        <v>14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t="s">
        <v>19</v>
      </c>
      <c r="O2" t="s">
        <v>20</v>
      </c>
    </row>
    <row r="3" spans="1:15" x14ac:dyDescent="0.25">
      <c r="A3">
        <v>0.59299999999999997</v>
      </c>
      <c r="B3">
        <v>1.6907556247437701</v>
      </c>
      <c r="C3">
        <v>3.78555671804647</v>
      </c>
      <c r="D3">
        <v>6.0242155023865003</v>
      </c>
      <c r="E3">
        <v>16.9948674948294</v>
      </c>
      <c r="F3">
        <v>18.008530153945799</v>
      </c>
      <c r="G3">
        <v>11.9745628304193</v>
      </c>
      <c r="I3">
        <v>0.59</v>
      </c>
      <c r="J3">
        <v>-21.168930803893399</v>
      </c>
      <c r="K3">
        <v>-18.809817881906898</v>
      </c>
      <c r="L3">
        <v>-12.516598639718101</v>
      </c>
      <c r="M3">
        <v>-9.4757361239312807</v>
      </c>
      <c r="N3">
        <v>-10.0241734410298</v>
      </c>
      <c r="O3">
        <v>-8.2304983651255306</v>
      </c>
    </row>
    <row r="4" spans="1:15" x14ac:dyDescent="0.25">
      <c r="A4">
        <v>1.1859999999999999</v>
      </c>
      <c r="B4">
        <v>1.0924783977171699</v>
      </c>
      <c r="C4">
        <v>2.5163199746346101</v>
      </c>
      <c r="D4">
        <v>2.2486642452397998</v>
      </c>
      <c r="E4">
        <v>13.338815746433101</v>
      </c>
      <c r="F4">
        <v>15.0166630536495</v>
      </c>
      <c r="G4">
        <v>8.7590495204544094</v>
      </c>
      <c r="I4">
        <v>1.18</v>
      </c>
      <c r="J4">
        <v>-17.445805941588102</v>
      </c>
      <c r="K4">
        <v>-16.478762601904801</v>
      </c>
      <c r="L4">
        <v>-10.658714442907799</v>
      </c>
      <c r="M4">
        <v>-8.0152917383012507</v>
      </c>
      <c r="N4">
        <v>-9.6241261148242803</v>
      </c>
      <c r="O4">
        <v>-7.5950781287376197</v>
      </c>
    </row>
    <row r="5" spans="1:15" x14ac:dyDescent="0.25">
      <c r="A5">
        <v>1.7789999999999999</v>
      </c>
      <c r="B5">
        <v>1.2636962306371899</v>
      </c>
      <c r="C5">
        <v>4.9038363440118298</v>
      </c>
      <c r="D5">
        <v>3.80204719761351</v>
      </c>
      <c r="E5">
        <v>13.6851574696241</v>
      </c>
      <c r="F5">
        <v>14.0353210483013</v>
      </c>
      <c r="G5">
        <v>10.4405168100922</v>
      </c>
      <c r="I5">
        <v>1.77</v>
      </c>
      <c r="J5">
        <v>-16.9650627179122</v>
      </c>
      <c r="K5">
        <v>-14.944827876665901</v>
      </c>
      <c r="L5">
        <v>-9.8160558186584694</v>
      </c>
      <c r="M5">
        <v>-8.0121344748488994</v>
      </c>
      <c r="N5">
        <v>-9.7891887103535193</v>
      </c>
      <c r="O5">
        <v>-7.9657874114294902</v>
      </c>
    </row>
    <row r="6" spans="1:15" x14ac:dyDescent="0.25">
      <c r="A6">
        <v>2.3719999999999999</v>
      </c>
      <c r="B6">
        <v>3.53789674101743</v>
      </c>
      <c r="C6">
        <v>8.9482593150955498</v>
      </c>
      <c r="D6">
        <v>2.46223896224084</v>
      </c>
      <c r="E6">
        <v>13.8116930947845</v>
      </c>
      <c r="F6">
        <v>10.2866694207023</v>
      </c>
      <c r="G6">
        <v>12.5744976981014</v>
      </c>
      <c r="I6">
        <v>2.36</v>
      </c>
      <c r="J6">
        <v>-16.5042521113952</v>
      </c>
      <c r="K6">
        <v>-14.430029455258699</v>
      </c>
      <c r="L6">
        <v>-9.4329079134767309</v>
      </c>
      <c r="M6">
        <v>-7.6883519060017296</v>
      </c>
      <c r="N6">
        <v>-9.5192718235293796</v>
      </c>
      <c r="O6">
        <v>-7.7870209362750602</v>
      </c>
    </row>
    <row r="7" spans="1:15" x14ac:dyDescent="0.25">
      <c r="A7">
        <v>2.9649999999999999</v>
      </c>
      <c r="B7">
        <v>0.91523340048300394</v>
      </c>
      <c r="C7">
        <v>1.42751939544726</v>
      </c>
      <c r="D7">
        <v>3.7848914090520198</v>
      </c>
      <c r="E7">
        <v>14.9406673268352</v>
      </c>
      <c r="F7">
        <v>13.103984729989</v>
      </c>
      <c r="G7">
        <v>7.9387473952789396</v>
      </c>
      <c r="I7">
        <v>2.95</v>
      </c>
      <c r="J7">
        <v>-15.396481570614499</v>
      </c>
      <c r="K7">
        <v>-14.0452727755897</v>
      </c>
      <c r="L7">
        <v>-9.1757786905370899</v>
      </c>
      <c r="M7">
        <v>-7.2660321090066304</v>
      </c>
      <c r="N7">
        <v>-8.0365085574743294</v>
      </c>
      <c r="O7">
        <v>-6.72539576191883</v>
      </c>
    </row>
    <row r="8" spans="1:15" x14ac:dyDescent="0.25">
      <c r="A8">
        <v>3.5579999999999998</v>
      </c>
      <c r="B8">
        <v>0.61808109032610803</v>
      </c>
      <c r="C8">
        <v>5.8973241112724804</v>
      </c>
      <c r="D8">
        <v>1.10343367517424</v>
      </c>
      <c r="E8">
        <v>12.6276580341239</v>
      </c>
      <c r="F8">
        <v>7.9316548116330301</v>
      </c>
      <c r="G8">
        <v>8.9776877688947696</v>
      </c>
      <c r="I8">
        <v>3.54</v>
      </c>
      <c r="J8">
        <v>-13.308192791972999</v>
      </c>
      <c r="K8">
        <v>-12.568130742180999</v>
      </c>
      <c r="L8">
        <v>-7.0445100407929999</v>
      </c>
      <c r="M8">
        <v>-5.7450414437076303</v>
      </c>
      <c r="N8">
        <v>-7.0074767447437001</v>
      </c>
      <c r="O8">
        <v>-6.5586401714647398</v>
      </c>
    </row>
    <row r="9" spans="1:15" x14ac:dyDescent="0.25">
      <c r="A9">
        <v>4.1509999999999998</v>
      </c>
      <c r="B9">
        <v>2.6465916570615899</v>
      </c>
      <c r="C9">
        <v>7.5800468963097298</v>
      </c>
      <c r="D9">
        <v>2.5290721649316601</v>
      </c>
      <c r="E9">
        <v>9.7615762484257793</v>
      </c>
      <c r="F9">
        <v>5.7696232218859898</v>
      </c>
      <c r="G9">
        <v>4.3579628982471199</v>
      </c>
      <c r="I9">
        <v>4.13</v>
      </c>
      <c r="J9">
        <v>-12.016939497477001</v>
      </c>
      <c r="K9">
        <v>-11.5539548372816</v>
      </c>
      <c r="L9">
        <v>-6.9278333385325102</v>
      </c>
      <c r="M9">
        <v>-4.4585801081014997</v>
      </c>
      <c r="N9">
        <v>-5.8765322806589699</v>
      </c>
      <c r="O9">
        <v>-5.73114922803172</v>
      </c>
    </row>
    <row r="10" spans="1:15" x14ac:dyDescent="0.25">
      <c r="A10">
        <v>4.7439999999999998</v>
      </c>
      <c r="B10">
        <v>2.2231383568713801</v>
      </c>
      <c r="C10">
        <v>7.9202826473860002</v>
      </c>
      <c r="D10">
        <v>1.8396794387343001</v>
      </c>
      <c r="E10">
        <v>7.3424439427208101</v>
      </c>
      <c r="F10">
        <v>6.50672257111232</v>
      </c>
      <c r="G10">
        <v>4.5239946302182101</v>
      </c>
      <c r="I10">
        <v>4.72</v>
      </c>
      <c r="J10">
        <v>-9.3002763236250807</v>
      </c>
      <c r="K10">
        <v>-7.89143067642296</v>
      </c>
      <c r="L10">
        <v>-4.7144805524892899</v>
      </c>
      <c r="M10">
        <v>-3.4065154716710602</v>
      </c>
      <c r="N10">
        <v>-4.97692023441894</v>
      </c>
      <c r="O10">
        <v>-4.5762069969759098</v>
      </c>
    </row>
    <row r="11" spans="1:15" x14ac:dyDescent="0.25">
      <c r="A11">
        <v>5.3369999999999997</v>
      </c>
      <c r="B11">
        <v>4.7923158556044898</v>
      </c>
      <c r="C11">
        <v>10.251514391083401</v>
      </c>
      <c r="D11">
        <v>1.59090532418917</v>
      </c>
      <c r="E11">
        <v>10.0369495867496</v>
      </c>
      <c r="F11">
        <v>6.0317856349006904</v>
      </c>
      <c r="G11">
        <v>6.6979825792741501</v>
      </c>
      <c r="I11">
        <v>5.31</v>
      </c>
      <c r="J11">
        <v>-8.0468699325191508</v>
      </c>
      <c r="K11">
        <v>-7.0248002306411301</v>
      </c>
      <c r="L11">
        <v>-4.9598509125093804</v>
      </c>
      <c r="M11">
        <v>-3.92204874205183</v>
      </c>
      <c r="N11">
        <v>-5.1974415157663696</v>
      </c>
      <c r="O11">
        <v>-4.6493198792240298</v>
      </c>
    </row>
    <row r="12" spans="1:15" x14ac:dyDescent="0.25">
      <c r="A12">
        <v>5.93</v>
      </c>
      <c r="B12">
        <v>3.57649578433261</v>
      </c>
      <c r="C12">
        <v>3.9072243948505401</v>
      </c>
      <c r="D12">
        <v>2.22728802721134</v>
      </c>
      <c r="E12">
        <v>7.06733703590207</v>
      </c>
      <c r="F12">
        <v>2.0114231318417</v>
      </c>
      <c r="G12">
        <v>3.21323746079835</v>
      </c>
      <c r="I12">
        <v>5.9</v>
      </c>
      <c r="J12">
        <v>-6.1453879007534304</v>
      </c>
      <c r="K12">
        <v>-5.0649729375879096</v>
      </c>
      <c r="L12">
        <v>-4.7748997984399804</v>
      </c>
      <c r="M12">
        <v>-4.1161594094765199</v>
      </c>
      <c r="N12">
        <v>-4.8713417638768197</v>
      </c>
      <c r="O12">
        <v>-4.2837721668288902</v>
      </c>
    </row>
    <row r="13" spans="1:15" x14ac:dyDescent="0.25">
      <c r="A13">
        <v>6.5229999999999997</v>
      </c>
      <c r="B13">
        <v>6.0202711837944598</v>
      </c>
      <c r="C13">
        <v>7.9986719447797903</v>
      </c>
      <c r="D13">
        <v>5.08225413202398</v>
      </c>
      <c r="E13">
        <v>3.43362775343989</v>
      </c>
      <c r="F13">
        <v>-0.55442072091653205</v>
      </c>
      <c r="G13">
        <v>-0.819152242241863</v>
      </c>
      <c r="I13">
        <v>6.49</v>
      </c>
      <c r="J13">
        <v>-1.4844987194143899</v>
      </c>
      <c r="K13">
        <v>-1.90063681264194</v>
      </c>
      <c r="L13">
        <v>-2.7150276290184401</v>
      </c>
      <c r="M13">
        <v>-2.43316080233055</v>
      </c>
      <c r="N13">
        <v>-4.6652002362476201</v>
      </c>
      <c r="O13">
        <v>-3.8128482651916298</v>
      </c>
    </row>
    <row r="14" spans="1:15" x14ac:dyDescent="0.25">
      <c r="A14">
        <v>7.1159999999999997</v>
      </c>
      <c r="B14">
        <v>3.34601205995147</v>
      </c>
      <c r="C14">
        <v>6.0815600122744398</v>
      </c>
      <c r="D14">
        <v>4.6003408233805603</v>
      </c>
      <c r="E14">
        <v>3.46917636605184</v>
      </c>
      <c r="F14">
        <v>-2.2213570965573401</v>
      </c>
      <c r="G14">
        <v>-0.621431390406329</v>
      </c>
      <c r="I14">
        <v>7.08</v>
      </c>
      <c r="J14">
        <v>-1.1750940163030099</v>
      </c>
      <c r="K14">
        <v>-0.30936956001980997</v>
      </c>
      <c r="L14">
        <v>-2.2245243063166198</v>
      </c>
      <c r="M14">
        <v>-1.53958897604093</v>
      </c>
      <c r="N14">
        <v>-4.02337425314228</v>
      </c>
      <c r="O14">
        <v>-3.2364993597284002</v>
      </c>
    </row>
    <row r="15" spans="1:15" x14ac:dyDescent="0.25">
      <c r="A15">
        <v>7.7089999999999996</v>
      </c>
      <c r="B15">
        <v>4.3316431617654301</v>
      </c>
      <c r="C15">
        <v>2.8227019207151098</v>
      </c>
      <c r="D15">
        <v>1.0038625532315399</v>
      </c>
      <c r="E15">
        <v>4.28511510829839</v>
      </c>
      <c r="F15">
        <v>-4.1005525585953801</v>
      </c>
      <c r="G15">
        <v>-6.1936226322265</v>
      </c>
      <c r="I15">
        <v>7.67</v>
      </c>
      <c r="J15">
        <v>0.89415588850970096</v>
      </c>
      <c r="K15">
        <v>1.3756947605572201</v>
      </c>
      <c r="L15">
        <v>-1.9699025490743101</v>
      </c>
      <c r="M15">
        <v>-1.2130916019652001</v>
      </c>
      <c r="N15">
        <v>-2.8346658642571301</v>
      </c>
      <c r="O15">
        <v>-2.5546767492036602</v>
      </c>
    </row>
    <row r="16" spans="1:15" x14ac:dyDescent="0.25">
      <c r="A16">
        <v>8.3019999999999996</v>
      </c>
      <c r="B16">
        <v>4.0884217589763701</v>
      </c>
      <c r="C16">
        <v>5.6666880121265297</v>
      </c>
      <c r="D16">
        <v>7.2929110407243201</v>
      </c>
      <c r="E16">
        <v>1.1036871559449499</v>
      </c>
      <c r="F16">
        <v>-3.1920623942101001</v>
      </c>
      <c r="G16">
        <v>-2.0913041819832499</v>
      </c>
      <c r="I16">
        <v>8.26</v>
      </c>
      <c r="J16">
        <v>2.2790242049048999</v>
      </c>
      <c r="K16">
        <v>2.2658657338633099</v>
      </c>
      <c r="L16">
        <v>-6.2120114921334797E-2</v>
      </c>
      <c r="M16">
        <v>-1.7868724118357899</v>
      </c>
      <c r="N16">
        <v>-1.32121073761025</v>
      </c>
      <c r="O16">
        <v>-1.545109623508</v>
      </c>
    </row>
    <row r="17" spans="1:15" x14ac:dyDescent="0.25">
      <c r="A17">
        <v>8.8949999999999996</v>
      </c>
      <c r="B17">
        <v>5.0609376421025001</v>
      </c>
      <c r="C17">
        <v>5.8107869399663101E-2</v>
      </c>
      <c r="D17">
        <v>6.2453552722033203</v>
      </c>
      <c r="E17">
        <v>1.03602440373969</v>
      </c>
      <c r="F17">
        <v>-3.05149728091232</v>
      </c>
      <c r="G17">
        <v>-6.9811653752623801</v>
      </c>
      <c r="I17">
        <v>8.85</v>
      </c>
      <c r="J17">
        <v>2.3130610060493</v>
      </c>
      <c r="K17">
        <v>2.3613410336124101</v>
      </c>
      <c r="L17">
        <v>-0.16769091148880499</v>
      </c>
      <c r="M17">
        <v>-2.2608023088712499</v>
      </c>
      <c r="N17">
        <v>-0.92736704843034801</v>
      </c>
      <c r="O17">
        <v>-1.4299717303247801</v>
      </c>
    </row>
    <row r="18" spans="1:15" x14ac:dyDescent="0.25">
      <c r="A18">
        <v>9.4879999999999995</v>
      </c>
      <c r="B18">
        <v>2.6937797891069102</v>
      </c>
      <c r="C18">
        <v>4.2193280940695397</v>
      </c>
      <c r="D18">
        <v>5.3057303900987698</v>
      </c>
      <c r="E18">
        <v>-1.69563031236425</v>
      </c>
      <c r="F18">
        <v>-4.7900232865442298</v>
      </c>
      <c r="G18">
        <v>-8.4187844467324506</v>
      </c>
      <c r="I18">
        <v>9.44</v>
      </c>
      <c r="J18">
        <v>3.7742598950617001</v>
      </c>
      <c r="K18">
        <v>3.9956508669027402</v>
      </c>
      <c r="L18">
        <v>0.26909278136877601</v>
      </c>
      <c r="M18">
        <v>-1.1903082566650101</v>
      </c>
      <c r="N18">
        <v>-1.20860436804562</v>
      </c>
      <c r="O18">
        <v>-1.98699248624124</v>
      </c>
    </row>
    <row r="19" spans="1:15" x14ac:dyDescent="0.25">
      <c r="A19">
        <v>10.081</v>
      </c>
      <c r="B19">
        <v>2.9870919209530999</v>
      </c>
      <c r="C19">
        <v>3.9381195204185801E-2</v>
      </c>
      <c r="D19">
        <v>5.4741265818156899</v>
      </c>
      <c r="E19">
        <v>-2.9801454374309602</v>
      </c>
      <c r="F19">
        <v>-2.0743618692794699</v>
      </c>
      <c r="G19">
        <v>-7.5152951968113699</v>
      </c>
      <c r="I19">
        <v>10.029999999999999</v>
      </c>
      <c r="J19">
        <v>6.2183913383465201</v>
      </c>
      <c r="K19">
        <v>3.2801024186611998</v>
      </c>
      <c r="L19">
        <v>-8.4950799537665503E-2</v>
      </c>
      <c r="M19">
        <v>9.1404498592282807E-2</v>
      </c>
      <c r="N19">
        <v>-0.94261477499491897</v>
      </c>
      <c r="O19">
        <v>-1.7716791989707299</v>
      </c>
    </row>
    <row r="20" spans="1:15" x14ac:dyDescent="0.25">
      <c r="A20">
        <v>10.673999999999999</v>
      </c>
      <c r="B20">
        <v>4.2743502793827703</v>
      </c>
      <c r="C20">
        <v>2.6295211449600902</v>
      </c>
      <c r="D20">
        <v>1.9728557464004901</v>
      </c>
      <c r="E20">
        <v>-2.7063895864307201</v>
      </c>
      <c r="F20">
        <v>-1.1267898776230201</v>
      </c>
      <c r="G20">
        <v>-8.0484981027776197</v>
      </c>
      <c r="I20">
        <v>10.62</v>
      </c>
      <c r="J20">
        <v>6.2012248878158296</v>
      </c>
      <c r="K20">
        <v>2.88155762942122</v>
      </c>
      <c r="L20">
        <v>0.43699598815716501</v>
      </c>
      <c r="M20">
        <v>0.80668576144621096</v>
      </c>
      <c r="N20">
        <v>0.315131589416765</v>
      </c>
      <c r="O20">
        <v>-1.3395392895749401</v>
      </c>
    </row>
    <row r="21" spans="1:15" x14ac:dyDescent="0.25">
      <c r="A21">
        <v>11.266999999999999</v>
      </c>
      <c r="B21">
        <v>5.3334747380269398</v>
      </c>
      <c r="C21">
        <v>5.21211226747113</v>
      </c>
      <c r="D21">
        <v>2.5797848278743598</v>
      </c>
      <c r="E21">
        <v>-4.4298982109065701</v>
      </c>
      <c r="F21">
        <v>-2.3918062170779502</v>
      </c>
      <c r="G21">
        <v>-9.3517492076590507</v>
      </c>
      <c r="I21">
        <v>11.21</v>
      </c>
      <c r="J21">
        <v>6.9451958475561399</v>
      </c>
      <c r="K21">
        <v>3.3557665286560301</v>
      </c>
      <c r="L21">
        <v>0.72397241459508199</v>
      </c>
      <c r="M21">
        <v>0.51121816495625405</v>
      </c>
      <c r="N21">
        <v>0.12027541000712801</v>
      </c>
      <c r="O21">
        <v>-1.02385807024165</v>
      </c>
    </row>
    <row r="22" spans="1:15" x14ac:dyDescent="0.25">
      <c r="A22">
        <v>11.86</v>
      </c>
      <c r="B22">
        <v>1.4979399135170199</v>
      </c>
      <c r="C22">
        <v>-0.43492631670694998</v>
      </c>
      <c r="D22">
        <v>0.29500248189990003</v>
      </c>
      <c r="E22">
        <v>-5.8173180434188101</v>
      </c>
      <c r="F22">
        <v>-2.4250207390342799</v>
      </c>
      <c r="G22">
        <v>-10.313960120232901</v>
      </c>
      <c r="I22">
        <v>11.8</v>
      </c>
      <c r="J22">
        <v>6.33940527382833</v>
      </c>
      <c r="K22">
        <v>5.0362561236675401</v>
      </c>
      <c r="L22">
        <v>0.66501715547229201</v>
      </c>
      <c r="M22">
        <v>0.64957272625141405</v>
      </c>
      <c r="N22">
        <v>0.25067930882768902</v>
      </c>
      <c r="O22">
        <v>-0.93569874428477096</v>
      </c>
    </row>
    <row r="23" spans="1:15" x14ac:dyDescent="0.25">
      <c r="A23">
        <v>12.452999999999999</v>
      </c>
      <c r="B23">
        <v>4.32344183215156</v>
      </c>
      <c r="C23">
        <v>-0.86700957948546897</v>
      </c>
      <c r="D23">
        <v>2.5630412980033102</v>
      </c>
      <c r="E23">
        <v>-5.97974043087833</v>
      </c>
      <c r="F23">
        <v>0.551290203675464</v>
      </c>
      <c r="G23">
        <v>-8.3795980150258007</v>
      </c>
      <c r="I23">
        <v>12.39</v>
      </c>
      <c r="J23">
        <v>7.71739775284549</v>
      </c>
      <c r="K23">
        <v>5.03433039958637</v>
      </c>
      <c r="L23">
        <v>-0.29527615240514399</v>
      </c>
      <c r="M23">
        <v>0.44409773541909198</v>
      </c>
      <c r="N23">
        <v>0.261983400719348</v>
      </c>
      <c r="O23">
        <v>-1.07501351725542</v>
      </c>
    </row>
    <row r="24" spans="1:15" x14ac:dyDescent="0.25">
      <c r="A24">
        <v>13.045999999999999</v>
      </c>
      <c r="B24">
        <v>0.81012015211838695</v>
      </c>
      <c r="C24">
        <v>2.9160023036461</v>
      </c>
      <c r="D24">
        <v>6.8284333551300502</v>
      </c>
      <c r="E24">
        <v>-6.5838124456577303</v>
      </c>
      <c r="F24">
        <v>1.42596153455403</v>
      </c>
      <c r="G24">
        <v>-0.65979674342492001</v>
      </c>
      <c r="I24">
        <v>12.98</v>
      </c>
      <c r="J24">
        <v>7.7460502896617598</v>
      </c>
      <c r="K24">
        <v>3.9057369860385598</v>
      </c>
      <c r="L24">
        <v>0.84324108887875604</v>
      </c>
      <c r="M24">
        <v>0.56158542217173901</v>
      </c>
      <c r="N24">
        <v>1.7098275155346101</v>
      </c>
      <c r="O24">
        <v>0.11380084750251</v>
      </c>
    </row>
    <row r="25" spans="1:15" x14ac:dyDescent="0.25">
      <c r="A25">
        <v>13.638999999999999</v>
      </c>
      <c r="B25">
        <v>1.6247803857168599</v>
      </c>
      <c r="C25">
        <v>-1.41908493526876</v>
      </c>
      <c r="D25">
        <v>3.2023768883114099</v>
      </c>
      <c r="E25">
        <v>-6.4072924411468302</v>
      </c>
      <c r="F25">
        <v>4.75449500899499</v>
      </c>
      <c r="G25">
        <v>0.95653205521096396</v>
      </c>
      <c r="I25">
        <v>13.57</v>
      </c>
      <c r="J25">
        <v>6.64779453039458</v>
      </c>
      <c r="K25">
        <v>3.7617782682565801</v>
      </c>
      <c r="L25">
        <v>8.0716882794291706E-2</v>
      </c>
      <c r="M25">
        <v>0.89104973362463402</v>
      </c>
      <c r="N25">
        <v>1.48318453147091</v>
      </c>
      <c r="O25">
        <v>7.5236362185680902E-2</v>
      </c>
    </row>
    <row r="26" spans="1:15" x14ac:dyDescent="0.25">
      <c r="A26">
        <v>14.231999999999999</v>
      </c>
      <c r="B26">
        <v>1.6564494549134301</v>
      </c>
      <c r="C26">
        <v>1.9056447877907801</v>
      </c>
      <c r="D26">
        <v>5.5738473997756302</v>
      </c>
      <c r="E26">
        <v>-4.1168278295304903</v>
      </c>
      <c r="F26">
        <v>4.2035036587272101</v>
      </c>
      <c r="G26">
        <v>1.6915878424403501</v>
      </c>
      <c r="I26">
        <v>14.16</v>
      </c>
      <c r="J26">
        <v>7.9783945400024301</v>
      </c>
      <c r="K26">
        <v>5.2693113870793997</v>
      </c>
      <c r="L26">
        <v>0.30618752725502002</v>
      </c>
      <c r="M26">
        <v>0.98817077874036796</v>
      </c>
      <c r="N26">
        <v>0.471027041737276</v>
      </c>
      <c r="O26">
        <v>0.36489603675353199</v>
      </c>
    </row>
    <row r="27" spans="1:15" x14ac:dyDescent="0.25">
      <c r="A27">
        <v>14.824999999999999</v>
      </c>
      <c r="B27">
        <v>5.4608201357860899</v>
      </c>
      <c r="C27">
        <v>-2.8874487578436501</v>
      </c>
      <c r="D27">
        <v>7.6095976589479601</v>
      </c>
      <c r="E27">
        <v>-3.2679550817886098</v>
      </c>
      <c r="F27">
        <v>7.8840451251481296</v>
      </c>
      <c r="G27">
        <v>6.9897922918501196</v>
      </c>
      <c r="I27">
        <v>14.75</v>
      </c>
      <c r="J27">
        <v>8.8491690245071108</v>
      </c>
      <c r="K27">
        <v>4.4285260167302596</v>
      </c>
      <c r="L27">
        <v>2.1864665035066002</v>
      </c>
      <c r="M27">
        <v>1.9641837172176699</v>
      </c>
      <c r="N27">
        <v>0.45121624344324102</v>
      </c>
      <c r="O27">
        <v>0.64949387892828603</v>
      </c>
    </row>
    <row r="28" spans="1:15" x14ac:dyDescent="0.25">
      <c r="A28">
        <v>15.417999999999999</v>
      </c>
      <c r="B28">
        <v>-1.2953044970312</v>
      </c>
      <c r="C28">
        <v>-4.4648954508630698</v>
      </c>
      <c r="D28">
        <v>7.6430465913395</v>
      </c>
      <c r="E28">
        <v>-3.9717663943627901</v>
      </c>
      <c r="F28">
        <v>2.3516216593238002</v>
      </c>
      <c r="G28">
        <v>6.9622337334999598</v>
      </c>
      <c r="I28">
        <v>15.34</v>
      </c>
      <c r="J28">
        <v>7.8158802198825699</v>
      </c>
      <c r="K28">
        <v>4.7951665870388602</v>
      </c>
      <c r="L28">
        <v>2.4994778094601502</v>
      </c>
      <c r="M28">
        <v>2.4858787594914298</v>
      </c>
      <c r="N28">
        <v>1.42383527093214</v>
      </c>
      <c r="O28">
        <v>1.37352156086162</v>
      </c>
    </row>
    <row r="29" spans="1:15" x14ac:dyDescent="0.25">
      <c r="A29">
        <v>16.010999999999999</v>
      </c>
      <c r="B29">
        <v>-0.278455514792945</v>
      </c>
      <c r="C29">
        <v>-1.71544815131443</v>
      </c>
      <c r="D29">
        <v>7.1187237229916596</v>
      </c>
      <c r="E29">
        <v>-3.8949096891563002</v>
      </c>
      <c r="F29">
        <v>4.0506245664333296</v>
      </c>
      <c r="G29">
        <v>10.497778265033499</v>
      </c>
      <c r="I29">
        <v>15.93</v>
      </c>
      <c r="J29">
        <v>7.2120672253882896</v>
      </c>
      <c r="K29">
        <v>4.9249767278858698</v>
      </c>
      <c r="L29">
        <v>2.9120337374699998</v>
      </c>
      <c r="M29">
        <v>1.9978233889549899</v>
      </c>
      <c r="N29">
        <v>2.5000780846700401</v>
      </c>
      <c r="O29">
        <v>2.2036928635790902</v>
      </c>
    </row>
    <row r="30" spans="1:15" x14ac:dyDescent="0.25">
      <c r="A30">
        <v>16.603999999999999</v>
      </c>
      <c r="B30">
        <v>3.2892796431356399</v>
      </c>
      <c r="C30">
        <v>-1.4167493672672899</v>
      </c>
      <c r="D30">
        <v>5.14782473603172</v>
      </c>
      <c r="E30">
        <v>-5.0373663913118802</v>
      </c>
      <c r="F30">
        <v>2.6476675391022</v>
      </c>
      <c r="G30">
        <v>12.1519586405672</v>
      </c>
      <c r="I30">
        <v>16.52</v>
      </c>
      <c r="J30">
        <v>8.0379348924581606</v>
      </c>
      <c r="K30">
        <v>5.0403659358695103</v>
      </c>
      <c r="L30">
        <v>3.4242793187781801</v>
      </c>
      <c r="M30">
        <v>2.0556956952933501</v>
      </c>
      <c r="N30">
        <v>1.5689161379123699</v>
      </c>
      <c r="O30">
        <v>1.5844992325356999</v>
      </c>
    </row>
    <row r="31" spans="1:15" x14ac:dyDescent="0.25">
      <c r="A31">
        <v>17.196999999999999</v>
      </c>
      <c r="B31">
        <v>1.4080349470564999</v>
      </c>
      <c r="C31">
        <v>-3.2353312548137998</v>
      </c>
      <c r="D31">
        <v>5.8415448020061103</v>
      </c>
      <c r="E31">
        <v>-1.2880069847673501</v>
      </c>
      <c r="F31">
        <v>6.4760311018467398</v>
      </c>
      <c r="G31">
        <v>14.2580853818015</v>
      </c>
      <c r="I31">
        <v>17.11</v>
      </c>
      <c r="J31">
        <v>7.07146493581154</v>
      </c>
      <c r="K31">
        <v>4.5859651298611697</v>
      </c>
      <c r="L31">
        <v>2.2585812124032598</v>
      </c>
      <c r="M31">
        <v>3.32628437448327</v>
      </c>
      <c r="N31">
        <v>2.1859872655928401</v>
      </c>
      <c r="O31">
        <v>2.0715431109492402</v>
      </c>
    </row>
    <row r="32" spans="1:15" x14ac:dyDescent="0.25">
      <c r="A32">
        <v>17.79</v>
      </c>
      <c r="B32">
        <v>-4.03316755639477</v>
      </c>
      <c r="C32">
        <v>-3.9488378402909499</v>
      </c>
      <c r="D32">
        <v>9.8666341374360709</v>
      </c>
      <c r="E32">
        <v>1.5754089877445101</v>
      </c>
      <c r="F32">
        <v>6.0912181666296297</v>
      </c>
      <c r="G32">
        <v>15.4828023335763</v>
      </c>
      <c r="I32">
        <v>17.7</v>
      </c>
      <c r="J32">
        <v>4.8684159334533401</v>
      </c>
      <c r="K32">
        <v>4.8952933176720599</v>
      </c>
      <c r="L32">
        <v>3.1928610384737302</v>
      </c>
      <c r="M32">
        <v>3.5874887287932302</v>
      </c>
      <c r="N32">
        <v>3.3513734621011801</v>
      </c>
      <c r="O32">
        <v>1.77598238424473</v>
      </c>
    </row>
    <row r="33" spans="1:15" x14ac:dyDescent="0.25">
      <c r="A33">
        <v>18.382999999999999</v>
      </c>
      <c r="B33">
        <v>-3.58975107758208</v>
      </c>
      <c r="C33">
        <v>1.7761972019416601</v>
      </c>
      <c r="D33">
        <v>10.5565091149287</v>
      </c>
      <c r="E33">
        <v>0.99734403580694697</v>
      </c>
      <c r="F33">
        <v>8.3820651439710794</v>
      </c>
      <c r="G33">
        <v>15.0483088860931</v>
      </c>
      <c r="I33">
        <v>18.29</v>
      </c>
      <c r="J33">
        <v>3.5401011044517401</v>
      </c>
      <c r="K33">
        <v>3.6352020404976502</v>
      </c>
      <c r="L33">
        <v>3.56059537822797</v>
      </c>
      <c r="M33">
        <v>2.06165200011678</v>
      </c>
      <c r="N33">
        <v>2.3984897701720702</v>
      </c>
      <c r="O33">
        <v>1.6978637133877299</v>
      </c>
    </row>
    <row r="34" spans="1:15" x14ac:dyDescent="0.25">
      <c r="A34">
        <v>18.975999999999999</v>
      </c>
      <c r="B34">
        <v>-2.4838063060911502</v>
      </c>
      <c r="C34">
        <v>-1.61564945049817</v>
      </c>
      <c r="D34">
        <v>7.6890300409546199</v>
      </c>
      <c r="E34">
        <v>3.7555938324304599</v>
      </c>
      <c r="F34">
        <v>8.7929641651709698</v>
      </c>
      <c r="G34">
        <v>11.7323599749152</v>
      </c>
      <c r="I34">
        <v>18.88</v>
      </c>
      <c r="J34">
        <v>4.4200549756048702</v>
      </c>
      <c r="K34">
        <v>2.5836531506954299</v>
      </c>
      <c r="L34">
        <v>3.8063713295697799</v>
      </c>
      <c r="M34">
        <v>1.5266724810836101</v>
      </c>
      <c r="N34">
        <v>3.2163065031073499</v>
      </c>
      <c r="O34">
        <v>2.0594558682177002</v>
      </c>
    </row>
    <row r="35" spans="1:15" x14ac:dyDescent="0.25">
      <c r="A35">
        <v>19.568999999999999</v>
      </c>
      <c r="B35">
        <v>-2.7152025218406499</v>
      </c>
      <c r="C35">
        <v>-2.6798018791263298</v>
      </c>
      <c r="D35">
        <v>10.0420567114039</v>
      </c>
      <c r="E35">
        <v>4.6279538807193301</v>
      </c>
      <c r="F35">
        <v>6.6571964156422903</v>
      </c>
      <c r="G35">
        <v>14.8682660809677</v>
      </c>
      <c r="I35">
        <v>19.47</v>
      </c>
      <c r="J35">
        <v>5.06403338144084</v>
      </c>
      <c r="K35">
        <v>3.5186077006738401</v>
      </c>
      <c r="L35">
        <v>2.7081087292906698</v>
      </c>
      <c r="M35">
        <v>0.87155907061514903</v>
      </c>
      <c r="N35">
        <v>3.91601591144269</v>
      </c>
      <c r="O35">
        <v>1.97191639411468</v>
      </c>
    </row>
    <row r="36" spans="1:15" x14ac:dyDescent="0.25">
      <c r="A36">
        <v>20.161999999999999</v>
      </c>
      <c r="B36">
        <v>-0.72825426174877395</v>
      </c>
      <c r="C36">
        <v>-2.8605738134813699</v>
      </c>
      <c r="D36">
        <v>7.6156706338077003</v>
      </c>
      <c r="E36">
        <v>2.16999729164954</v>
      </c>
      <c r="F36">
        <v>6.6413765793554402</v>
      </c>
      <c r="G36">
        <v>11.3448932305374</v>
      </c>
      <c r="I36">
        <v>20.059999999999999</v>
      </c>
      <c r="J36">
        <v>4.4722356864399204</v>
      </c>
      <c r="K36">
        <v>3.7735814984478102</v>
      </c>
      <c r="L36">
        <v>1.59928237529205</v>
      </c>
      <c r="M36">
        <v>0.54087571836902304</v>
      </c>
      <c r="N36">
        <v>3.4976988496142098</v>
      </c>
      <c r="O36">
        <v>1.43529161199924</v>
      </c>
    </row>
    <row r="37" spans="1:15" x14ac:dyDescent="0.25">
      <c r="A37">
        <v>20.754999999999999</v>
      </c>
      <c r="B37">
        <v>2.9216120135999799</v>
      </c>
      <c r="C37">
        <v>-0.49116863112442399</v>
      </c>
      <c r="D37">
        <v>3.7432861384499598</v>
      </c>
      <c r="E37">
        <v>5.4928525618464796</v>
      </c>
      <c r="F37">
        <v>6.5232306166161997</v>
      </c>
      <c r="G37">
        <v>7.9399963286059396</v>
      </c>
      <c r="I37">
        <v>20.65</v>
      </c>
      <c r="J37">
        <v>4.4226381183678898</v>
      </c>
      <c r="K37">
        <v>3.7932006631942699</v>
      </c>
      <c r="L37">
        <v>1.5911442488074199</v>
      </c>
      <c r="M37">
        <v>0.53474142473898201</v>
      </c>
      <c r="N37">
        <v>3.51699144262524</v>
      </c>
      <c r="O37">
        <v>1.44962772944361</v>
      </c>
    </row>
    <row r="38" spans="1:15" x14ac:dyDescent="0.25">
      <c r="A38">
        <v>21.347999999999999</v>
      </c>
      <c r="B38">
        <v>3.5678579199549301</v>
      </c>
      <c r="C38">
        <v>4.6507650868052499</v>
      </c>
      <c r="D38">
        <v>6.8694281561448802</v>
      </c>
      <c r="E38">
        <v>7.9298702402515904</v>
      </c>
      <c r="F38">
        <v>5.9693735418432796</v>
      </c>
      <c r="G38">
        <v>11.9868858255169</v>
      </c>
      <c r="I38">
        <v>21.24</v>
      </c>
      <c r="J38">
        <v>3.5821048793871499</v>
      </c>
      <c r="K38">
        <v>3.7998682919189002</v>
      </c>
      <c r="L38">
        <v>2.2393901810690799</v>
      </c>
      <c r="M38">
        <v>1.6310524630772001</v>
      </c>
      <c r="N38">
        <v>1.8628628638239799</v>
      </c>
      <c r="O38">
        <v>0.45941528511616903</v>
      </c>
    </row>
    <row r="39" spans="1:15" x14ac:dyDescent="0.25">
      <c r="A39">
        <v>21.940999999999999</v>
      </c>
      <c r="B39">
        <v>1.0994998160657901</v>
      </c>
      <c r="C39">
        <v>-0.54575533329867199</v>
      </c>
      <c r="D39">
        <v>2.9941766626813302</v>
      </c>
      <c r="E39">
        <v>8.70328959478908</v>
      </c>
      <c r="F39">
        <v>1.53530942356858</v>
      </c>
      <c r="G39">
        <v>13.3744277169755</v>
      </c>
      <c r="I39">
        <v>21.83</v>
      </c>
      <c r="J39">
        <v>2.8397214793900698</v>
      </c>
      <c r="K39">
        <v>3.1270977927893799</v>
      </c>
      <c r="L39">
        <v>1.09971540886369</v>
      </c>
      <c r="M39">
        <v>1.05214904636092</v>
      </c>
      <c r="N39">
        <v>1.7576153349036301</v>
      </c>
      <c r="O39">
        <v>0.46470025989249603</v>
      </c>
    </row>
    <row r="40" spans="1:15" x14ac:dyDescent="0.25">
      <c r="A40">
        <v>22.533999999999999</v>
      </c>
      <c r="B40">
        <v>-0.48333564076180802</v>
      </c>
      <c r="C40">
        <v>3.0305088980459201</v>
      </c>
      <c r="D40">
        <v>6.7842777899341096</v>
      </c>
      <c r="E40">
        <v>6.4797941679214999</v>
      </c>
      <c r="F40">
        <v>-0.89012417111868603</v>
      </c>
      <c r="G40">
        <v>8.8803768773819094</v>
      </c>
      <c r="I40">
        <v>22.42</v>
      </c>
      <c r="J40">
        <v>3.4179058471100698</v>
      </c>
      <c r="K40">
        <v>1.5528462184687899</v>
      </c>
      <c r="L40">
        <v>0.39448124119887501</v>
      </c>
      <c r="M40">
        <v>0.68703754941460504</v>
      </c>
      <c r="N40">
        <v>1.4235507925689399</v>
      </c>
      <c r="O40">
        <v>0.132195187966509</v>
      </c>
    </row>
    <row r="41" spans="1:15" x14ac:dyDescent="0.25">
      <c r="A41">
        <v>23.126999999999999</v>
      </c>
      <c r="B41">
        <v>2.1528107275560902</v>
      </c>
      <c r="C41">
        <v>3.8241291445208798</v>
      </c>
      <c r="D41">
        <v>1.9064771591971801</v>
      </c>
      <c r="E41">
        <v>1.1482895544274101</v>
      </c>
      <c r="F41">
        <v>-4.9736450654605298</v>
      </c>
      <c r="G41">
        <v>2.50471039316484</v>
      </c>
      <c r="I41">
        <v>23.01</v>
      </c>
      <c r="J41">
        <v>3.65018610789943</v>
      </c>
      <c r="K41">
        <v>1.5217364883378099</v>
      </c>
      <c r="L41">
        <v>0.67938172596996804</v>
      </c>
      <c r="M41">
        <v>9.1390508910073706E-2</v>
      </c>
      <c r="N41">
        <v>1.5274153329807301</v>
      </c>
      <c r="O41">
        <v>0.46194582351714097</v>
      </c>
    </row>
    <row r="42" spans="1:15" x14ac:dyDescent="0.25">
      <c r="A42">
        <v>23.72</v>
      </c>
      <c r="B42">
        <v>2.6747306198815202</v>
      </c>
      <c r="C42">
        <v>-0.27587954488131999</v>
      </c>
      <c r="D42">
        <v>-1.19470234103852</v>
      </c>
      <c r="E42">
        <v>1.3754589569570601</v>
      </c>
      <c r="F42">
        <v>-3.8264153619193499</v>
      </c>
      <c r="G42">
        <v>11.4696275627813</v>
      </c>
      <c r="I42">
        <v>23.6</v>
      </c>
      <c r="J42">
        <v>3.9812005837292501</v>
      </c>
      <c r="K42">
        <v>2.2561684996057898</v>
      </c>
      <c r="L42">
        <v>1.1767769832932899</v>
      </c>
      <c r="M42">
        <v>-0.51245337663360901</v>
      </c>
      <c r="N42">
        <v>1.73595476731141</v>
      </c>
      <c r="O42">
        <v>1.00955336293053</v>
      </c>
    </row>
    <row r="43" spans="1:15" x14ac:dyDescent="0.25">
      <c r="A43">
        <v>24.312999999999999</v>
      </c>
      <c r="B43">
        <v>2.5269927002992199</v>
      </c>
      <c r="C43">
        <v>1.7306082308092401</v>
      </c>
      <c r="D43">
        <v>-0.96362722175170801</v>
      </c>
      <c r="E43">
        <v>2.3835409638101099</v>
      </c>
      <c r="F43">
        <v>-7.6707081088444697</v>
      </c>
      <c r="G43">
        <v>4.9973276744944899</v>
      </c>
      <c r="I43">
        <v>24.19</v>
      </c>
      <c r="J43">
        <v>4.1889200154117301</v>
      </c>
      <c r="K43">
        <v>2.8674302384219299</v>
      </c>
      <c r="L43">
        <v>1.5534709832839699</v>
      </c>
      <c r="M43">
        <v>-0.45771146907232202</v>
      </c>
      <c r="N43">
        <v>1.3825812884116599</v>
      </c>
      <c r="O43">
        <v>1.2195077781333901</v>
      </c>
    </row>
    <row r="44" spans="1:15" x14ac:dyDescent="0.25">
      <c r="A44">
        <v>24.905999999999999</v>
      </c>
      <c r="B44">
        <v>2.15416482033879</v>
      </c>
      <c r="C44">
        <v>2.73260600231762</v>
      </c>
      <c r="D44">
        <v>-3.1779978378352798</v>
      </c>
      <c r="E44">
        <v>-2.7163371177310598</v>
      </c>
      <c r="F44">
        <v>-3.9510184115832301</v>
      </c>
      <c r="G44">
        <v>1.42112111748477</v>
      </c>
      <c r="I44">
        <v>24.78</v>
      </c>
      <c r="J44">
        <v>3.2735364514889902</v>
      </c>
      <c r="K44">
        <v>1.133475557653</v>
      </c>
      <c r="L44">
        <v>0.69848932383367002</v>
      </c>
      <c r="M44">
        <v>0.922398364918664</v>
      </c>
      <c r="N44">
        <v>1.2451512485881999</v>
      </c>
      <c r="O44">
        <v>1.4251878165929801</v>
      </c>
    </row>
    <row r="45" spans="1:15" x14ac:dyDescent="0.25">
      <c r="A45">
        <v>25.498999999999999</v>
      </c>
      <c r="B45">
        <v>3.77859179675248</v>
      </c>
      <c r="C45">
        <v>2.3969043190130002</v>
      </c>
      <c r="D45">
        <v>-5.3932928325407099</v>
      </c>
      <c r="E45">
        <v>-4.7019370391790396</v>
      </c>
      <c r="F45">
        <v>-7.8896189880366698</v>
      </c>
      <c r="G45">
        <v>7.1854293818499402</v>
      </c>
      <c r="I45">
        <v>25.37</v>
      </c>
      <c r="J45">
        <v>3.4574632482331298</v>
      </c>
      <c r="K45">
        <v>1.6100352879945099</v>
      </c>
      <c r="L45">
        <v>0.72307923061064405</v>
      </c>
      <c r="M45">
        <v>0.85021330940027395</v>
      </c>
      <c r="N45">
        <v>0.76818738182601698</v>
      </c>
      <c r="O45">
        <v>1.18219433465046</v>
      </c>
    </row>
    <row r="46" spans="1:15" x14ac:dyDescent="0.25">
      <c r="A46">
        <v>26.091999999999999</v>
      </c>
      <c r="B46">
        <v>2.5115065226262501</v>
      </c>
      <c r="C46">
        <v>1.5014040822419199</v>
      </c>
      <c r="D46">
        <v>-3.4983246930336001</v>
      </c>
      <c r="E46">
        <v>-3.23990961084152</v>
      </c>
      <c r="F46">
        <v>-7.2643379464371698</v>
      </c>
      <c r="G46">
        <v>1.84578505860492</v>
      </c>
      <c r="I46">
        <v>25.96</v>
      </c>
      <c r="J46">
        <v>3.5186684029795399</v>
      </c>
      <c r="K46">
        <v>2.4083950157484</v>
      </c>
      <c r="L46">
        <v>1.96070955705969</v>
      </c>
      <c r="M46">
        <v>0.32584782139181101</v>
      </c>
      <c r="N46">
        <v>0.285101026010601</v>
      </c>
      <c r="O46">
        <v>0.712794741965315</v>
      </c>
    </row>
    <row r="47" spans="1:15" x14ac:dyDescent="0.25">
      <c r="A47">
        <v>26.684999999999999</v>
      </c>
      <c r="B47">
        <v>0.57525218960209701</v>
      </c>
      <c r="C47">
        <v>-0.62043901022730097</v>
      </c>
      <c r="D47">
        <v>-8.1596841948381105</v>
      </c>
      <c r="E47">
        <v>-2.6635724795989399</v>
      </c>
      <c r="F47">
        <v>-12.6307810075707</v>
      </c>
      <c r="G47">
        <v>-3.1533903825402101</v>
      </c>
      <c r="I47">
        <v>26.55</v>
      </c>
      <c r="J47">
        <v>4.0128967763490904</v>
      </c>
      <c r="K47">
        <v>3.3065061939342599</v>
      </c>
      <c r="L47">
        <v>1.7448485621799501</v>
      </c>
      <c r="M47">
        <v>0.79386029753762699</v>
      </c>
      <c r="N47">
        <v>2.0181921229279198</v>
      </c>
      <c r="O47">
        <v>0.90592300151537597</v>
      </c>
    </row>
    <row r="48" spans="1:15" x14ac:dyDescent="0.25">
      <c r="A48">
        <v>27.277999999999999</v>
      </c>
      <c r="B48">
        <v>-3.0051045455380201E-2</v>
      </c>
      <c r="C48">
        <v>2.2537188691289498</v>
      </c>
      <c r="D48">
        <v>-9.9328515129481598</v>
      </c>
      <c r="E48">
        <v>-6.8617990177934702</v>
      </c>
      <c r="F48">
        <v>-7.2112203936658696</v>
      </c>
      <c r="G48">
        <v>-4.8121199265137697</v>
      </c>
      <c r="I48">
        <v>27.14</v>
      </c>
      <c r="J48">
        <v>3.7181145366926498</v>
      </c>
      <c r="K48">
        <v>2.0823194756225698</v>
      </c>
      <c r="L48">
        <v>1.1867416883027</v>
      </c>
      <c r="M48">
        <v>0.80991974077380802</v>
      </c>
      <c r="N48">
        <v>0.85642699604219197</v>
      </c>
      <c r="O48">
        <v>0.98384629626346898</v>
      </c>
    </row>
    <row r="49" spans="1:15" x14ac:dyDescent="0.25">
      <c r="A49">
        <v>27.870999999999999</v>
      </c>
      <c r="B49">
        <v>-0.30428383823669902</v>
      </c>
      <c r="C49">
        <v>2.0128874553671099</v>
      </c>
      <c r="D49">
        <v>-11.484418444049499</v>
      </c>
      <c r="E49">
        <v>-6.7234627676734</v>
      </c>
      <c r="F49">
        <v>-10.7834837172825</v>
      </c>
      <c r="G49">
        <v>-10.35264879066</v>
      </c>
      <c r="I49">
        <v>27.73</v>
      </c>
      <c r="J49">
        <v>1.3011758267576601</v>
      </c>
      <c r="K49">
        <v>1.6248958250458601</v>
      </c>
      <c r="L49">
        <v>1.1754115610913101</v>
      </c>
      <c r="M49">
        <v>1.2630279825504001</v>
      </c>
      <c r="N49">
        <v>0.79988279494037995</v>
      </c>
      <c r="O49">
        <v>1.61327614026855</v>
      </c>
    </row>
    <row r="50" spans="1:15" x14ac:dyDescent="0.25">
      <c r="A50">
        <v>28.463999999999999</v>
      </c>
      <c r="B50">
        <v>-2.3584387680986199</v>
      </c>
      <c r="C50">
        <v>1.32385350218779</v>
      </c>
      <c r="D50">
        <v>-10.480977295408801</v>
      </c>
      <c r="E50">
        <v>-7.6929929969487203</v>
      </c>
      <c r="F50">
        <v>-12.792065092423</v>
      </c>
      <c r="G50">
        <v>-14.3305555358505</v>
      </c>
      <c r="I50">
        <v>28.32</v>
      </c>
      <c r="J50">
        <v>1.4289338747993601</v>
      </c>
      <c r="K50">
        <v>2.93440651759872</v>
      </c>
      <c r="L50">
        <v>0.37765798954128399</v>
      </c>
      <c r="M50">
        <v>0.48663079394248099</v>
      </c>
      <c r="N50">
        <v>0.51530305088769202</v>
      </c>
      <c r="O50">
        <v>1.9053683786856499</v>
      </c>
    </row>
    <row r="51" spans="1:15" x14ac:dyDescent="0.25">
      <c r="A51">
        <v>29.056999999999999</v>
      </c>
      <c r="B51">
        <v>-0.63684256028639696</v>
      </c>
      <c r="C51">
        <v>2.0756252263800401</v>
      </c>
      <c r="D51">
        <v>-12.366898662651201</v>
      </c>
      <c r="E51">
        <v>-10.65926358768</v>
      </c>
      <c r="F51">
        <v>-17.681458467865799</v>
      </c>
      <c r="G51">
        <v>-15.5236409553728</v>
      </c>
      <c r="I51">
        <v>28.91</v>
      </c>
      <c r="J51">
        <v>0.54601877235842999</v>
      </c>
      <c r="K51">
        <v>1.8999109176155</v>
      </c>
      <c r="L51">
        <v>0.46028018820246103</v>
      </c>
      <c r="M51">
        <v>-7.4715447683118399E-2</v>
      </c>
      <c r="N51">
        <v>1.2249865657165</v>
      </c>
      <c r="O51">
        <v>0.63794540998818805</v>
      </c>
    </row>
    <row r="52" spans="1:15" x14ac:dyDescent="0.25">
      <c r="A52">
        <v>29.65</v>
      </c>
      <c r="B52">
        <v>-2.0282671970448298</v>
      </c>
      <c r="C52">
        <v>-1.2872343588452499</v>
      </c>
      <c r="D52">
        <v>-11.4754425408715</v>
      </c>
      <c r="E52">
        <v>-10.288926369611801</v>
      </c>
      <c r="F52">
        <v>-13.896157627164801</v>
      </c>
      <c r="G52">
        <v>-18.1541502971527</v>
      </c>
      <c r="I52">
        <v>29.5</v>
      </c>
      <c r="J52">
        <v>1.5415041409277801</v>
      </c>
      <c r="K52">
        <v>3.0771342561482302</v>
      </c>
      <c r="L52">
        <v>0.64563233273457898</v>
      </c>
      <c r="M52">
        <v>0.80132290799880901</v>
      </c>
      <c r="N52">
        <v>1.4845651896040899</v>
      </c>
      <c r="O52">
        <v>0.58882951930121097</v>
      </c>
    </row>
    <row r="53" spans="1:15" x14ac:dyDescent="0.25">
      <c r="A53">
        <v>30.242999999999999</v>
      </c>
      <c r="B53">
        <v>-3.5325965842849598</v>
      </c>
      <c r="C53">
        <v>-4.0979407771886498</v>
      </c>
      <c r="D53">
        <v>-12.8065361024121</v>
      </c>
      <c r="E53">
        <v>-7.6930777868390399</v>
      </c>
      <c r="F53">
        <v>-14.325100633094401</v>
      </c>
      <c r="G53">
        <v>-15.2221065970878</v>
      </c>
      <c r="I53">
        <v>30.09</v>
      </c>
      <c r="J53">
        <v>-0.13998175693640699</v>
      </c>
      <c r="K53">
        <v>2.46624540874422</v>
      </c>
      <c r="L53">
        <v>1.15606800435173</v>
      </c>
      <c r="M53">
        <v>0.448190117605201</v>
      </c>
      <c r="N53">
        <v>0.96078159885048797</v>
      </c>
      <c r="O53">
        <v>0.86917621173478599</v>
      </c>
    </row>
    <row r="54" spans="1:15" x14ac:dyDescent="0.25">
      <c r="A54">
        <v>30.835999999999999</v>
      </c>
      <c r="B54">
        <v>-1.2608265515841199</v>
      </c>
      <c r="C54">
        <v>-2.68971031148449</v>
      </c>
      <c r="D54">
        <v>-10.4712181413074</v>
      </c>
      <c r="E54">
        <v>-7.8717033422519798</v>
      </c>
      <c r="F54">
        <v>-16.301669827649398</v>
      </c>
      <c r="G54">
        <v>-19.9497551234914</v>
      </c>
      <c r="I54">
        <v>30.68</v>
      </c>
      <c r="J54">
        <v>0.39063287127419999</v>
      </c>
      <c r="K54">
        <v>1.4007457843351001</v>
      </c>
      <c r="L54">
        <v>1.54727352315565</v>
      </c>
      <c r="M54">
        <v>1.08821882182249</v>
      </c>
      <c r="N54">
        <v>0.54260040698952905</v>
      </c>
      <c r="O54">
        <v>1.9234742123839801</v>
      </c>
    </row>
    <row r="55" spans="1:15" x14ac:dyDescent="0.25">
      <c r="A55">
        <v>31.428999999999998</v>
      </c>
      <c r="B55">
        <v>-1.43506485218585</v>
      </c>
      <c r="C55">
        <v>-3.5068711148118901</v>
      </c>
      <c r="D55">
        <v>-9.4694168510611405</v>
      </c>
      <c r="E55">
        <v>-5.1581220419801204</v>
      </c>
      <c r="F55">
        <v>-14.048136276489</v>
      </c>
      <c r="G55">
        <v>-13.337118932648901</v>
      </c>
      <c r="I55">
        <v>31.27</v>
      </c>
      <c r="J55">
        <v>1.0224189035757201</v>
      </c>
      <c r="K55">
        <v>2.8808026585700901</v>
      </c>
      <c r="L55">
        <v>3.2638235036913299</v>
      </c>
      <c r="M55">
        <v>0.94374115651775303</v>
      </c>
      <c r="N55">
        <v>0.34120816478886301</v>
      </c>
      <c r="O55">
        <v>2.9739899107733101</v>
      </c>
    </row>
    <row r="56" spans="1:15" x14ac:dyDescent="0.25">
      <c r="A56">
        <v>32.021999999999998</v>
      </c>
      <c r="B56">
        <v>-3.0551978296666</v>
      </c>
      <c r="C56">
        <v>-2.2159743216058998</v>
      </c>
      <c r="D56">
        <v>-7.8010609357581897</v>
      </c>
      <c r="E56">
        <v>-9.9967641731703196</v>
      </c>
      <c r="F56">
        <v>-11.2312153244931</v>
      </c>
      <c r="G56">
        <v>-11.6064433132614</v>
      </c>
      <c r="I56">
        <v>31.86</v>
      </c>
      <c r="J56">
        <v>-0.133331474285832</v>
      </c>
      <c r="K56">
        <v>2.9065825071493201</v>
      </c>
      <c r="L56">
        <v>2.3058475216136398</v>
      </c>
      <c r="M56">
        <v>-0.42957791392803601</v>
      </c>
      <c r="N56">
        <v>1.13445780469442</v>
      </c>
      <c r="O56">
        <v>3.6874340275233801</v>
      </c>
    </row>
    <row r="57" spans="1:15" x14ac:dyDescent="0.25">
      <c r="A57">
        <v>32.615000000000002</v>
      </c>
      <c r="B57">
        <v>-3.7877793068246302</v>
      </c>
      <c r="C57">
        <v>-5.81690515876869</v>
      </c>
      <c r="D57">
        <v>-10.466079610064099</v>
      </c>
      <c r="E57">
        <v>-8.2765046373199702</v>
      </c>
      <c r="F57">
        <v>-10.2953999290949</v>
      </c>
      <c r="G57">
        <v>-10.7577513420018</v>
      </c>
      <c r="I57">
        <v>32.450000000000003</v>
      </c>
      <c r="J57">
        <v>-1.40977143550109</v>
      </c>
      <c r="K57">
        <v>2.1449176724905201</v>
      </c>
      <c r="L57">
        <v>1.56236344702069</v>
      </c>
      <c r="M57">
        <v>-2.4760739299532402</v>
      </c>
      <c r="N57">
        <v>0.92242419638594297</v>
      </c>
      <c r="O57">
        <v>3.3971838365731801</v>
      </c>
    </row>
    <row r="58" spans="1:15" x14ac:dyDescent="0.25">
      <c r="A58">
        <v>33.207999999999998</v>
      </c>
      <c r="B58">
        <v>-3.0771416967911498</v>
      </c>
      <c r="C58">
        <v>-7.6428829456693999</v>
      </c>
      <c r="D58">
        <v>-8.3532914881141203</v>
      </c>
      <c r="E58">
        <v>-3.8862185058326402</v>
      </c>
      <c r="F58">
        <v>-9.1296273269478991</v>
      </c>
      <c r="G58">
        <v>-11.6799549946256</v>
      </c>
      <c r="I58">
        <v>33.04</v>
      </c>
      <c r="J58">
        <v>8.2167154469196702E-2</v>
      </c>
      <c r="K58">
        <v>3.5959730303956801</v>
      </c>
      <c r="L58">
        <v>1.7001663333427099</v>
      </c>
      <c r="M58">
        <v>-4.0845273812601004</v>
      </c>
      <c r="N58">
        <v>0.59407081344366797</v>
      </c>
      <c r="O58">
        <v>3.9921720540689001</v>
      </c>
    </row>
    <row r="59" spans="1:15" x14ac:dyDescent="0.25">
      <c r="A59">
        <v>33.801000000000002</v>
      </c>
      <c r="B59">
        <v>-3.5898404474746402</v>
      </c>
      <c r="C59">
        <v>-8.0271277608109095</v>
      </c>
      <c r="D59">
        <v>-8.7959601390687698</v>
      </c>
      <c r="E59">
        <v>-4.3814476866846697</v>
      </c>
      <c r="F59">
        <v>-9.7339457005927095</v>
      </c>
      <c r="G59">
        <v>-12.3730773681934</v>
      </c>
      <c r="I59">
        <v>33.630000000000003</v>
      </c>
      <c r="J59">
        <v>-2.65733737321679</v>
      </c>
      <c r="K59">
        <v>2.1488015456066001</v>
      </c>
      <c r="L59">
        <v>0.71938397289761702</v>
      </c>
      <c r="M59">
        <v>-3.4770525957035199</v>
      </c>
      <c r="N59">
        <v>3.8360844459432997E-2</v>
      </c>
      <c r="O59">
        <v>3.9168868383639199</v>
      </c>
    </row>
    <row r="60" spans="1:15" x14ac:dyDescent="0.25">
      <c r="A60">
        <v>34.393999999999998</v>
      </c>
      <c r="B60">
        <v>-2.7702095971165601</v>
      </c>
      <c r="C60">
        <v>-11.1917493307187</v>
      </c>
      <c r="D60">
        <v>-11.571794087113799</v>
      </c>
      <c r="E60">
        <v>-11.3177342577586</v>
      </c>
      <c r="F60">
        <v>-11.5528475117901</v>
      </c>
      <c r="G60">
        <v>-15.503808236626099</v>
      </c>
      <c r="I60">
        <v>34.22</v>
      </c>
      <c r="J60">
        <v>-3.4058853796710098</v>
      </c>
      <c r="K60">
        <v>1.69245538291604</v>
      </c>
      <c r="L60">
        <v>0.95347689689095505</v>
      </c>
      <c r="M60">
        <v>-3.2090977392911602</v>
      </c>
      <c r="N60">
        <v>3.3146081925554703E-2</v>
      </c>
      <c r="O60">
        <v>4.06026067890779</v>
      </c>
    </row>
    <row r="61" spans="1:15" x14ac:dyDescent="0.25">
      <c r="A61">
        <v>34.987000000000002</v>
      </c>
      <c r="B61">
        <v>-8.3959173298468404</v>
      </c>
      <c r="C61">
        <v>-11.914413696607699</v>
      </c>
      <c r="D61">
        <v>-12.347391255904601</v>
      </c>
      <c r="E61">
        <v>-9.8061760223985495</v>
      </c>
      <c r="F61">
        <v>-9.2530472792990697</v>
      </c>
      <c r="G61">
        <v>-11.849948495149899</v>
      </c>
      <c r="I61">
        <v>34.81</v>
      </c>
      <c r="J61">
        <v>-0.82996702938649503</v>
      </c>
      <c r="K61">
        <v>2.33820812938986</v>
      </c>
      <c r="L61">
        <v>-1.26409495791733</v>
      </c>
      <c r="M61">
        <v>-3.0583337050722901</v>
      </c>
      <c r="N61">
        <v>2.1340558111237402</v>
      </c>
      <c r="O61">
        <v>5.6445592851350401</v>
      </c>
    </row>
    <row r="62" spans="1:15" x14ac:dyDescent="0.25">
      <c r="A62">
        <v>35.58</v>
      </c>
      <c r="B62">
        <v>-2.5779659756838398</v>
      </c>
      <c r="C62">
        <v>-12.861676547715</v>
      </c>
      <c r="D62">
        <v>-8.3449056352330793</v>
      </c>
      <c r="E62">
        <v>-7.5134265094104702</v>
      </c>
      <c r="F62">
        <v>-11.501259356654201</v>
      </c>
      <c r="G62">
        <v>-14.3004101602956</v>
      </c>
      <c r="I62">
        <v>35.4</v>
      </c>
      <c r="J62">
        <v>-3.7071845124597198</v>
      </c>
      <c r="K62">
        <v>0.30844368325600902</v>
      </c>
      <c r="L62">
        <v>-2.0443166936574402</v>
      </c>
      <c r="M62">
        <v>-2.46909855758221</v>
      </c>
      <c r="N62">
        <v>2.34116347679173</v>
      </c>
      <c r="O62">
        <v>5.4476038086874103</v>
      </c>
    </row>
    <row r="63" spans="1:15" x14ac:dyDescent="0.25">
      <c r="A63">
        <v>36.173000000000002</v>
      </c>
      <c r="B63">
        <v>-4.8718031216455104</v>
      </c>
      <c r="C63">
        <v>-11.0334276657453</v>
      </c>
      <c r="D63">
        <v>-10.5642695032496</v>
      </c>
      <c r="E63">
        <v>-14.1061394175064</v>
      </c>
      <c r="F63">
        <v>-12.853086821054999</v>
      </c>
      <c r="G63">
        <v>-11.632994147676801</v>
      </c>
      <c r="I63">
        <v>35.99</v>
      </c>
      <c r="J63">
        <v>-3.9262520445904801</v>
      </c>
      <c r="K63">
        <v>0.269989587237774</v>
      </c>
      <c r="L63">
        <v>-0.83150734023855899</v>
      </c>
      <c r="M63">
        <v>-1.6635086439534099</v>
      </c>
      <c r="N63">
        <v>2.4323200164566501</v>
      </c>
      <c r="O63">
        <v>4.8027708434138701</v>
      </c>
    </row>
    <row r="64" spans="1:15" x14ac:dyDescent="0.25">
      <c r="A64">
        <v>36.765999999999998</v>
      </c>
      <c r="B64">
        <v>-7.8328771673049404</v>
      </c>
      <c r="C64">
        <v>-13.762890924869801</v>
      </c>
      <c r="D64">
        <v>-11.672082315351901</v>
      </c>
      <c r="E64">
        <v>-9.5843019486377301</v>
      </c>
      <c r="F64">
        <v>-9.30857702892121</v>
      </c>
      <c r="G64">
        <v>-11.847723605323401</v>
      </c>
      <c r="I64">
        <v>36.58</v>
      </c>
      <c r="J64">
        <v>-3.3758847559709002</v>
      </c>
      <c r="K64">
        <v>-1.8881051936683999</v>
      </c>
      <c r="L64">
        <v>-1.8477642997932999</v>
      </c>
      <c r="M64">
        <v>-1.64145859391551</v>
      </c>
      <c r="N64">
        <v>3.6298205271016801</v>
      </c>
      <c r="O64">
        <v>4.3767702031484301</v>
      </c>
    </row>
    <row r="65" spans="1:15" x14ac:dyDescent="0.25">
      <c r="A65">
        <v>37.359000000000002</v>
      </c>
      <c r="B65">
        <v>-7.5721928803459404</v>
      </c>
      <c r="C65">
        <v>-11.494402069505</v>
      </c>
      <c r="D65">
        <v>-15.44605514863</v>
      </c>
      <c r="E65">
        <v>-10.614568141328901</v>
      </c>
      <c r="F65">
        <v>-11.312221615892801</v>
      </c>
      <c r="G65">
        <v>-15.6112883581256</v>
      </c>
      <c r="I65">
        <v>37.17</v>
      </c>
      <c r="J65">
        <v>-4.3892431357297399</v>
      </c>
      <c r="K65">
        <v>-2.3879036055262501</v>
      </c>
      <c r="L65">
        <v>-1.7596300133443801</v>
      </c>
      <c r="M65">
        <v>-1.0695102086842101</v>
      </c>
      <c r="N65">
        <v>3.0448487096104602</v>
      </c>
      <c r="O65">
        <v>4.8363115883766996</v>
      </c>
    </row>
    <row r="66" spans="1:15" x14ac:dyDescent="0.25">
      <c r="A66">
        <v>37.951999999999998</v>
      </c>
      <c r="B66">
        <v>-8.6452002854518195</v>
      </c>
      <c r="C66">
        <v>-17.227853158756499</v>
      </c>
      <c r="D66">
        <v>-16.441677368532002</v>
      </c>
      <c r="E66">
        <v>-15.085814426232499</v>
      </c>
      <c r="F66">
        <v>-9.9751787190522805</v>
      </c>
      <c r="G66">
        <v>-11.923711574500899</v>
      </c>
      <c r="I66">
        <v>37.76</v>
      </c>
      <c r="J66">
        <v>-4.7439330319325403</v>
      </c>
      <c r="K66">
        <v>-1.3403582832374601</v>
      </c>
      <c r="L66">
        <v>-0.23364751636019301</v>
      </c>
      <c r="M66">
        <v>1.27466309459431</v>
      </c>
      <c r="N66">
        <v>3.3441435354337998</v>
      </c>
      <c r="O66">
        <v>4.62588236401381</v>
      </c>
    </row>
    <row r="67" spans="1:15" x14ac:dyDescent="0.25">
      <c r="A67">
        <v>38.545000000000002</v>
      </c>
      <c r="B67">
        <v>-7.7184613309722199</v>
      </c>
      <c r="C67">
        <v>-13.074248121974501</v>
      </c>
      <c r="D67">
        <v>-17.436661073309502</v>
      </c>
      <c r="E67">
        <v>-15.442472959462901</v>
      </c>
      <c r="F67">
        <v>-8.4086063102580901</v>
      </c>
      <c r="G67">
        <v>-11.896127544171399</v>
      </c>
      <c r="I67">
        <v>38.35</v>
      </c>
      <c r="J67">
        <v>-2.10645009602597</v>
      </c>
      <c r="K67">
        <v>-2.6342004394305998</v>
      </c>
      <c r="L67">
        <v>1.50808400568968</v>
      </c>
      <c r="M67">
        <v>2.7244985050655699</v>
      </c>
      <c r="N67">
        <v>4.63888813547858</v>
      </c>
      <c r="O67">
        <v>4.0788586705153902</v>
      </c>
    </row>
    <row r="68" spans="1:15" x14ac:dyDescent="0.25">
      <c r="A68">
        <v>39.137999999999998</v>
      </c>
      <c r="B68">
        <v>-13.902983222256299</v>
      </c>
      <c r="C68">
        <v>-13.033480536532201</v>
      </c>
      <c r="D68">
        <v>-16.764274427350099</v>
      </c>
      <c r="E68">
        <v>-14.0178649559296</v>
      </c>
      <c r="F68">
        <v>-13.2792177516999</v>
      </c>
      <c r="G68">
        <v>-19.195226122609199</v>
      </c>
      <c r="I68">
        <v>38.94</v>
      </c>
      <c r="J68">
        <v>-2.47662422728229</v>
      </c>
      <c r="K68">
        <v>-2.9359398644610502</v>
      </c>
      <c r="L68">
        <v>1.2434647728899899</v>
      </c>
      <c r="M68">
        <v>2.5023215959446201</v>
      </c>
      <c r="N68">
        <v>4.4847098001076899</v>
      </c>
      <c r="O68">
        <v>3.9730609794332099</v>
      </c>
    </row>
    <row r="69" spans="1:15" x14ac:dyDescent="0.25">
      <c r="A69">
        <v>39.731000000000002</v>
      </c>
      <c r="B69">
        <v>-10.5319961994306</v>
      </c>
      <c r="C69">
        <v>-15.3276669611584</v>
      </c>
      <c r="D69">
        <v>-13.868897216733499</v>
      </c>
      <c r="E69">
        <v>-10.923089578225699</v>
      </c>
      <c r="F69">
        <v>-10.253726240343401</v>
      </c>
      <c r="G69">
        <v>-16.487697175479699</v>
      </c>
      <c r="I69">
        <v>39.53</v>
      </c>
      <c r="J69">
        <v>-1.6320640172438099</v>
      </c>
      <c r="K69">
        <v>-1.1343093708555101</v>
      </c>
      <c r="L69">
        <v>1.6392832997687099</v>
      </c>
      <c r="M69">
        <v>2.6082352134049001</v>
      </c>
      <c r="N69">
        <v>3.32612442358452</v>
      </c>
      <c r="O69">
        <v>3.8640874267485001</v>
      </c>
    </row>
    <row r="70" spans="1:15" x14ac:dyDescent="0.25">
      <c r="A70">
        <v>40.323999999999998</v>
      </c>
      <c r="B70">
        <v>-9.8276202040657008</v>
      </c>
      <c r="C70">
        <v>-14.845591380382499</v>
      </c>
      <c r="D70">
        <v>-15.194909738120201</v>
      </c>
      <c r="E70">
        <v>-8.7136906032952908</v>
      </c>
      <c r="F70">
        <v>-9.7766225857076705</v>
      </c>
      <c r="G70">
        <v>-18.218008356420199</v>
      </c>
      <c r="I70">
        <v>40.119999999999997</v>
      </c>
      <c r="J70">
        <v>-1.1281567497228899</v>
      </c>
      <c r="K70">
        <v>0.65973520668803998</v>
      </c>
      <c r="L70">
        <v>2.6956608397414601</v>
      </c>
      <c r="M70">
        <v>2.4867861432448999</v>
      </c>
      <c r="N70">
        <v>3.8298698374062701</v>
      </c>
      <c r="O70">
        <v>3.52975825731634</v>
      </c>
    </row>
    <row r="71" spans="1:15" x14ac:dyDescent="0.25">
      <c r="A71">
        <v>40.917000000000002</v>
      </c>
      <c r="B71">
        <v>-11.345309323620601</v>
      </c>
      <c r="C71">
        <v>-14.253816315645301</v>
      </c>
      <c r="D71">
        <v>-14.853359465418199</v>
      </c>
      <c r="E71">
        <v>-11.945211977988301</v>
      </c>
      <c r="F71">
        <v>-8.4035085431990098</v>
      </c>
      <c r="G71">
        <v>-11.7195162181507</v>
      </c>
      <c r="I71">
        <v>40.71</v>
      </c>
      <c r="J71">
        <v>-1.18695728969084</v>
      </c>
      <c r="K71">
        <v>-0.10920721092190901</v>
      </c>
      <c r="L71">
        <v>3.3016069406671802</v>
      </c>
      <c r="M71">
        <v>3.4714095553326101</v>
      </c>
      <c r="N71">
        <v>5.6626835880817801</v>
      </c>
      <c r="O71">
        <v>4.4145602693101997</v>
      </c>
    </row>
    <row r="72" spans="1:15" x14ac:dyDescent="0.25">
      <c r="A72">
        <v>41.51</v>
      </c>
      <c r="B72">
        <v>-10.1960740136651</v>
      </c>
      <c r="C72">
        <v>-12.4411272697435</v>
      </c>
      <c r="D72">
        <v>-13.066405494227199</v>
      </c>
      <c r="E72">
        <v>-8.5065311523942899</v>
      </c>
      <c r="F72">
        <v>-7.4677634807771103</v>
      </c>
      <c r="G72">
        <v>-16.547799545807202</v>
      </c>
      <c r="I72">
        <v>41.3</v>
      </c>
      <c r="J72">
        <v>-0.47496586105565097</v>
      </c>
      <c r="K72">
        <v>1.33679483060741</v>
      </c>
      <c r="L72">
        <v>4.7905750004034697</v>
      </c>
      <c r="M72">
        <v>4.1177623369388598</v>
      </c>
      <c r="N72">
        <v>5.60241404824255</v>
      </c>
      <c r="O72">
        <v>4.7407579253329404</v>
      </c>
    </row>
    <row r="73" spans="1:15" x14ac:dyDescent="0.25">
      <c r="A73">
        <v>42.103000000000002</v>
      </c>
      <c r="B73">
        <v>-11.8242588756572</v>
      </c>
      <c r="C73">
        <v>-10.1851993934966</v>
      </c>
      <c r="D73">
        <v>-10.6117629862835</v>
      </c>
      <c r="E73">
        <v>-11.064303524286601</v>
      </c>
      <c r="F73">
        <v>-8.1916554900665108</v>
      </c>
      <c r="G73">
        <v>-16.3695482458307</v>
      </c>
      <c r="I73">
        <v>41.89</v>
      </c>
      <c r="J73">
        <v>-0.436461379995365</v>
      </c>
      <c r="K73">
        <v>2.10900531895301</v>
      </c>
      <c r="L73">
        <v>7.8293511556956998</v>
      </c>
      <c r="M73">
        <v>5.6481675371817701</v>
      </c>
      <c r="N73">
        <v>5.4269093055317201</v>
      </c>
      <c r="O73">
        <v>4.1750600190835803</v>
      </c>
    </row>
    <row r="74" spans="1:15" x14ac:dyDescent="0.25">
      <c r="A74">
        <v>42.695999999999998</v>
      </c>
      <c r="B74">
        <v>-12.7853204347215</v>
      </c>
      <c r="C74">
        <v>-10.374819707968699</v>
      </c>
      <c r="D74">
        <v>-7.1560365027929302</v>
      </c>
      <c r="E74">
        <v>-4.06296243912269</v>
      </c>
      <c r="F74">
        <v>-10.3530080530231</v>
      </c>
      <c r="G74">
        <v>-12.7403411237449</v>
      </c>
      <c r="I74">
        <v>42.48</v>
      </c>
      <c r="J74">
        <v>0.48427632281971</v>
      </c>
      <c r="K74">
        <v>1.9853541085094999</v>
      </c>
      <c r="L74">
        <v>8.6402765043991305</v>
      </c>
      <c r="M74">
        <v>7.5071699225822899</v>
      </c>
      <c r="N74">
        <v>5.24735049593734</v>
      </c>
      <c r="O74">
        <v>3.8286196753572299</v>
      </c>
    </row>
    <row r="75" spans="1:15" x14ac:dyDescent="0.25">
      <c r="A75">
        <v>43.289000000000001</v>
      </c>
      <c r="B75">
        <v>-12.5236049174264</v>
      </c>
      <c r="C75">
        <v>-10.7876648822467</v>
      </c>
      <c r="D75">
        <v>-7.2547200044312197</v>
      </c>
      <c r="E75">
        <v>-7.6136080789326099</v>
      </c>
      <c r="F75">
        <v>-9.3963111530453993</v>
      </c>
      <c r="G75">
        <v>-10.2157569952674</v>
      </c>
      <c r="I75">
        <v>43.07</v>
      </c>
      <c r="J75">
        <v>1.8429665022269399</v>
      </c>
      <c r="K75">
        <v>1.4104369203890901</v>
      </c>
      <c r="L75">
        <v>8.6679137721455106</v>
      </c>
      <c r="M75">
        <v>7.8059804215086404</v>
      </c>
      <c r="N75">
        <v>4.8415851371257297</v>
      </c>
      <c r="O75">
        <v>4.2570343500451102</v>
      </c>
    </row>
    <row r="76" spans="1:15" x14ac:dyDescent="0.25">
      <c r="A76">
        <v>43.881999999999998</v>
      </c>
      <c r="B76">
        <v>-19.150126029562198</v>
      </c>
      <c r="C76">
        <v>-11.534745677884301</v>
      </c>
      <c r="D76">
        <v>-3.9077524068991201</v>
      </c>
      <c r="E76">
        <v>-11.160674128986001</v>
      </c>
      <c r="F76">
        <v>-5.2104990527519401</v>
      </c>
      <c r="G76">
        <v>-8.5735969085317798</v>
      </c>
      <c r="I76">
        <v>43.66</v>
      </c>
      <c r="J76">
        <v>1.639771943016</v>
      </c>
      <c r="K76">
        <v>3.16218200908826</v>
      </c>
      <c r="L76">
        <v>8.6901584234543403</v>
      </c>
      <c r="M76">
        <v>7.2113650130652402</v>
      </c>
      <c r="N76">
        <v>5.0985715728859304</v>
      </c>
      <c r="O76">
        <v>4.7936791634679103</v>
      </c>
    </row>
    <row r="77" spans="1:15" x14ac:dyDescent="0.25">
      <c r="A77">
        <v>44.475000000000001</v>
      </c>
      <c r="B77">
        <v>-11.7758982894743</v>
      </c>
      <c r="C77">
        <v>-11.3937402822358</v>
      </c>
      <c r="D77">
        <v>-8.33729535870056</v>
      </c>
      <c r="E77">
        <v>-11.481927777792</v>
      </c>
      <c r="F77">
        <v>-3.90672807175957</v>
      </c>
      <c r="G77">
        <v>-9.0361063663099408</v>
      </c>
      <c r="I77">
        <v>44.25</v>
      </c>
      <c r="J77">
        <v>0.98596562659525899</v>
      </c>
      <c r="K77">
        <v>3.1296279402654998</v>
      </c>
      <c r="L77">
        <v>8.3737942172883102</v>
      </c>
      <c r="M77">
        <v>6.2789780604259704</v>
      </c>
      <c r="N77">
        <v>4.7961567509074801</v>
      </c>
      <c r="O77">
        <v>4.8830402337090701</v>
      </c>
    </row>
    <row r="78" spans="1:15" x14ac:dyDescent="0.25">
      <c r="A78">
        <v>45.067999999999998</v>
      </c>
      <c r="B78">
        <v>-10.0674925836186</v>
      </c>
      <c r="C78">
        <v>-9.4756609751224392</v>
      </c>
      <c r="D78">
        <v>-7.2099554633646497</v>
      </c>
      <c r="E78">
        <v>-8.1329141615435798</v>
      </c>
      <c r="F78">
        <v>-7.8183765866831001</v>
      </c>
      <c r="G78">
        <v>-6.0477531037899004</v>
      </c>
      <c r="I78">
        <v>44.84</v>
      </c>
      <c r="J78">
        <v>1.43726406432538</v>
      </c>
      <c r="K78">
        <v>1.8684791462969299</v>
      </c>
      <c r="L78">
        <v>7.3856043181644804</v>
      </c>
      <c r="M78">
        <v>5.7866956441675903</v>
      </c>
      <c r="N78">
        <v>4.0455206672247996</v>
      </c>
      <c r="O78">
        <v>4.9696035655037303</v>
      </c>
    </row>
    <row r="79" spans="1:15" x14ac:dyDescent="0.25">
      <c r="A79">
        <v>45.661000000000001</v>
      </c>
      <c r="B79">
        <v>-21.0248139443399</v>
      </c>
      <c r="C79">
        <v>-7.3359652399437199</v>
      </c>
      <c r="D79">
        <v>-2.6367842794457501</v>
      </c>
      <c r="E79">
        <v>-10.2247341418955</v>
      </c>
      <c r="F79">
        <v>-9.3899339200243102</v>
      </c>
      <c r="G79">
        <v>-4.7196715330201</v>
      </c>
      <c r="I79">
        <v>45.43</v>
      </c>
      <c r="J79">
        <v>2.6604939641857901</v>
      </c>
      <c r="K79">
        <v>0.71221703738733999</v>
      </c>
      <c r="L79">
        <v>7.8368157405986496</v>
      </c>
      <c r="M79">
        <v>6.0679488956030001</v>
      </c>
      <c r="N79">
        <v>3.4022874773284202</v>
      </c>
      <c r="O79">
        <v>5.0534106057942196</v>
      </c>
    </row>
    <row r="80" spans="1:15" x14ac:dyDescent="0.25">
      <c r="A80">
        <v>46.253999999999998</v>
      </c>
      <c r="B80">
        <v>-12.647768216537701</v>
      </c>
      <c r="C80">
        <v>-10.0856668747883</v>
      </c>
      <c r="D80">
        <v>-8.61772276496791</v>
      </c>
      <c r="E80">
        <v>-7.7573776392973199</v>
      </c>
      <c r="F80">
        <v>-3.1770003401718698</v>
      </c>
      <c r="G80">
        <v>1.61478170153488</v>
      </c>
      <c r="I80">
        <v>46.02</v>
      </c>
      <c r="J80">
        <v>2.65581445299705</v>
      </c>
      <c r="K80">
        <v>2.3276555571258202</v>
      </c>
      <c r="L80">
        <v>7.6164326824388002</v>
      </c>
      <c r="M80">
        <v>4.6783906634479404</v>
      </c>
      <c r="N80">
        <v>3.5331921628315501</v>
      </c>
      <c r="O80">
        <v>5.0233915770634701</v>
      </c>
    </row>
    <row r="81" spans="1:15" x14ac:dyDescent="0.25">
      <c r="A81">
        <v>46.847000000000001</v>
      </c>
      <c r="B81">
        <v>-14.9362620576668</v>
      </c>
      <c r="C81">
        <v>-6.8357804368787196</v>
      </c>
      <c r="D81">
        <v>-10.152712388536001</v>
      </c>
      <c r="E81">
        <v>-10.064168077438399</v>
      </c>
      <c r="F81">
        <v>-3.9573981725126099</v>
      </c>
      <c r="G81">
        <v>-1.4888611658944599</v>
      </c>
      <c r="I81">
        <v>46.61</v>
      </c>
      <c r="J81">
        <v>1.4233837430873799</v>
      </c>
      <c r="K81">
        <v>3.4927189602634501</v>
      </c>
      <c r="L81">
        <v>5.8356809693094203</v>
      </c>
      <c r="M81">
        <v>4.9514510693765601</v>
      </c>
      <c r="N81">
        <v>4.3271916425812202</v>
      </c>
      <c r="O81">
        <v>5.8795876995571499</v>
      </c>
    </row>
    <row r="82" spans="1:15" x14ac:dyDescent="0.25">
      <c r="A82">
        <v>47.44</v>
      </c>
      <c r="B82">
        <v>-13.8902029377373</v>
      </c>
      <c r="C82">
        <v>-5.4750990203487904</v>
      </c>
      <c r="D82">
        <v>-8.6861395737802507</v>
      </c>
      <c r="E82">
        <v>-8.2562068276919298</v>
      </c>
      <c r="F82">
        <v>-2.3978384660980399</v>
      </c>
      <c r="G82">
        <v>-3.47506791127145</v>
      </c>
      <c r="I82">
        <v>47.2</v>
      </c>
      <c r="J82">
        <v>2.9633591322928199</v>
      </c>
      <c r="K82">
        <v>4.2075529238245002</v>
      </c>
      <c r="L82">
        <v>3.9391191657226901</v>
      </c>
      <c r="M82">
        <v>6.6650041746880699</v>
      </c>
      <c r="N82">
        <v>4.5621314393249497</v>
      </c>
      <c r="O82">
        <v>5.3998178579504001</v>
      </c>
    </row>
    <row r="83" spans="1:15" x14ac:dyDescent="0.25">
      <c r="A83">
        <v>48.033000000000001</v>
      </c>
      <c r="B83">
        <v>-10.287276917092001</v>
      </c>
      <c r="C83">
        <v>-9.2257498117995205</v>
      </c>
      <c r="D83">
        <v>-11.1068356993559</v>
      </c>
      <c r="E83">
        <v>-10.222373209114799</v>
      </c>
      <c r="F83">
        <v>-3.0539209936443998</v>
      </c>
      <c r="G83">
        <v>0.76724923480225005</v>
      </c>
      <c r="I83">
        <v>47.79</v>
      </c>
      <c r="J83">
        <v>3.8314525595126301</v>
      </c>
      <c r="K83">
        <v>5.6945245471063801</v>
      </c>
      <c r="L83">
        <v>3.8157496861896099</v>
      </c>
      <c r="M83">
        <v>6.4858124247511499</v>
      </c>
      <c r="N83">
        <v>4.2380790130441</v>
      </c>
      <c r="O83">
        <v>4.2507897124589098</v>
      </c>
    </row>
    <row r="84" spans="1:15" x14ac:dyDescent="0.25">
      <c r="A84">
        <v>48.625999999999998</v>
      </c>
      <c r="B84">
        <v>-10.460726424184401</v>
      </c>
      <c r="C84">
        <v>-2.4209718680766898</v>
      </c>
      <c r="D84">
        <v>-10.5258548767214</v>
      </c>
      <c r="E84">
        <v>-5.9626578217813497</v>
      </c>
      <c r="F84">
        <v>-3.6800918199304498E-2</v>
      </c>
      <c r="G84">
        <v>0.23806692042008101</v>
      </c>
      <c r="I84">
        <v>48.38</v>
      </c>
      <c r="J84">
        <v>2.6944861602649302</v>
      </c>
      <c r="K84">
        <v>4.8426667961241003</v>
      </c>
      <c r="L84">
        <v>3.9101299063310102</v>
      </c>
      <c r="M84">
        <v>6.41397109344845</v>
      </c>
      <c r="N84">
        <v>3.9106570942871599</v>
      </c>
      <c r="O84">
        <v>4.2103219210611602</v>
      </c>
    </row>
    <row r="85" spans="1:15" x14ac:dyDescent="0.25">
      <c r="A85">
        <v>49.219000000000001</v>
      </c>
      <c r="B85">
        <v>-6.7437947000232201</v>
      </c>
      <c r="C85">
        <v>-2.7273383384932002</v>
      </c>
      <c r="D85">
        <v>-13.276473950138101</v>
      </c>
      <c r="E85">
        <v>-10.365940324560899</v>
      </c>
      <c r="F85">
        <v>5.0979223179693198</v>
      </c>
      <c r="G85">
        <v>0.270695116814963</v>
      </c>
      <c r="I85">
        <v>48.97</v>
      </c>
      <c r="J85">
        <v>3.9970589333533701</v>
      </c>
      <c r="K85">
        <v>5.5410118369435803</v>
      </c>
      <c r="L85">
        <v>4.22237216287765</v>
      </c>
      <c r="M85">
        <v>7.2273527276210201</v>
      </c>
      <c r="N85">
        <v>4.4688214619475701</v>
      </c>
      <c r="O85">
        <v>3.8340108061650602</v>
      </c>
    </row>
    <row r="86" spans="1:15" x14ac:dyDescent="0.25">
      <c r="A86">
        <v>49.811999999999998</v>
      </c>
      <c r="B86">
        <v>-11.136392464838901</v>
      </c>
      <c r="C86">
        <v>2.07746575739331</v>
      </c>
      <c r="D86">
        <v>-7.6919702744483702</v>
      </c>
      <c r="E86">
        <v>-10.9877672128956</v>
      </c>
      <c r="F86">
        <v>3.6835383267065702</v>
      </c>
      <c r="G86">
        <v>-4.8015562149740703</v>
      </c>
      <c r="I86">
        <v>49.56</v>
      </c>
      <c r="J86">
        <v>5.6282134075337602</v>
      </c>
      <c r="K86">
        <v>6.5674799245705398</v>
      </c>
      <c r="L86">
        <v>2.3081437536702198</v>
      </c>
      <c r="M86">
        <v>6.9260515915127501</v>
      </c>
      <c r="N86">
        <v>5.6904164988192498</v>
      </c>
      <c r="O86">
        <v>3.5663414657190899</v>
      </c>
    </row>
    <row r="87" spans="1:15" x14ac:dyDescent="0.25">
      <c r="A87">
        <v>50.405000000000001</v>
      </c>
      <c r="B87">
        <v>-2.4162090291949601</v>
      </c>
      <c r="C87">
        <v>-6.0064675813308002</v>
      </c>
      <c r="D87">
        <v>-10.5500661595196</v>
      </c>
      <c r="E87">
        <v>-6.71701848546705</v>
      </c>
      <c r="F87">
        <v>1.27555910730401</v>
      </c>
      <c r="G87">
        <v>-0.53426601299068499</v>
      </c>
      <c r="I87">
        <v>50.15</v>
      </c>
      <c r="J87">
        <v>8.5881023081807495</v>
      </c>
      <c r="K87">
        <v>5.9222127362839299</v>
      </c>
      <c r="L87">
        <v>3.2786669376592501</v>
      </c>
      <c r="M87">
        <v>6.1768281112147703</v>
      </c>
      <c r="N87">
        <v>4.9088418582632896</v>
      </c>
      <c r="O87">
        <v>2.9629099954345102</v>
      </c>
    </row>
    <row r="88" spans="1:15" x14ac:dyDescent="0.25">
      <c r="A88">
        <v>50.997999999999998</v>
      </c>
      <c r="B88">
        <v>-4.4720456273209104</v>
      </c>
      <c r="C88">
        <v>-7.31238044804617</v>
      </c>
      <c r="D88">
        <v>-8.8507066480222392</v>
      </c>
      <c r="E88">
        <v>-11.2203520886408</v>
      </c>
      <c r="F88">
        <v>2.76283015761059</v>
      </c>
      <c r="G88">
        <v>-3.8568781027919399E-2</v>
      </c>
      <c r="I88">
        <v>50.74</v>
      </c>
      <c r="J88">
        <v>9.4324330017322904</v>
      </c>
      <c r="K88">
        <v>5.8275733716357703</v>
      </c>
      <c r="L88">
        <v>4.5784967126829796</v>
      </c>
      <c r="M88">
        <v>6.2019977635544299</v>
      </c>
      <c r="N88">
        <v>4.0130524642079202</v>
      </c>
      <c r="O88">
        <v>2.3570901554520298</v>
      </c>
    </row>
    <row r="89" spans="1:15" x14ac:dyDescent="0.25">
      <c r="A89">
        <v>51.591000000000001</v>
      </c>
      <c r="B89">
        <v>-4.5260376393349304</v>
      </c>
      <c r="C89">
        <v>-0.72907125082275603</v>
      </c>
      <c r="D89">
        <v>-6.8160595154299104</v>
      </c>
      <c r="E89">
        <v>-10.2755372497995</v>
      </c>
      <c r="F89">
        <v>4.0341971406995203</v>
      </c>
      <c r="G89">
        <v>-0.75893236640602901</v>
      </c>
      <c r="I89">
        <v>51.33</v>
      </c>
      <c r="J89">
        <v>12.2724674956896</v>
      </c>
      <c r="K89">
        <v>6.95036857467346</v>
      </c>
      <c r="L89">
        <v>5.2077430376895304</v>
      </c>
      <c r="M89">
        <v>5.6683199649841098</v>
      </c>
      <c r="N89">
        <v>4.22533628892631</v>
      </c>
      <c r="O89">
        <v>2.3044778147862299</v>
      </c>
    </row>
    <row r="90" spans="1:15" x14ac:dyDescent="0.25">
      <c r="A90">
        <v>52.183999999999997</v>
      </c>
      <c r="B90">
        <v>-5.8003212579102401</v>
      </c>
      <c r="C90">
        <v>1.63243862091353</v>
      </c>
      <c r="D90">
        <v>-2.0016263811302499</v>
      </c>
      <c r="E90">
        <v>-2.6603433662321101</v>
      </c>
      <c r="F90">
        <v>6.4229503293125401</v>
      </c>
      <c r="G90">
        <v>2.7490642622497701</v>
      </c>
      <c r="I90">
        <v>51.92</v>
      </c>
      <c r="J90">
        <v>13.663911327506201</v>
      </c>
      <c r="K90">
        <v>7.6240709561620497</v>
      </c>
      <c r="L90">
        <v>6.1665152771813796</v>
      </c>
      <c r="M90">
        <v>7.7981091826923601</v>
      </c>
      <c r="N90">
        <v>6.2124254641476604</v>
      </c>
      <c r="O90">
        <v>1.69400206243672</v>
      </c>
    </row>
    <row r="91" spans="1:15" x14ac:dyDescent="0.25">
      <c r="A91">
        <v>52.777000000000001</v>
      </c>
      <c r="B91">
        <v>2.0385220672803301</v>
      </c>
      <c r="C91">
        <v>1.43890479638094</v>
      </c>
      <c r="D91">
        <v>-3.18513159731393</v>
      </c>
      <c r="E91">
        <v>-2.7080955606892698</v>
      </c>
      <c r="F91">
        <v>4.9290468280822601</v>
      </c>
      <c r="G91">
        <v>4.1520643483426802</v>
      </c>
      <c r="I91">
        <v>52.51</v>
      </c>
      <c r="J91">
        <v>12.606913564587501</v>
      </c>
      <c r="K91">
        <v>7.9599301046952</v>
      </c>
      <c r="L91">
        <v>7.3438110901042002</v>
      </c>
      <c r="M91">
        <v>9.8136793790483701</v>
      </c>
      <c r="N91">
        <v>5.6410518366127897</v>
      </c>
      <c r="O91">
        <v>0.74792520738810397</v>
      </c>
    </row>
    <row r="92" spans="1:15" x14ac:dyDescent="0.25">
      <c r="A92">
        <v>53.37</v>
      </c>
      <c r="B92">
        <v>-1.45386770376896</v>
      </c>
      <c r="C92">
        <v>3.4681932567749998</v>
      </c>
      <c r="D92">
        <v>-5.4776333600858296</v>
      </c>
      <c r="E92">
        <v>-7.0854524591610497</v>
      </c>
      <c r="F92">
        <v>4.2191105735321202</v>
      </c>
      <c r="G92">
        <v>5.5611555695264903</v>
      </c>
      <c r="I92">
        <v>53.1</v>
      </c>
      <c r="J92">
        <v>11.768289026513701</v>
      </c>
      <c r="K92">
        <v>7.9580836978065204</v>
      </c>
      <c r="L92">
        <v>7.9619608742913597</v>
      </c>
      <c r="M92">
        <v>11.492899567157499</v>
      </c>
      <c r="N92">
        <v>5.4001691902963502</v>
      </c>
      <c r="O92">
        <v>0.35517611194330501</v>
      </c>
    </row>
    <row r="93" spans="1:15" x14ac:dyDescent="0.25">
      <c r="A93">
        <v>53.963000000000001</v>
      </c>
      <c r="B93">
        <v>0.27814857638102802</v>
      </c>
      <c r="C93">
        <v>6.0537247797131402</v>
      </c>
      <c r="D93">
        <v>2.0098096238684802</v>
      </c>
      <c r="E93">
        <v>-2.2368506353214199</v>
      </c>
      <c r="F93">
        <v>3.2930990007429801</v>
      </c>
      <c r="G93">
        <v>4.7540922599278499</v>
      </c>
      <c r="I93">
        <v>53.69</v>
      </c>
      <c r="J93">
        <v>10.8148516183723</v>
      </c>
      <c r="K93">
        <v>8.5075575019692895</v>
      </c>
      <c r="L93">
        <v>8.5766277664639397</v>
      </c>
      <c r="M93">
        <v>10.058082699750001</v>
      </c>
      <c r="N93">
        <v>5.1565088019623397</v>
      </c>
      <c r="O93">
        <v>1.0713501917235999</v>
      </c>
    </row>
    <row r="94" spans="1:15" x14ac:dyDescent="0.25">
      <c r="A94">
        <v>54.555999999999997</v>
      </c>
      <c r="B94">
        <v>2.1235425759476101</v>
      </c>
      <c r="C94">
        <v>0.64003049479016705</v>
      </c>
      <c r="D94">
        <v>1.0550270261713699</v>
      </c>
      <c r="E94">
        <v>0.94882872280504704</v>
      </c>
      <c r="F94">
        <v>8.3731919322422392</v>
      </c>
      <c r="G94">
        <v>5.8419620768127798</v>
      </c>
      <c r="I94">
        <v>54.28</v>
      </c>
      <c r="J94">
        <v>10.7467476640923</v>
      </c>
      <c r="K94">
        <v>10.4973764837078</v>
      </c>
      <c r="L94">
        <v>10.2990298644528</v>
      </c>
      <c r="M94">
        <v>9.5093190025149106</v>
      </c>
      <c r="N94">
        <v>5.3545794411641499</v>
      </c>
      <c r="O94">
        <v>0.89648719344638295</v>
      </c>
    </row>
    <row r="95" spans="1:15" x14ac:dyDescent="0.25">
      <c r="A95">
        <v>55.149000000000001</v>
      </c>
      <c r="B95">
        <v>3.86017403948189</v>
      </c>
      <c r="C95">
        <v>-0.99502589419947196</v>
      </c>
      <c r="D95">
        <v>1.10251467453122</v>
      </c>
      <c r="E95">
        <v>4.3604820350653997</v>
      </c>
      <c r="F95">
        <v>5.1260138002256603</v>
      </c>
      <c r="G95">
        <v>5.1580748894757997</v>
      </c>
      <c r="I95">
        <v>54.87</v>
      </c>
      <c r="J95">
        <v>11.564122573110099</v>
      </c>
      <c r="K95">
        <v>9.7054536984862398</v>
      </c>
      <c r="L95">
        <v>13.0181624494211</v>
      </c>
      <c r="M95">
        <v>9.4022537518770299</v>
      </c>
      <c r="N95">
        <v>4.55000070357789</v>
      </c>
      <c r="O95">
        <v>1.3861823060362599</v>
      </c>
    </row>
    <row r="96" spans="1:15" x14ac:dyDescent="0.25">
      <c r="A96">
        <v>55.741999999999997</v>
      </c>
      <c r="B96">
        <v>1.15479078786869</v>
      </c>
      <c r="C96">
        <v>1.7041963351826901</v>
      </c>
      <c r="D96">
        <v>5.0412123305199401</v>
      </c>
      <c r="E96">
        <v>6.6647833291783201</v>
      </c>
      <c r="F96">
        <v>16.773744757669</v>
      </c>
      <c r="G96">
        <v>2.5912961125731502</v>
      </c>
      <c r="I96">
        <v>55.46</v>
      </c>
      <c r="J96">
        <v>10.0448986181477</v>
      </c>
      <c r="K96">
        <v>9.02081251293062</v>
      </c>
      <c r="L96">
        <v>12.623020208086199</v>
      </c>
      <c r="M96">
        <v>8.8480872749975301</v>
      </c>
      <c r="N96">
        <v>4.4095030110023599</v>
      </c>
      <c r="O96">
        <v>2.31825282729173</v>
      </c>
    </row>
    <row r="97" spans="1:15" x14ac:dyDescent="0.25">
      <c r="A97">
        <v>56.335000000000001</v>
      </c>
      <c r="B97">
        <v>5.0074731627710598</v>
      </c>
      <c r="C97">
        <v>-0.92888507598078696</v>
      </c>
      <c r="D97">
        <v>2.4267259117953701</v>
      </c>
      <c r="E97">
        <v>9.3061842407341793</v>
      </c>
      <c r="F97">
        <v>6.8718984561053302</v>
      </c>
      <c r="G97">
        <v>2.4749355950115701</v>
      </c>
      <c r="I97">
        <v>56.05</v>
      </c>
      <c r="J97">
        <v>11.5225527129905</v>
      </c>
      <c r="K97">
        <v>11.6658088270514</v>
      </c>
      <c r="L97">
        <v>13.4470416771643</v>
      </c>
      <c r="M97">
        <v>8.5135749497737105</v>
      </c>
      <c r="N97">
        <v>3.5998165002479898</v>
      </c>
      <c r="O97">
        <v>2.1371826083296201</v>
      </c>
    </row>
    <row r="98" spans="1:15" x14ac:dyDescent="0.25">
      <c r="A98">
        <v>56.927999999999997</v>
      </c>
      <c r="B98">
        <v>5.3071895821858099</v>
      </c>
      <c r="C98">
        <v>-0.44974203462996298</v>
      </c>
      <c r="D98">
        <v>2.14799415876782</v>
      </c>
      <c r="E98">
        <v>7.6180251243060599</v>
      </c>
      <c r="F98">
        <v>6.0870998234029896</v>
      </c>
      <c r="G98">
        <v>7.5867476199484702</v>
      </c>
      <c r="I98">
        <v>56.64</v>
      </c>
      <c r="J98">
        <v>11.5527830791538</v>
      </c>
      <c r="K98">
        <v>11.085019963132099</v>
      </c>
      <c r="L98">
        <v>13.934775910037001</v>
      </c>
      <c r="M98">
        <v>9.1765827603946004</v>
      </c>
      <c r="N98">
        <v>3.23211546758123</v>
      </c>
      <c r="O98">
        <v>2.5096776091406801</v>
      </c>
    </row>
    <row r="99" spans="1:15" x14ac:dyDescent="0.25">
      <c r="A99">
        <v>57.521000000000001</v>
      </c>
      <c r="B99">
        <v>13.720685429332301</v>
      </c>
      <c r="C99">
        <v>-3.0805138735052799</v>
      </c>
      <c r="D99">
        <v>1.5383997457112999</v>
      </c>
      <c r="E99">
        <v>6.0447572756719996</v>
      </c>
      <c r="F99">
        <v>9.4193072859879106</v>
      </c>
      <c r="G99">
        <v>0.14893090479186799</v>
      </c>
      <c r="I99">
        <v>57.23</v>
      </c>
      <c r="J99">
        <v>10.8023981347717</v>
      </c>
      <c r="K99">
        <v>10.389689110173901</v>
      </c>
      <c r="L99">
        <v>13.197438032307</v>
      </c>
      <c r="M99">
        <v>7.7260872973409498</v>
      </c>
      <c r="N99">
        <v>3.5286850353912298</v>
      </c>
      <c r="O99">
        <v>3.65799923192285</v>
      </c>
    </row>
    <row r="100" spans="1:15" x14ac:dyDescent="0.25">
      <c r="A100">
        <v>58.113999999999997</v>
      </c>
      <c r="B100">
        <v>6.8035941637638802</v>
      </c>
      <c r="C100">
        <v>-0.71000735114753899</v>
      </c>
      <c r="D100">
        <v>5.1535470585411902</v>
      </c>
      <c r="E100">
        <v>9.1419429318150698</v>
      </c>
      <c r="F100">
        <v>6.4240349910656498</v>
      </c>
      <c r="G100">
        <v>5.0350823422576199E-2</v>
      </c>
      <c r="I100">
        <v>57.82</v>
      </c>
      <c r="J100">
        <v>10.2715387168193</v>
      </c>
      <c r="K100">
        <v>9.9132808794510101</v>
      </c>
      <c r="L100">
        <v>12.7906870195756</v>
      </c>
      <c r="M100">
        <v>7.3843979796074697</v>
      </c>
      <c r="N100">
        <v>3.26736559663436</v>
      </c>
      <c r="O100">
        <v>3.4710754321924302</v>
      </c>
    </row>
    <row r="101" spans="1:15" x14ac:dyDescent="0.25">
      <c r="A101">
        <v>58.707000000000001</v>
      </c>
      <c r="B101">
        <v>7.1115484324784299</v>
      </c>
      <c r="C101">
        <v>5.8840811258798196</v>
      </c>
      <c r="D101">
        <v>4.8823733059254302</v>
      </c>
      <c r="E101">
        <v>11.6873663820343</v>
      </c>
      <c r="F101">
        <v>3.54568613995488</v>
      </c>
      <c r="G101">
        <v>1.2909838506387099</v>
      </c>
      <c r="I101">
        <v>58.41</v>
      </c>
      <c r="J101">
        <v>11.293678081113001</v>
      </c>
      <c r="K101">
        <v>11.322592415622101</v>
      </c>
      <c r="L101">
        <v>11.603514586332</v>
      </c>
      <c r="M101">
        <v>3.3738237213694702</v>
      </c>
      <c r="N101">
        <v>3.5593305926118401</v>
      </c>
      <c r="O101">
        <v>2.94894516322847</v>
      </c>
    </row>
    <row r="102" spans="1:15" x14ac:dyDescent="0.25">
      <c r="A102">
        <v>59.3</v>
      </c>
      <c r="B102">
        <v>16.0890689588079</v>
      </c>
      <c r="C102">
        <v>2.1462766141018599</v>
      </c>
      <c r="D102">
        <v>2.05825963039555</v>
      </c>
      <c r="E102">
        <v>8.0143673012783303</v>
      </c>
      <c r="F102">
        <v>6.2286640991983999</v>
      </c>
      <c r="G102">
        <v>2.7596953399333701</v>
      </c>
      <c r="I102">
        <v>59</v>
      </c>
      <c r="J102">
        <v>9.31339968008783</v>
      </c>
      <c r="K102">
        <v>11.173308952285399</v>
      </c>
      <c r="L102">
        <v>9.3026896303974898</v>
      </c>
      <c r="M102">
        <v>2.58333959864955</v>
      </c>
      <c r="N102">
        <v>2.6268642907476498</v>
      </c>
      <c r="O102">
        <v>2.4249805982950599</v>
      </c>
    </row>
    <row r="103" spans="1:15" x14ac:dyDescent="0.25">
      <c r="A103">
        <v>59.893000000000001</v>
      </c>
      <c r="B103">
        <v>10.0695645424177</v>
      </c>
      <c r="C103">
        <v>2.1877700775766402</v>
      </c>
      <c r="D103">
        <v>4.7923644416801503</v>
      </c>
      <c r="E103">
        <v>7.3451740834783701</v>
      </c>
      <c r="F103">
        <v>-0.193738710547919</v>
      </c>
      <c r="G103">
        <v>-7.3213160320607802</v>
      </c>
      <c r="I103">
        <v>59.59</v>
      </c>
      <c r="J103">
        <v>7.77528605168661</v>
      </c>
      <c r="K103">
        <v>10.1322260342014</v>
      </c>
      <c r="L103">
        <v>7.3327582329252996</v>
      </c>
      <c r="M103">
        <v>1.5685868493175801</v>
      </c>
      <c r="N103">
        <v>-8.5527104300418003E-2</v>
      </c>
      <c r="O103">
        <v>2.45477601953016</v>
      </c>
    </row>
    <row r="104" spans="1:15" x14ac:dyDescent="0.25">
      <c r="A104">
        <v>60.485999999999997</v>
      </c>
      <c r="B104">
        <v>14.830887614862901</v>
      </c>
      <c r="C104">
        <v>1.7864183878951301</v>
      </c>
      <c r="D104">
        <v>6.1958456389269498</v>
      </c>
      <c r="E104">
        <v>8.7909038415484702</v>
      </c>
      <c r="F104">
        <v>-2.6104519256263501</v>
      </c>
      <c r="G104">
        <v>-3.95207382112714</v>
      </c>
      <c r="I104">
        <v>60.18</v>
      </c>
      <c r="J104">
        <v>7.1239188193598997</v>
      </c>
      <c r="K104">
        <v>6.8661384061814204</v>
      </c>
      <c r="L104">
        <v>4.3604881028453697</v>
      </c>
      <c r="M104">
        <v>2.44076176197962</v>
      </c>
      <c r="N104">
        <v>-0.68889322841853595</v>
      </c>
      <c r="O104">
        <v>2.2605922623900598</v>
      </c>
    </row>
    <row r="105" spans="1:15" x14ac:dyDescent="0.25">
      <c r="A105">
        <v>61.079000000000001</v>
      </c>
      <c r="B105">
        <v>12.039778684031999</v>
      </c>
      <c r="C105">
        <v>5.38674432418125</v>
      </c>
      <c r="D105">
        <v>5.2687494995917596</v>
      </c>
      <c r="E105">
        <v>0.90711796294094404</v>
      </c>
      <c r="F105">
        <v>8.9594982845127902E-2</v>
      </c>
      <c r="G105">
        <v>2.9785095178680598</v>
      </c>
      <c r="I105">
        <v>60.77</v>
      </c>
      <c r="J105">
        <v>4.0261009142882598</v>
      </c>
      <c r="K105">
        <v>3.5973955686432801</v>
      </c>
      <c r="L105">
        <v>2.7193130213086198</v>
      </c>
      <c r="M105">
        <v>2.3110601204223302</v>
      </c>
      <c r="N105">
        <v>0.150160441963195</v>
      </c>
      <c r="O105">
        <v>2.7313567156493899</v>
      </c>
    </row>
    <row r="106" spans="1:15" x14ac:dyDescent="0.25">
      <c r="A106">
        <v>61.671999999999997</v>
      </c>
      <c r="B106">
        <v>9.1407552230362903</v>
      </c>
      <c r="C106">
        <v>3.8777143508696499</v>
      </c>
      <c r="D106">
        <v>1.01112179054958</v>
      </c>
      <c r="E106">
        <v>4.6938221096464297</v>
      </c>
      <c r="F106">
        <v>1.79525048675036</v>
      </c>
      <c r="G106">
        <v>2.02596596430929</v>
      </c>
      <c r="I106">
        <v>61.36</v>
      </c>
      <c r="J106">
        <v>3.9264121309376798</v>
      </c>
      <c r="K106">
        <v>2.7705684442779299</v>
      </c>
      <c r="L106">
        <v>1.52044395279805</v>
      </c>
      <c r="M106">
        <v>1.8462327591685199</v>
      </c>
      <c r="N106">
        <v>0.65391703431511405</v>
      </c>
      <c r="O106">
        <v>2.4226633214011501</v>
      </c>
    </row>
    <row r="107" spans="1:15" x14ac:dyDescent="0.25">
      <c r="A107">
        <v>62.265000000000001</v>
      </c>
      <c r="B107">
        <v>10.022778336876399</v>
      </c>
      <c r="C107">
        <v>-1.18503916007205</v>
      </c>
      <c r="D107">
        <v>-2.4658811207942501</v>
      </c>
      <c r="E107">
        <v>3.0399106626383499</v>
      </c>
      <c r="F107">
        <v>-3.60463677680259</v>
      </c>
      <c r="G107">
        <v>7.6347163762760299</v>
      </c>
      <c r="I107">
        <v>61.95</v>
      </c>
      <c r="J107">
        <v>5.26943134928199</v>
      </c>
      <c r="K107">
        <v>4.0524493780495199</v>
      </c>
      <c r="L107">
        <v>0.65286904512885302</v>
      </c>
      <c r="M107">
        <v>3.1574744523660998</v>
      </c>
      <c r="N107">
        <v>1.71132605778589</v>
      </c>
      <c r="O107">
        <v>2.22343924172328</v>
      </c>
    </row>
    <row r="108" spans="1:15" x14ac:dyDescent="0.25">
      <c r="A108">
        <v>62.857999999999997</v>
      </c>
      <c r="B108">
        <v>12.1303638735533</v>
      </c>
      <c r="C108">
        <v>2.8652265153011598</v>
      </c>
      <c r="D108">
        <v>-2.8288811553929598</v>
      </c>
      <c r="E108">
        <v>3.5009444996505898</v>
      </c>
      <c r="F108">
        <v>5.1121153278518401</v>
      </c>
      <c r="G108">
        <v>10.8047371572095</v>
      </c>
      <c r="I108">
        <v>62.54</v>
      </c>
      <c r="J108">
        <v>2.61084764591374</v>
      </c>
      <c r="K108">
        <v>2.8876076927508301</v>
      </c>
      <c r="L108">
        <v>0.67224251833714299</v>
      </c>
      <c r="M108">
        <v>2.4670905804546899</v>
      </c>
      <c r="N108">
        <v>0.43355895875795603</v>
      </c>
      <c r="O108">
        <v>1.9115004142343299</v>
      </c>
    </row>
    <row r="109" spans="1:15" x14ac:dyDescent="0.25">
      <c r="A109">
        <v>63.451000000000001</v>
      </c>
      <c r="B109">
        <v>14.3524713129573</v>
      </c>
      <c r="C109">
        <v>2.9174755640227898</v>
      </c>
      <c r="D109">
        <v>-0.30005630033622299</v>
      </c>
      <c r="E109">
        <v>-0.92307122704462996</v>
      </c>
      <c r="F109">
        <v>4.1676891016033197</v>
      </c>
      <c r="G109">
        <v>12.313782478134801</v>
      </c>
      <c r="I109">
        <v>63.13</v>
      </c>
      <c r="J109">
        <v>2.3952380718221402</v>
      </c>
      <c r="K109">
        <v>1.0539452445589701</v>
      </c>
      <c r="L109">
        <v>0.46755133134676902</v>
      </c>
      <c r="M109">
        <v>2.88627490794341</v>
      </c>
      <c r="N109">
        <v>-0.62376865693017403</v>
      </c>
      <c r="O109">
        <v>1.48688488542671</v>
      </c>
    </row>
    <row r="110" spans="1:15" x14ac:dyDescent="0.25">
      <c r="A110">
        <v>64.043999999999997</v>
      </c>
      <c r="B110">
        <v>9.5780593224236696</v>
      </c>
      <c r="C110">
        <v>6.0828936362148296</v>
      </c>
      <c r="D110">
        <v>-2.10158505329444</v>
      </c>
      <c r="E110">
        <v>-4.8987982017479101</v>
      </c>
      <c r="F110">
        <v>10.895378121676901</v>
      </c>
      <c r="G110">
        <v>8.2729398332165704</v>
      </c>
      <c r="I110">
        <v>63.72</v>
      </c>
      <c r="J110">
        <v>3.62273431905979</v>
      </c>
      <c r="K110">
        <v>0.107140867479743</v>
      </c>
      <c r="L110">
        <v>1.59444851530257</v>
      </c>
      <c r="M110">
        <v>6.1928873611886504</v>
      </c>
      <c r="N110">
        <v>1.0949585315715999</v>
      </c>
      <c r="O110">
        <v>1.39407503288896</v>
      </c>
    </row>
    <row r="111" spans="1:15" x14ac:dyDescent="0.25">
      <c r="A111">
        <v>64.637</v>
      </c>
      <c r="B111">
        <v>8.8071968678434605</v>
      </c>
      <c r="C111">
        <v>3.80599895619893</v>
      </c>
      <c r="D111">
        <v>-1.12019780743822E-2</v>
      </c>
      <c r="E111">
        <v>-1.2040093897770701</v>
      </c>
      <c r="F111">
        <v>10.8506983527438</v>
      </c>
      <c r="G111">
        <v>10.459963373092201</v>
      </c>
      <c r="I111">
        <v>64.31</v>
      </c>
      <c r="J111">
        <v>4.0712449429646496</v>
      </c>
      <c r="K111">
        <v>2.8250948177920501</v>
      </c>
      <c r="L111">
        <v>4.2752531735704</v>
      </c>
      <c r="M111">
        <v>7.7203429172829798</v>
      </c>
      <c r="N111">
        <v>1.7009111156805401</v>
      </c>
      <c r="O111">
        <v>0.96644200975018202</v>
      </c>
    </row>
    <row r="112" spans="1:15" x14ac:dyDescent="0.25">
      <c r="A112">
        <v>65.23</v>
      </c>
      <c r="B112">
        <v>10.1510632136639</v>
      </c>
      <c r="C112">
        <v>6.5313089891630103</v>
      </c>
      <c r="D112">
        <v>1.08224673982524</v>
      </c>
      <c r="E112">
        <v>-0.61647792635606902</v>
      </c>
      <c r="F112">
        <v>10.4780548135885</v>
      </c>
      <c r="G112">
        <v>10.9859405715388</v>
      </c>
      <c r="I112">
        <v>64.900000000000006</v>
      </c>
      <c r="J112">
        <v>2.07423313993809</v>
      </c>
      <c r="K112">
        <v>4.7634843296035401</v>
      </c>
      <c r="L112">
        <v>5.9545060372926502</v>
      </c>
      <c r="M112">
        <v>7.69094493738847</v>
      </c>
      <c r="N112">
        <v>1.0830371796032701</v>
      </c>
      <c r="O112">
        <v>-1.8198699764422299E-2</v>
      </c>
    </row>
    <row r="113" spans="1:15" x14ac:dyDescent="0.25">
      <c r="A113">
        <v>65.822999999999993</v>
      </c>
      <c r="B113">
        <v>7.8319479228879896</v>
      </c>
      <c r="C113">
        <v>1.7033404411612301</v>
      </c>
      <c r="D113">
        <v>5.28991440432495</v>
      </c>
      <c r="E113">
        <v>-5.8028660055039696</v>
      </c>
      <c r="F113">
        <v>10.555186021553</v>
      </c>
      <c r="G113">
        <v>12.1841811143615</v>
      </c>
      <c r="I113">
        <v>65.489999999999995</v>
      </c>
      <c r="J113">
        <v>1.74293896966691</v>
      </c>
      <c r="K113">
        <v>7.3668747259617202</v>
      </c>
      <c r="L113">
        <v>7.1878583542771803</v>
      </c>
      <c r="M113">
        <v>8.2158851667367294</v>
      </c>
      <c r="N113">
        <v>1.01917341144692</v>
      </c>
      <c r="O113">
        <v>-0.78203172477798999</v>
      </c>
    </row>
    <row r="114" spans="1:15" x14ac:dyDescent="0.25">
      <c r="A114">
        <v>66.415999999999997</v>
      </c>
      <c r="B114">
        <v>7.6276953015193696</v>
      </c>
      <c r="C114">
        <v>3.4332759257807801</v>
      </c>
      <c r="D114">
        <v>1.61184269765327</v>
      </c>
      <c r="E114">
        <v>-1.87428043559029</v>
      </c>
      <c r="F114">
        <v>11.859830659203199</v>
      </c>
      <c r="G114">
        <v>8.8324391216163498</v>
      </c>
      <c r="I114">
        <v>66.08</v>
      </c>
      <c r="J114">
        <v>2.5219349106789899</v>
      </c>
      <c r="K114">
        <v>7.5242749744093702</v>
      </c>
      <c r="L114">
        <v>8.6420718889973003</v>
      </c>
      <c r="M114">
        <v>8.4063548457398998</v>
      </c>
      <c r="N114">
        <v>2.2871562143302202</v>
      </c>
      <c r="O114">
        <v>-1.6583529188730599</v>
      </c>
    </row>
    <row r="115" spans="1:15" x14ac:dyDescent="0.25">
      <c r="A115">
        <v>67.009</v>
      </c>
      <c r="B115">
        <v>5.3161488430063999</v>
      </c>
      <c r="C115">
        <v>-3.8343693691916201</v>
      </c>
      <c r="D115">
        <v>2.27029501368024</v>
      </c>
      <c r="E115">
        <v>3.8359495828869501</v>
      </c>
      <c r="F115">
        <v>8.5030609076627393</v>
      </c>
      <c r="G115">
        <v>5.59735759205424</v>
      </c>
      <c r="I115">
        <v>66.67</v>
      </c>
      <c r="J115">
        <v>3.0780147492322198</v>
      </c>
      <c r="K115">
        <v>6.1246932425402596</v>
      </c>
      <c r="L115">
        <v>8.9839078114806803</v>
      </c>
      <c r="M115">
        <v>6.7068780433241697</v>
      </c>
      <c r="N115">
        <v>3.3314883730501599</v>
      </c>
      <c r="O115">
        <v>-0.75823602675833601</v>
      </c>
    </row>
    <row r="116" spans="1:15" x14ac:dyDescent="0.25">
      <c r="A116">
        <v>67.602000000000004</v>
      </c>
      <c r="B116">
        <v>5.4529290060201001</v>
      </c>
      <c r="C116">
        <v>-4.2106365706584503</v>
      </c>
      <c r="D116">
        <v>2.4875342356950498</v>
      </c>
      <c r="E116">
        <v>4.7722724573014803</v>
      </c>
      <c r="F116">
        <v>5.8181713355015496</v>
      </c>
      <c r="G116">
        <v>2.14557951423232</v>
      </c>
      <c r="I116">
        <v>67.260000000000005</v>
      </c>
      <c r="J116">
        <v>2.6335269126477701</v>
      </c>
      <c r="K116">
        <v>5.3904702313324604</v>
      </c>
      <c r="L116">
        <v>6.21346003064264</v>
      </c>
      <c r="M116">
        <v>4.4508672124851403</v>
      </c>
      <c r="N116">
        <v>1.0411168318597801</v>
      </c>
      <c r="O116">
        <v>-0.30386601760190901</v>
      </c>
    </row>
    <row r="117" spans="1:15" x14ac:dyDescent="0.25">
      <c r="A117">
        <v>68.194999999999993</v>
      </c>
      <c r="B117">
        <v>0.14921099223199999</v>
      </c>
      <c r="C117">
        <v>1.6378768797885499</v>
      </c>
      <c r="D117">
        <v>5.7080449586283102</v>
      </c>
      <c r="E117">
        <v>5.8235808695652898</v>
      </c>
      <c r="F117">
        <v>-0.63932110126407304</v>
      </c>
      <c r="G117">
        <v>7.58819231095835</v>
      </c>
      <c r="I117">
        <v>67.849999999999994</v>
      </c>
      <c r="J117">
        <v>2.0774855804210701</v>
      </c>
      <c r="K117">
        <v>4.8772791751481801</v>
      </c>
      <c r="L117">
        <v>5.7752663053972801</v>
      </c>
      <c r="M117">
        <v>4.0828454125102098</v>
      </c>
      <c r="N117">
        <v>0.74943269446814798</v>
      </c>
      <c r="O117">
        <v>-0.51742797392024198</v>
      </c>
    </row>
    <row r="118" spans="1:15" x14ac:dyDescent="0.25">
      <c r="A118">
        <v>68.787999999999997</v>
      </c>
      <c r="B118">
        <v>-5.8171641425749501</v>
      </c>
      <c r="C118">
        <v>-0.39987166302063298</v>
      </c>
      <c r="D118">
        <v>10.3763112668298</v>
      </c>
      <c r="E118">
        <v>0.54543399835088702</v>
      </c>
      <c r="F118">
        <v>3.1305451630507801</v>
      </c>
      <c r="G118">
        <v>1.48072783929061</v>
      </c>
      <c r="I118">
        <v>68.44</v>
      </c>
      <c r="J118">
        <v>2.5211262397777099</v>
      </c>
      <c r="K118">
        <v>3.14079250840068</v>
      </c>
      <c r="L118">
        <v>3.5583082446575101</v>
      </c>
      <c r="M118">
        <v>3.04733519786735</v>
      </c>
      <c r="N118">
        <v>0.678715668484834</v>
      </c>
      <c r="O118">
        <v>-0.39888486935588202</v>
      </c>
    </row>
    <row r="119" spans="1:15" x14ac:dyDescent="0.25">
      <c r="A119">
        <v>69.381</v>
      </c>
      <c r="B119">
        <v>-5.1128005996172998</v>
      </c>
      <c r="C119">
        <v>0.34285217438815602</v>
      </c>
      <c r="D119">
        <v>7.8257056229574697</v>
      </c>
      <c r="E119">
        <v>0.93783529686908196</v>
      </c>
      <c r="F119">
        <v>1.23884297046634</v>
      </c>
      <c r="G119">
        <v>6.26760683498249</v>
      </c>
      <c r="I119">
        <v>69.03</v>
      </c>
      <c r="J119">
        <v>-0.47987209210465698</v>
      </c>
      <c r="K119">
        <v>-0.15220702333479599</v>
      </c>
      <c r="L119">
        <v>1.0071224184461001</v>
      </c>
      <c r="M119">
        <v>1.4555252848718001</v>
      </c>
      <c r="N119">
        <v>1.8290229543087899</v>
      </c>
      <c r="O119">
        <v>-1.3926442353441699</v>
      </c>
    </row>
    <row r="120" spans="1:15" x14ac:dyDescent="0.25">
      <c r="A120">
        <v>69.974000000000004</v>
      </c>
      <c r="B120">
        <v>-2.5154145037779001</v>
      </c>
      <c r="C120">
        <v>0.97722645079977599</v>
      </c>
      <c r="D120">
        <v>9.0562666457550502</v>
      </c>
      <c r="E120">
        <v>1.77856582620237</v>
      </c>
      <c r="F120">
        <v>-2.8700213384396802</v>
      </c>
      <c r="G120">
        <v>6.2821389124824503</v>
      </c>
      <c r="I120">
        <v>69.62</v>
      </c>
      <c r="J120">
        <v>-0.59205353476285405</v>
      </c>
      <c r="K120">
        <v>-3.0016041410987402</v>
      </c>
      <c r="L120">
        <v>-0.76708853099309204</v>
      </c>
      <c r="M120">
        <v>0.86304832946392895</v>
      </c>
      <c r="N120">
        <v>2.31152257846168</v>
      </c>
      <c r="O120">
        <v>-1.1653359388909801</v>
      </c>
    </row>
    <row r="121" spans="1:15" x14ac:dyDescent="0.25">
      <c r="A121">
        <v>70.566999999999993</v>
      </c>
      <c r="B121">
        <v>-8.2471672369391609</v>
      </c>
      <c r="C121">
        <v>2.1699840214208899</v>
      </c>
      <c r="D121">
        <v>5.6235879989410202</v>
      </c>
      <c r="E121">
        <v>2.40096203308258</v>
      </c>
      <c r="F121">
        <v>3.35946985324563</v>
      </c>
      <c r="G121">
        <v>-1.4756996572882899</v>
      </c>
      <c r="I121">
        <v>70.209999999999994</v>
      </c>
      <c r="J121">
        <v>-1.3708520111148901</v>
      </c>
      <c r="K121">
        <v>-4.6295065881029602</v>
      </c>
      <c r="L121">
        <v>-2.4309003336397601</v>
      </c>
      <c r="M121">
        <v>-0.84113018390201</v>
      </c>
      <c r="N121">
        <v>2.23738228247676</v>
      </c>
      <c r="O121">
        <v>-1.49470107146165</v>
      </c>
    </row>
    <row r="122" spans="1:15" x14ac:dyDescent="0.25">
      <c r="A122">
        <v>71.16</v>
      </c>
      <c r="B122">
        <v>-8.0857765490941507</v>
      </c>
      <c r="C122">
        <v>5.25452364899113</v>
      </c>
      <c r="D122">
        <v>13.0832628356531</v>
      </c>
      <c r="E122">
        <v>-1.19497313899784</v>
      </c>
      <c r="F122">
        <v>-5.7393878945627801</v>
      </c>
      <c r="G122">
        <v>-3.0059326136023699</v>
      </c>
      <c r="I122">
        <v>70.8</v>
      </c>
      <c r="J122">
        <v>-2.7050356919042602</v>
      </c>
      <c r="K122">
        <v>-5.0358006852860502</v>
      </c>
      <c r="L122">
        <v>-2.98422264725252</v>
      </c>
      <c r="M122">
        <v>-2.5458230533689599</v>
      </c>
      <c r="N122">
        <v>1.9399917451211</v>
      </c>
      <c r="O122">
        <v>-0.602925282314274</v>
      </c>
    </row>
    <row r="123" spans="1:15" x14ac:dyDescent="0.25">
      <c r="A123">
        <v>71.753</v>
      </c>
      <c r="B123">
        <v>-10.808961002791101</v>
      </c>
      <c r="C123">
        <v>5.1197988926720104</v>
      </c>
      <c r="D123">
        <v>12.3242171317815</v>
      </c>
      <c r="E123">
        <v>-1.34257024978596</v>
      </c>
      <c r="F123">
        <v>-9.7221877456148</v>
      </c>
      <c r="G123">
        <v>-5.4196948170372696</v>
      </c>
      <c r="I123">
        <v>71.39</v>
      </c>
      <c r="J123">
        <v>-5.8167069957001996</v>
      </c>
      <c r="K123">
        <v>-6.5537068868690804</v>
      </c>
      <c r="L123">
        <v>-4.3158546129245297</v>
      </c>
      <c r="M123">
        <v>-2.5842880263435699</v>
      </c>
      <c r="N123">
        <v>2.0860736935067101</v>
      </c>
      <c r="O123">
        <v>-0.378861000721951</v>
      </c>
    </row>
    <row r="124" spans="1:15" x14ac:dyDescent="0.25">
      <c r="A124">
        <v>72.346000000000004</v>
      </c>
      <c r="B124">
        <v>-8.86110663980004</v>
      </c>
      <c r="C124">
        <v>3.6547625524912601</v>
      </c>
      <c r="D124">
        <v>9.3464874637467794</v>
      </c>
      <c r="E124">
        <v>-1.59738225115724</v>
      </c>
      <c r="F124">
        <v>-11.2556338095472</v>
      </c>
      <c r="G124">
        <v>-8.8281211383643807</v>
      </c>
      <c r="I124">
        <v>71.98</v>
      </c>
      <c r="J124">
        <v>-6.70574703334188</v>
      </c>
      <c r="K124">
        <v>-9.7386686692443902</v>
      </c>
      <c r="L124">
        <v>-4.7590404106391002</v>
      </c>
      <c r="M124">
        <v>-2.0675611328297601</v>
      </c>
      <c r="N124">
        <v>1.1201283475350201</v>
      </c>
      <c r="O124">
        <v>0.39975034180499602</v>
      </c>
    </row>
    <row r="125" spans="1:15" x14ac:dyDescent="0.25">
      <c r="A125">
        <v>72.938999999999993</v>
      </c>
      <c r="B125">
        <v>-8.0199336477794692</v>
      </c>
      <c r="C125">
        <v>5.74836666934294</v>
      </c>
      <c r="D125">
        <v>12.483443230721999</v>
      </c>
      <c r="E125">
        <v>-1.62607337600436</v>
      </c>
      <c r="F125">
        <v>-14.228652252994801</v>
      </c>
      <c r="G125">
        <v>-5.0090131252156498</v>
      </c>
      <c r="I125">
        <v>72.569999999999993</v>
      </c>
      <c r="J125">
        <v>-10.594260052383101</v>
      </c>
      <c r="K125">
        <v>-9.3683525309755904</v>
      </c>
      <c r="L125">
        <v>-4.2025803703806801</v>
      </c>
      <c r="M125">
        <v>-0.32890112987301701</v>
      </c>
      <c r="N125">
        <v>1.5977667532300699</v>
      </c>
      <c r="O125">
        <v>1.62183386707458</v>
      </c>
    </row>
    <row r="126" spans="1:15" x14ac:dyDescent="0.25">
      <c r="A126">
        <v>73.531999999999996</v>
      </c>
      <c r="B126">
        <v>-2.5076074713874701</v>
      </c>
      <c r="C126">
        <v>10.5117847472096</v>
      </c>
      <c r="D126">
        <v>11.957342210188299</v>
      </c>
      <c r="E126">
        <v>2.3491364173183298</v>
      </c>
      <c r="F126">
        <v>-13.419057966257199</v>
      </c>
      <c r="G126">
        <v>-6.4068390020834398</v>
      </c>
      <c r="I126">
        <v>73.16</v>
      </c>
      <c r="J126">
        <v>-11.4821289926475</v>
      </c>
      <c r="K126">
        <v>-8.4426479927975908</v>
      </c>
      <c r="L126">
        <v>-4.9797198610239102</v>
      </c>
      <c r="M126">
        <v>0.18732160955062199</v>
      </c>
      <c r="N126">
        <v>2.2968218938498501</v>
      </c>
      <c r="O126">
        <v>0.954092361324271</v>
      </c>
    </row>
    <row r="127" spans="1:15" x14ac:dyDescent="0.25">
      <c r="A127">
        <v>74.125</v>
      </c>
      <c r="B127">
        <v>-3.5462943678372199</v>
      </c>
      <c r="C127">
        <v>10.056189530939999</v>
      </c>
      <c r="D127">
        <v>13.990441669046</v>
      </c>
      <c r="E127">
        <v>-3.0050841105608002</v>
      </c>
      <c r="F127">
        <v>-15.826887896632</v>
      </c>
      <c r="G127">
        <v>-8.1327336703207198</v>
      </c>
      <c r="I127">
        <v>73.75</v>
      </c>
      <c r="J127">
        <v>-11.1470154862289</v>
      </c>
      <c r="K127">
        <v>-9.0725564865055492</v>
      </c>
      <c r="L127">
        <v>-6.2014826236668297</v>
      </c>
      <c r="M127">
        <v>-7.4374903465269399E-2</v>
      </c>
      <c r="N127">
        <v>2.6617931343304901</v>
      </c>
      <c r="O127">
        <v>6.3228497443212503E-2</v>
      </c>
    </row>
    <row r="128" spans="1:15" x14ac:dyDescent="0.25">
      <c r="A128">
        <v>74.718000000000004</v>
      </c>
      <c r="B128">
        <v>4.1973941486584598</v>
      </c>
      <c r="C128">
        <v>9.9371974506938603</v>
      </c>
      <c r="D128">
        <v>11.8049983636147</v>
      </c>
      <c r="E128">
        <v>1.42237807552493</v>
      </c>
      <c r="F128">
        <v>-15.4521788261927</v>
      </c>
      <c r="G128">
        <v>-8.1867209303630695</v>
      </c>
      <c r="I128">
        <v>74.34</v>
      </c>
      <c r="J128">
        <v>-12.5888043019356</v>
      </c>
      <c r="K128">
        <v>-6.8135246882880098</v>
      </c>
      <c r="L128">
        <v>-5.9788929938530897</v>
      </c>
      <c r="M128">
        <v>-0.44725094042434699</v>
      </c>
      <c r="N128">
        <v>1.4705128879531799</v>
      </c>
      <c r="O128">
        <v>1.0603892794166301</v>
      </c>
    </row>
    <row r="129" spans="1:15" x14ac:dyDescent="0.25">
      <c r="A129">
        <v>75.311000000000007</v>
      </c>
      <c r="B129">
        <v>3.3901790846649802</v>
      </c>
      <c r="C129">
        <v>12.7104241774969</v>
      </c>
      <c r="D129">
        <v>9.0677129840775894</v>
      </c>
      <c r="E129">
        <v>3.4093025075027001</v>
      </c>
      <c r="F129">
        <v>-12.961634038455299</v>
      </c>
      <c r="G129">
        <v>-8.0132690372845001</v>
      </c>
      <c r="I129">
        <v>74.930000000000007</v>
      </c>
      <c r="J129">
        <v>-12.251825567512601</v>
      </c>
      <c r="K129">
        <v>-5.3321111853938401</v>
      </c>
      <c r="L129">
        <v>-5.0896425682387303</v>
      </c>
      <c r="M129">
        <v>-2.1534561665385801</v>
      </c>
      <c r="N129">
        <v>0.50081328301058703</v>
      </c>
      <c r="O129">
        <v>0.723388264548113</v>
      </c>
    </row>
    <row r="130" spans="1:15" x14ac:dyDescent="0.25">
      <c r="A130">
        <v>75.903999999999996</v>
      </c>
      <c r="B130">
        <v>7.6987806341926301</v>
      </c>
      <c r="C130">
        <v>11.709262401019</v>
      </c>
      <c r="D130">
        <v>3.88973015448141</v>
      </c>
      <c r="E130">
        <v>4.7334685473936</v>
      </c>
      <c r="F130">
        <v>-7.5775122072670804</v>
      </c>
      <c r="G130">
        <v>-7.1679573674638402</v>
      </c>
      <c r="I130">
        <v>75.52</v>
      </c>
      <c r="J130">
        <v>-10.6915214363083</v>
      </c>
      <c r="K130">
        <v>-4.0726531427986901</v>
      </c>
      <c r="L130">
        <v>-4.8669790934810404</v>
      </c>
      <c r="M130">
        <v>-2.6373629740614701</v>
      </c>
      <c r="N130">
        <v>1.19719282947372</v>
      </c>
      <c r="O130">
        <v>1.83003889679291</v>
      </c>
    </row>
    <row r="131" spans="1:15" x14ac:dyDescent="0.25">
      <c r="A131">
        <v>76.497</v>
      </c>
      <c r="B131">
        <v>4.6788070675854696</v>
      </c>
      <c r="C131">
        <v>9.1559929406853797</v>
      </c>
      <c r="D131">
        <v>9.3821939882922205</v>
      </c>
      <c r="E131">
        <v>11.728210942868101</v>
      </c>
      <c r="F131">
        <v>-5.1887385079180302</v>
      </c>
      <c r="G131">
        <v>-7.8730319741405301</v>
      </c>
      <c r="I131">
        <v>76.11</v>
      </c>
      <c r="J131">
        <v>-10.352223865052199</v>
      </c>
      <c r="K131">
        <v>-4.8128218587605902</v>
      </c>
      <c r="L131">
        <v>-6.0885953551272696</v>
      </c>
      <c r="M131">
        <v>-3.0100109267326198</v>
      </c>
      <c r="N131">
        <v>1.5597053078807499</v>
      </c>
      <c r="O131">
        <v>2.8248211734246098</v>
      </c>
    </row>
    <row r="132" spans="1:15" x14ac:dyDescent="0.25">
      <c r="A132">
        <v>77.09</v>
      </c>
      <c r="B132">
        <v>6.2191991759657004</v>
      </c>
      <c r="C132">
        <v>12.606229190120599</v>
      </c>
      <c r="D132">
        <v>9.2118036439507893</v>
      </c>
      <c r="E132">
        <v>6.9490864939127697</v>
      </c>
      <c r="F132">
        <v>-4.5731268393626898</v>
      </c>
      <c r="G132">
        <v>-13.239627809636699</v>
      </c>
      <c r="I132">
        <v>76.7</v>
      </c>
      <c r="J132">
        <v>-7.67826572496607</v>
      </c>
      <c r="K132">
        <v>-3.99695609815338</v>
      </c>
      <c r="L132">
        <v>-8.4210736220593603</v>
      </c>
      <c r="M132">
        <v>-1.2713289819998901</v>
      </c>
      <c r="N132">
        <v>1.81062643600361</v>
      </c>
      <c r="O132">
        <v>2.5966594228129098</v>
      </c>
    </row>
    <row r="133" spans="1:15" x14ac:dyDescent="0.25">
      <c r="A133">
        <v>77.683000000000007</v>
      </c>
      <c r="B133">
        <v>8.7644524934559591</v>
      </c>
      <c r="C133">
        <v>19.171139339371301</v>
      </c>
      <c r="D133">
        <v>5.6008133248726502</v>
      </c>
      <c r="E133">
        <v>7.6183184972747</v>
      </c>
      <c r="F133">
        <v>0.491509064668463</v>
      </c>
      <c r="G133">
        <v>-8.8233242809127201</v>
      </c>
      <c r="I133">
        <v>77.290000000000006</v>
      </c>
      <c r="J133">
        <v>-7.3362030239862301</v>
      </c>
      <c r="K133">
        <v>-1.84717320357767</v>
      </c>
      <c r="L133">
        <v>-8.7532189798270501</v>
      </c>
      <c r="M133">
        <v>-1.08791326879715</v>
      </c>
      <c r="N133">
        <v>2.5055649799592401</v>
      </c>
      <c r="O133">
        <v>1.3678111933125301</v>
      </c>
    </row>
    <row r="134" spans="1:15" x14ac:dyDescent="0.25">
      <c r="A134">
        <v>78.275999999999996</v>
      </c>
      <c r="B134">
        <v>5.4257284082904702</v>
      </c>
      <c r="C134">
        <v>10.850779708238999</v>
      </c>
      <c r="D134">
        <v>7.77147672389248</v>
      </c>
      <c r="E134">
        <v>11.735907857572601</v>
      </c>
      <c r="F134">
        <v>0.89402230233576996</v>
      </c>
      <c r="G134">
        <v>-7.5130341384561898</v>
      </c>
      <c r="I134">
        <v>77.88</v>
      </c>
      <c r="J134">
        <v>-5.1037037956523896</v>
      </c>
      <c r="K134">
        <v>0.30329757130564899</v>
      </c>
      <c r="L134">
        <v>-8.6405037750924691</v>
      </c>
      <c r="M134">
        <v>-2.12636042087777</v>
      </c>
      <c r="N134">
        <v>2.6445738653205502</v>
      </c>
      <c r="O134">
        <v>1.3605339199298201</v>
      </c>
    </row>
    <row r="135" spans="1:15" x14ac:dyDescent="0.25">
      <c r="A135">
        <v>78.869</v>
      </c>
      <c r="B135">
        <v>10.9808541628149</v>
      </c>
      <c r="C135">
        <v>7.5340947462808101</v>
      </c>
      <c r="D135">
        <v>3.83493591215306</v>
      </c>
      <c r="E135">
        <v>11.0796330872969</v>
      </c>
      <c r="F135">
        <v>2.7454883592460502</v>
      </c>
      <c r="G135">
        <v>-5.4198923651708402</v>
      </c>
      <c r="I135">
        <v>78.47</v>
      </c>
      <c r="J135">
        <v>-6.6473258768852803</v>
      </c>
      <c r="K135">
        <v>0.56567061733112201</v>
      </c>
      <c r="L135">
        <v>-6.9717342822966897</v>
      </c>
      <c r="M135">
        <v>-3.2754897990366101</v>
      </c>
      <c r="N135">
        <v>2.2277057326721201</v>
      </c>
      <c r="O135">
        <v>2.1304182576561601</v>
      </c>
    </row>
    <row r="136" spans="1:15" x14ac:dyDescent="0.25">
      <c r="A136">
        <v>79.462000000000003</v>
      </c>
      <c r="B136">
        <v>14.0965450757088</v>
      </c>
      <c r="C136">
        <v>13.7766948105865</v>
      </c>
      <c r="D136">
        <v>10.5689991168831</v>
      </c>
      <c r="E136">
        <v>13.2050503068095</v>
      </c>
      <c r="F136">
        <v>0.60142733067465304</v>
      </c>
      <c r="G136">
        <v>-1.5439228430429801</v>
      </c>
      <c r="I136">
        <v>79.06</v>
      </c>
      <c r="J136">
        <v>-7.1891835746536001</v>
      </c>
      <c r="K136">
        <v>5.1159525384306903E-2</v>
      </c>
      <c r="L136">
        <v>-7.4134951481042197</v>
      </c>
      <c r="M136">
        <v>-3.6463434911101902</v>
      </c>
      <c r="N136">
        <v>1.9216796042767299</v>
      </c>
      <c r="O136">
        <v>1.89972141480127</v>
      </c>
    </row>
    <row r="137" spans="1:15" x14ac:dyDescent="0.25">
      <c r="A137">
        <v>80.055000000000007</v>
      </c>
      <c r="B137">
        <v>5.8839600975408901</v>
      </c>
      <c r="C137">
        <v>8.6897450546675703</v>
      </c>
      <c r="D137">
        <v>2.1959184991749199</v>
      </c>
      <c r="E137">
        <v>7.2232710221219802</v>
      </c>
      <c r="F137">
        <v>2.0173594771210999</v>
      </c>
      <c r="G137">
        <v>0.78151720241380895</v>
      </c>
      <c r="I137">
        <v>79.650000000000006</v>
      </c>
      <c r="J137">
        <v>-5.0625032215293304</v>
      </c>
      <c r="K137">
        <v>-2.79568958026519</v>
      </c>
      <c r="L137">
        <v>-7.6323716136252502</v>
      </c>
      <c r="M137">
        <v>-3.3499640897544198</v>
      </c>
      <c r="N137">
        <v>1.39321421740885</v>
      </c>
      <c r="O137">
        <v>0.89070048632652299</v>
      </c>
    </row>
    <row r="138" spans="1:15" x14ac:dyDescent="0.25">
      <c r="A138">
        <v>80.647999999999996</v>
      </c>
      <c r="B138">
        <v>6.8987018107692801</v>
      </c>
      <c r="C138">
        <v>6.4955209840132699</v>
      </c>
      <c r="D138">
        <v>2.4935012650954902</v>
      </c>
      <c r="E138">
        <v>4.9120732360061199</v>
      </c>
      <c r="F138">
        <v>-2.5623058868020498</v>
      </c>
      <c r="G138">
        <v>-4.7769294645079201</v>
      </c>
      <c r="I138">
        <v>80.239999999999995</v>
      </c>
      <c r="J138">
        <v>-5.3782898423546204</v>
      </c>
      <c r="K138">
        <v>-5.9747758197411001</v>
      </c>
      <c r="L138">
        <v>-10.183838403304501</v>
      </c>
      <c r="M138">
        <v>-4.38628358133347</v>
      </c>
      <c r="N138">
        <v>0.197916913243319</v>
      </c>
      <c r="O138">
        <v>-7.7208794883958402E-3</v>
      </c>
    </row>
    <row r="139" spans="1:15" x14ac:dyDescent="0.25">
      <c r="A139">
        <v>81.241</v>
      </c>
      <c r="B139">
        <v>11.251927540852501</v>
      </c>
      <c r="C139">
        <v>7.7496306783122</v>
      </c>
      <c r="D139">
        <v>8.0173318879089006</v>
      </c>
      <c r="E139">
        <v>4.9381236702167399</v>
      </c>
      <c r="F139">
        <v>2.41795182985308</v>
      </c>
      <c r="G139">
        <v>2.2251576880684198</v>
      </c>
      <c r="I139">
        <v>80.83</v>
      </c>
      <c r="J139">
        <v>-6.5808827097970104</v>
      </c>
      <c r="K139">
        <v>-4.8193324464496099</v>
      </c>
      <c r="L139">
        <v>-10.8455930582547</v>
      </c>
      <c r="M139">
        <v>-6.1996789014753499</v>
      </c>
      <c r="N139">
        <v>0.78028363685555002</v>
      </c>
      <c r="O139">
        <v>0.42671418562129299</v>
      </c>
    </row>
    <row r="140" spans="1:15" x14ac:dyDescent="0.25">
      <c r="A140">
        <v>81.834000000000003</v>
      </c>
      <c r="B140">
        <v>5.16590491180503</v>
      </c>
      <c r="C140">
        <v>4.3410147914526904</v>
      </c>
      <c r="D140">
        <v>8.4341054414094607</v>
      </c>
      <c r="E140">
        <v>6.6347555432689802</v>
      </c>
      <c r="F140">
        <v>2.5136533832584602</v>
      </c>
      <c r="G140">
        <v>2.0099769596032599</v>
      </c>
      <c r="I140">
        <v>81.42</v>
      </c>
      <c r="J140">
        <v>-5.5590664554609699</v>
      </c>
      <c r="K140">
        <v>-5.8848157359682496</v>
      </c>
      <c r="L140">
        <v>-10.395333714033899</v>
      </c>
      <c r="M140">
        <v>-4.5678608239607801</v>
      </c>
      <c r="N140">
        <v>-0.304078840556329</v>
      </c>
      <c r="O140">
        <v>0.19404021434969801</v>
      </c>
    </row>
    <row r="141" spans="1:15" x14ac:dyDescent="0.25">
      <c r="A141">
        <v>82.427000000000007</v>
      </c>
      <c r="B141">
        <v>7.8629007350862103</v>
      </c>
      <c r="C141">
        <v>9.38083544041152</v>
      </c>
      <c r="D141">
        <v>8.5216275999217999</v>
      </c>
      <c r="E141">
        <v>9.2241907926608899</v>
      </c>
      <c r="F141">
        <v>7.9469863614768901</v>
      </c>
      <c r="G141">
        <v>-1.5336066939701001</v>
      </c>
      <c r="I141">
        <v>82.01</v>
      </c>
      <c r="J141">
        <v>-1.3127377365542301</v>
      </c>
      <c r="K141">
        <v>-8.3933494304902307</v>
      </c>
      <c r="L141">
        <v>-8.8329813228684806</v>
      </c>
      <c r="M141">
        <v>-2.8240961829454201</v>
      </c>
      <c r="N141">
        <v>-0.61067514389375099</v>
      </c>
      <c r="O141">
        <v>7.2069403820456998E-2</v>
      </c>
    </row>
    <row r="142" spans="1:15" x14ac:dyDescent="0.25">
      <c r="A142">
        <v>83.02</v>
      </c>
      <c r="B142">
        <v>6.1207365651558199</v>
      </c>
      <c r="C142">
        <v>6.7580317608095299</v>
      </c>
      <c r="D142">
        <v>8.6132590827452997</v>
      </c>
      <c r="E142">
        <v>8.5953178526509095</v>
      </c>
      <c r="F142">
        <v>6.4956940733510002</v>
      </c>
      <c r="G142">
        <v>3.8166050064211099</v>
      </c>
      <c r="I142">
        <v>82.6</v>
      </c>
      <c r="J142">
        <v>-6.4016346998997206E-2</v>
      </c>
      <c r="K142">
        <v>-11.455946961046701</v>
      </c>
      <c r="L142">
        <v>-9.8251240980967491</v>
      </c>
      <c r="M142">
        <v>-4.0794300951820999</v>
      </c>
      <c r="N142">
        <v>-0.47278796082429198</v>
      </c>
      <c r="O142">
        <v>-0.16138616219115701</v>
      </c>
    </row>
    <row r="143" spans="1:15" x14ac:dyDescent="0.25">
      <c r="A143">
        <v>83.613</v>
      </c>
      <c r="B143">
        <v>3.4950109216963301</v>
      </c>
      <c r="C143">
        <v>4.8059865735783696</v>
      </c>
      <c r="D143">
        <v>11.0423600985986</v>
      </c>
      <c r="E143">
        <v>17.525913876480299</v>
      </c>
      <c r="F143">
        <v>5.93751999294747</v>
      </c>
      <c r="G143">
        <v>-0.82830078145526898</v>
      </c>
      <c r="I143">
        <v>83.19</v>
      </c>
      <c r="J143">
        <v>1.29831033812347</v>
      </c>
      <c r="K143">
        <v>-11.628067003062499</v>
      </c>
      <c r="L143">
        <v>-11.260573069725099</v>
      </c>
      <c r="M143">
        <v>-4.66713040446525</v>
      </c>
      <c r="N143">
        <v>-0.890366930670631</v>
      </c>
      <c r="O143">
        <v>0.93815215340847402</v>
      </c>
    </row>
    <row r="144" spans="1:15" x14ac:dyDescent="0.25">
      <c r="A144">
        <v>84.206000000000003</v>
      </c>
      <c r="B144">
        <v>2.9857659562794701</v>
      </c>
      <c r="C144">
        <v>2.8580819405158899</v>
      </c>
      <c r="D144">
        <v>6.2534014567305203</v>
      </c>
      <c r="E144">
        <v>24.238200291928699</v>
      </c>
      <c r="F144">
        <v>10.8279855373349</v>
      </c>
      <c r="G144">
        <v>4.4205408677525204</v>
      </c>
      <c r="I144">
        <v>83.78</v>
      </c>
      <c r="J144">
        <v>-0.44787930409356103</v>
      </c>
      <c r="K144">
        <v>-9.6873912541334608</v>
      </c>
      <c r="L144">
        <v>-8.1392509733168108</v>
      </c>
      <c r="M144">
        <v>-4.5871321260753701</v>
      </c>
      <c r="N144">
        <v>-0.53002864441046404</v>
      </c>
      <c r="O144">
        <v>1.1484962076979699</v>
      </c>
    </row>
    <row r="145" spans="1:15" x14ac:dyDescent="0.25">
      <c r="A145">
        <v>84.799000000000007</v>
      </c>
      <c r="B145">
        <v>5.4819318968106199</v>
      </c>
      <c r="C145">
        <v>2.8032547198417501</v>
      </c>
      <c r="D145">
        <v>11.468631233586899</v>
      </c>
      <c r="E145">
        <v>21.398842801313901</v>
      </c>
      <c r="F145">
        <v>12.1670567332507</v>
      </c>
      <c r="G145">
        <v>6.89643931364684</v>
      </c>
      <c r="I145">
        <v>84.37</v>
      </c>
      <c r="J145">
        <v>-1.9691522554935299</v>
      </c>
      <c r="K145">
        <v>-7.1893799895825099</v>
      </c>
      <c r="L145">
        <v>-5.1277478055471502</v>
      </c>
      <c r="M145">
        <v>-4.0615930023345497</v>
      </c>
      <c r="N145">
        <v>-0.72505664467654896</v>
      </c>
      <c r="O145">
        <v>0.691902188852069</v>
      </c>
    </row>
    <row r="146" spans="1:15" x14ac:dyDescent="0.25">
      <c r="A146">
        <v>85.391999999999996</v>
      </c>
      <c r="B146">
        <v>9.8724381586402608</v>
      </c>
      <c r="C146">
        <v>7.9748854550864703</v>
      </c>
      <c r="D146">
        <v>16.465852550588501</v>
      </c>
      <c r="E146">
        <v>20.5633958259365</v>
      </c>
      <c r="F146">
        <v>12.065810883767099</v>
      </c>
      <c r="G146">
        <v>12.266037238969499</v>
      </c>
      <c r="I146">
        <v>84.96</v>
      </c>
      <c r="J146">
        <v>-0.93207641241225803</v>
      </c>
      <c r="K146">
        <v>-5.0228276180149303</v>
      </c>
      <c r="L146">
        <v>-4.0037652686484497</v>
      </c>
      <c r="M146">
        <v>-3.7571157248287199</v>
      </c>
      <c r="N146">
        <v>-0.364290314645693</v>
      </c>
      <c r="O146">
        <v>0.56840394947492701</v>
      </c>
    </row>
    <row r="147" spans="1:15" x14ac:dyDescent="0.25">
      <c r="A147">
        <v>85.984999999999999</v>
      </c>
      <c r="B147">
        <v>7.8239911223413303</v>
      </c>
      <c r="C147">
        <v>2.8174650417578402</v>
      </c>
      <c r="D147">
        <v>13.6895346852417</v>
      </c>
      <c r="E147">
        <v>25.2874136171909</v>
      </c>
      <c r="F147">
        <v>13.8575476794033</v>
      </c>
      <c r="G147">
        <v>15.7515328718242</v>
      </c>
      <c r="I147">
        <v>85.55</v>
      </c>
      <c r="J147">
        <v>-1.3365539190111</v>
      </c>
      <c r="K147">
        <v>-4.0765293479850397</v>
      </c>
      <c r="L147">
        <v>-5.3227834370763096</v>
      </c>
      <c r="M147">
        <v>-5.4514146010743101</v>
      </c>
      <c r="N147">
        <v>-0.44768043359408699</v>
      </c>
      <c r="O147">
        <v>-1.11085366006649</v>
      </c>
    </row>
    <row r="148" spans="1:15" x14ac:dyDescent="0.25">
      <c r="A148">
        <v>86.578000000000003</v>
      </c>
      <c r="B148">
        <v>1.7810741337095</v>
      </c>
      <c r="C148">
        <v>5.5532613940077802</v>
      </c>
      <c r="D148">
        <v>12.0285908489166</v>
      </c>
      <c r="E148">
        <v>18.459783589898901</v>
      </c>
      <c r="F148">
        <v>12.6533447536799</v>
      </c>
      <c r="G148">
        <v>13.6862355412316</v>
      </c>
      <c r="I148">
        <v>86.14</v>
      </c>
      <c r="J148">
        <v>-0.96026561172145397</v>
      </c>
      <c r="K148">
        <v>-3.2392811879962098</v>
      </c>
      <c r="L148">
        <v>-4.6402829797320901</v>
      </c>
      <c r="M148">
        <v>-9.1444266656293305</v>
      </c>
      <c r="N148">
        <v>-1.7529558435641901</v>
      </c>
      <c r="O148">
        <v>-2.2347259027535298</v>
      </c>
    </row>
    <row r="149" spans="1:15" x14ac:dyDescent="0.25">
      <c r="A149">
        <v>87.171000000000006</v>
      </c>
      <c r="B149">
        <v>9.0770586148741206</v>
      </c>
      <c r="C149">
        <v>2.8489861112988999</v>
      </c>
      <c r="D149">
        <v>7.1497115201802997</v>
      </c>
      <c r="E149">
        <v>20.858281877865</v>
      </c>
      <c r="F149">
        <v>10.786502127564299</v>
      </c>
      <c r="G149">
        <v>7.7367878993521702</v>
      </c>
      <c r="I149">
        <v>86.73</v>
      </c>
      <c r="J149">
        <v>-4.9142265748002698</v>
      </c>
      <c r="K149">
        <v>-0.62210216872314605</v>
      </c>
      <c r="L149">
        <v>-4.6228562710738998</v>
      </c>
      <c r="M149">
        <v>-9.1694227912045392</v>
      </c>
      <c r="N149">
        <v>-2.6134012271423899</v>
      </c>
      <c r="O149">
        <v>-3.4698459326936999</v>
      </c>
    </row>
    <row r="150" spans="1:15" x14ac:dyDescent="0.25">
      <c r="A150">
        <v>87.763999999999996</v>
      </c>
      <c r="B150">
        <v>2.2675373976316999</v>
      </c>
      <c r="C150">
        <v>10.5935722561823</v>
      </c>
      <c r="D150">
        <v>9.1640311114635704</v>
      </c>
      <c r="E150">
        <v>15.816240000542701</v>
      </c>
      <c r="F150">
        <v>9.8125422094701005</v>
      </c>
      <c r="G150">
        <v>13.0142770325968</v>
      </c>
      <c r="I150">
        <v>87.32</v>
      </c>
      <c r="J150">
        <v>-6.8650083625524303</v>
      </c>
      <c r="K150">
        <v>-1.1137898985674199</v>
      </c>
      <c r="L150">
        <v>-4.1593185022276904</v>
      </c>
      <c r="M150">
        <v>-9.8596743553300605</v>
      </c>
      <c r="N150">
        <v>-2.8067459963479302</v>
      </c>
      <c r="O150">
        <v>-5.0384025728983604</v>
      </c>
    </row>
    <row r="151" spans="1:15" x14ac:dyDescent="0.25">
      <c r="A151">
        <v>88.356999999999999</v>
      </c>
      <c r="B151">
        <v>4.6858802790013998</v>
      </c>
      <c r="C151">
        <v>10.8981743542977</v>
      </c>
      <c r="D151">
        <v>12.4049057468385</v>
      </c>
      <c r="E151">
        <v>15.4447670852578</v>
      </c>
      <c r="F151">
        <v>7.9536542397016197</v>
      </c>
      <c r="G151">
        <v>8.5186789060713899</v>
      </c>
      <c r="I151">
        <v>87.91</v>
      </c>
      <c r="J151">
        <v>-12.1458501104417</v>
      </c>
      <c r="K151">
        <v>-1.7142538969907399</v>
      </c>
      <c r="L151">
        <v>-5.02737434765399</v>
      </c>
      <c r="M151">
        <v>-10.659564351466599</v>
      </c>
      <c r="N151">
        <v>-3.77738651485507</v>
      </c>
      <c r="O151">
        <v>-4.49591809306055</v>
      </c>
    </row>
    <row r="152" spans="1:15" x14ac:dyDescent="0.25">
      <c r="A152">
        <v>88.95</v>
      </c>
      <c r="B152">
        <v>0.776567354558239</v>
      </c>
      <c r="C152">
        <v>12.4295017277065</v>
      </c>
      <c r="D152">
        <v>10.7612465953521</v>
      </c>
      <c r="E152">
        <v>17.632749867207199</v>
      </c>
      <c r="F152">
        <v>15.4320276237875</v>
      </c>
      <c r="G152">
        <v>4.3610805857993</v>
      </c>
      <c r="I152">
        <v>88.5</v>
      </c>
      <c r="J152">
        <v>-11.6455474239796</v>
      </c>
      <c r="K152">
        <v>-2.8678489278483701</v>
      </c>
      <c r="L152">
        <v>-7.7825068540367797</v>
      </c>
      <c r="M152">
        <v>-11.7912540556718</v>
      </c>
      <c r="N152">
        <v>-2.8586083202154202</v>
      </c>
      <c r="O152">
        <v>-3.9534704317771601</v>
      </c>
    </row>
    <row r="153" spans="1:15" x14ac:dyDescent="0.25">
      <c r="A153">
        <v>89.543000000000006</v>
      </c>
      <c r="B153">
        <v>6.4285223517667003</v>
      </c>
      <c r="C153">
        <v>20.0764851615588</v>
      </c>
      <c r="D153">
        <v>8.2330754265814203</v>
      </c>
      <c r="E153">
        <v>12.935741578348599</v>
      </c>
      <c r="F153">
        <v>6.1365185991472799</v>
      </c>
      <c r="G153">
        <v>7.7636802387209798</v>
      </c>
      <c r="I153">
        <v>89.09</v>
      </c>
      <c r="J153">
        <v>-12.919563489836699</v>
      </c>
      <c r="K153">
        <v>-5.6855972216113004</v>
      </c>
      <c r="L153">
        <v>-9.9801996625056102</v>
      </c>
      <c r="M153">
        <v>-12.9213496932674</v>
      </c>
      <c r="N153">
        <v>-3.3836972349689498</v>
      </c>
      <c r="O153">
        <v>-3.5221376409934599</v>
      </c>
    </row>
    <row r="154" spans="1:15" x14ac:dyDescent="0.25">
      <c r="A154">
        <v>90.135999999999996</v>
      </c>
      <c r="B154">
        <v>-0.80266514779727105</v>
      </c>
      <c r="C154">
        <v>13.061388015204001</v>
      </c>
      <c r="D154">
        <v>10.153746832856299</v>
      </c>
      <c r="E154">
        <v>14.1315175029558</v>
      </c>
      <c r="F154">
        <v>12.289316901757701</v>
      </c>
      <c r="G154">
        <v>2.2820093549164402</v>
      </c>
      <c r="I154">
        <v>89.68</v>
      </c>
      <c r="J154">
        <v>-14.8566957425091</v>
      </c>
      <c r="K154">
        <v>-7.6118551420329101</v>
      </c>
      <c r="L154">
        <v>-11.731492564191401</v>
      </c>
      <c r="M154">
        <v>-12.4942357721722</v>
      </c>
      <c r="N154">
        <v>-5.1303838110885103</v>
      </c>
      <c r="O154">
        <v>-4.7574423304474598</v>
      </c>
    </row>
    <row r="155" spans="1:15" x14ac:dyDescent="0.25">
      <c r="A155">
        <v>90.728999999999999</v>
      </c>
      <c r="B155">
        <v>-0.58362859733510697</v>
      </c>
      <c r="C155">
        <v>13.1620284444137</v>
      </c>
      <c r="D155">
        <v>4.7455037848145301</v>
      </c>
      <c r="E155">
        <v>12.3311860887296</v>
      </c>
      <c r="F155">
        <v>7.5570568772643698</v>
      </c>
      <c r="G155">
        <v>2.9160438587163098</v>
      </c>
      <c r="I155">
        <v>90.27</v>
      </c>
      <c r="J155">
        <v>-18.234631419873999</v>
      </c>
      <c r="K155">
        <v>-12.2020909639268</v>
      </c>
      <c r="L155">
        <v>-12.814092611337299</v>
      </c>
      <c r="M155">
        <v>-13.509852860679899</v>
      </c>
      <c r="N155">
        <v>-6.7652877744242099</v>
      </c>
      <c r="O155">
        <v>-6.1037961121144404</v>
      </c>
    </row>
    <row r="156" spans="1:15" x14ac:dyDescent="0.25">
      <c r="A156">
        <v>91.322000000000003</v>
      </c>
      <c r="B156">
        <v>0.30788662628553698</v>
      </c>
      <c r="C156">
        <v>12.489557179158901</v>
      </c>
      <c r="D156">
        <v>9.7861442980686792</v>
      </c>
      <c r="E156">
        <v>10.6458556134648</v>
      </c>
      <c r="F156">
        <v>11.1619285920926</v>
      </c>
      <c r="G156">
        <v>0.55464855314620798</v>
      </c>
      <c r="I156">
        <v>90.86</v>
      </c>
      <c r="J156">
        <v>-17.053280896523201</v>
      </c>
      <c r="K156">
        <v>-15.011773762055499</v>
      </c>
      <c r="L156">
        <v>-16.672374117298698</v>
      </c>
      <c r="M156">
        <v>-14.6348086985703</v>
      </c>
      <c r="N156">
        <v>-7.3994735802590297</v>
      </c>
      <c r="O156">
        <v>-6.5611662668734798</v>
      </c>
    </row>
    <row r="157" spans="1:15" x14ac:dyDescent="0.25">
      <c r="A157">
        <v>91.915000000000006</v>
      </c>
      <c r="B157">
        <v>3.5385787780863498</v>
      </c>
      <c r="C157">
        <v>13.377346412499101</v>
      </c>
      <c r="D157">
        <v>14.497910322095001</v>
      </c>
      <c r="E157">
        <v>7.8533008517166403</v>
      </c>
      <c r="F157">
        <v>7.5483445001137897</v>
      </c>
      <c r="G157">
        <v>-1.6910895467397999</v>
      </c>
      <c r="I157">
        <v>91.45</v>
      </c>
      <c r="J157">
        <v>-15.9792221282075</v>
      </c>
      <c r="K157">
        <v>-16.929706744464202</v>
      </c>
      <c r="L157">
        <v>-19.195156434321301</v>
      </c>
      <c r="M157">
        <v>-15.2023781971092</v>
      </c>
      <c r="N157">
        <v>-7.8106726355309597</v>
      </c>
      <c r="O157">
        <v>-6.2406313000631899</v>
      </c>
    </row>
    <row r="158" spans="1:15" x14ac:dyDescent="0.25">
      <c r="A158">
        <v>92.507999999999996</v>
      </c>
      <c r="B158">
        <v>4.3307008560893498</v>
      </c>
      <c r="C158">
        <v>16.936545356138001</v>
      </c>
      <c r="D158">
        <v>10.103043295788799</v>
      </c>
      <c r="E158">
        <v>4.2868519636899398</v>
      </c>
      <c r="F158">
        <v>11.6051616648683</v>
      </c>
      <c r="G158">
        <v>-4.9323056583037603</v>
      </c>
      <c r="I158">
        <v>92.04</v>
      </c>
      <c r="J158">
        <v>-17.012367318503099</v>
      </c>
      <c r="K158">
        <v>-17.733582808035901</v>
      </c>
      <c r="L158">
        <v>-19.4934817313185</v>
      </c>
      <c r="M158">
        <v>-15.656947883492901</v>
      </c>
      <c r="N158">
        <v>-6.9988388543886897</v>
      </c>
      <c r="O158">
        <v>-6.2532698303704599</v>
      </c>
    </row>
    <row r="159" spans="1:15" x14ac:dyDescent="0.25">
      <c r="A159">
        <v>93.100999999999999</v>
      </c>
      <c r="B159">
        <v>1.7616156872648499E-2</v>
      </c>
      <c r="C159">
        <v>9.2783024626455308</v>
      </c>
      <c r="D159">
        <v>6.8237841474647896</v>
      </c>
      <c r="E159">
        <v>3.2798389396832199</v>
      </c>
      <c r="F159">
        <v>0.99901509289837498</v>
      </c>
      <c r="G159">
        <v>-0.94680167576821395</v>
      </c>
      <c r="I159">
        <v>92.63</v>
      </c>
      <c r="J159">
        <v>-16.7081851410341</v>
      </c>
      <c r="K159">
        <v>-18.0899845384915</v>
      </c>
      <c r="L159">
        <v>-18.345059438316198</v>
      </c>
      <c r="M159">
        <v>-15.220682567515</v>
      </c>
      <c r="N159">
        <v>-6.8528153248581596</v>
      </c>
      <c r="O159">
        <v>-6.3768272564971902</v>
      </c>
    </row>
    <row r="160" spans="1:15" x14ac:dyDescent="0.25">
      <c r="A160">
        <v>93.694000000000003</v>
      </c>
      <c r="B160">
        <v>5.7104649422369</v>
      </c>
      <c r="C160">
        <v>5.5137654254578301</v>
      </c>
      <c r="D160">
        <v>6.6601510726344904</v>
      </c>
      <c r="E160">
        <v>-3.0566306221333099</v>
      </c>
      <c r="F160">
        <v>3.84098440041467</v>
      </c>
      <c r="G160">
        <v>-6.2901572813272999</v>
      </c>
      <c r="I160">
        <v>93.22</v>
      </c>
      <c r="J160">
        <v>-16.1777007394724</v>
      </c>
      <c r="K160">
        <v>-17.665495321501201</v>
      </c>
      <c r="L160">
        <v>-19.0831551353413</v>
      </c>
      <c r="M160">
        <v>-15.782414230454901</v>
      </c>
      <c r="N160">
        <v>-7.81700097550923</v>
      </c>
      <c r="O160">
        <v>-6.8334935349380599</v>
      </c>
    </row>
    <row r="161" spans="1:15" x14ac:dyDescent="0.25">
      <c r="A161">
        <v>94.287000000000006</v>
      </c>
      <c r="B161">
        <v>3.6314977725388098</v>
      </c>
      <c r="C161">
        <v>15.976303401099599</v>
      </c>
      <c r="D161">
        <v>8.2788284228953302</v>
      </c>
      <c r="E161">
        <v>-2.8336715157177701</v>
      </c>
      <c r="F161">
        <v>4.4643715910743502</v>
      </c>
      <c r="G161">
        <v>-1.29572994514683</v>
      </c>
      <c r="I161">
        <v>93.81</v>
      </c>
      <c r="J161">
        <v>-16.865273505315699</v>
      </c>
      <c r="K161">
        <v>-19.6822548982394</v>
      </c>
      <c r="L161">
        <v>-17.929923885755301</v>
      </c>
      <c r="M161">
        <v>-16.453197580633901</v>
      </c>
      <c r="N161">
        <v>-9.2246839087891495</v>
      </c>
      <c r="O161">
        <v>-6.7343476244249496</v>
      </c>
    </row>
    <row r="162" spans="1:15" x14ac:dyDescent="0.25">
      <c r="A162">
        <v>94.88</v>
      </c>
      <c r="B162">
        <v>1.8918532844687801</v>
      </c>
      <c r="C162">
        <v>4.8881736758506502</v>
      </c>
      <c r="D162">
        <v>4.6798333725972903</v>
      </c>
      <c r="E162">
        <v>-2.2735098160456002</v>
      </c>
      <c r="F162">
        <v>3.5358121670920202</v>
      </c>
      <c r="G162">
        <v>0.81423396352468602</v>
      </c>
      <c r="I162">
        <v>94.4</v>
      </c>
      <c r="J162">
        <v>-15.659708188998</v>
      </c>
      <c r="K162">
        <v>-19.917959365385698</v>
      </c>
      <c r="L162">
        <v>-17.329743569587801</v>
      </c>
      <c r="M162">
        <v>-15.6774211645258</v>
      </c>
      <c r="N162">
        <v>-10.520263623244499</v>
      </c>
      <c r="O162">
        <v>-6.4126908192603498</v>
      </c>
    </row>
    <row r="163" spans="1:15" x14ac:dyDescent="0.25">
      <c r="A163">
        <v>95.472999999999999</v>
      </c>
      <c r="B163">
        <v>-1.2862195867267601</v>
      </c>
      <c r="C163">
        <v>3.9160772213016601</v>
      </c>
      <c r="D163">
        <v>-6.1368174144904799</v>
      </c>
      <c r="E163">
        <v>-7.5983717679983203</v>
      </c>
      <c r="F163">
        <v>0.83305290701771595</v>
      </c>
      <c r="G163">
        <v>11.5952658430227</v>
      </c>
      <c r="I163">
        <v>94.99</v>
      </c>
      <c r="J163">
        <v>-14.6720326776683</v>
      </c>
      <c r="K163">
        <v>-18.1503056195683</v>
      </c>
      <c r="L163">
        <v>-16.838103772425001</v>
      </c>
      <c r="M163">
        <v>-13.6772518112017</v>
      </c>
      <c r="N163">
        <v>-9.7036954579661003</v>
      </c>
      <c r="O163">
        <v>-6.4240467493172098</v>
      </c>
    </row>
    <row r="164" spans="1:15" x14ac:dyDescent="0.25">
      <c r="A164">
        <v>96.066000000000003</v>
      </c>
      <c r="B164">
        <v>-3.5693616072454302</v>
      </c>
      <c r="C164">
        <v>4.5044920276872604</v>
      </c>
      <c r="D164">
        <v>-3.1711077851796001</v>
      </c>
      <c r="E164">
        <v>-11.2527060085858</v>
      </c>
      <c r="F164">
        <v>-3.4217148009301801</v>
      </c>
      <c r="G164">
        <v>6.8251193037109603</v>
      </c>
      <c r="I164">
        <v>95.58</v>
      </c>
      <c r="J164">
        <v>-16.0132757729674</v>
      </c>
      <c r="K164">
        <v>-16.490324690697999</v>
      </c>
      <c r="L164">
        <v>-16.454939118743201</v>
      </c>
      <c r="M164">
        <v>-12.785967965663099</v>
      </c>
      <c r="N164">
        <v>-8.8860461481439792</v>
      </c>
      <c r="O164">
        <v>-5.8794947133724502</v>
      </c>
    </row>
    <row r="165" spans="1:15" x14ac:dyDescent="0.25">
      <c r="A165">
        <v>96.659000000000006</v>
      </c>
      <c r="B165">
        <v>-4.9575476891733397</v>
      </c>
      <c r="C165">
        <v>0.98678421499725699</v>
      </c>
      <c r="D165">
        <v>-8.3119109857514299</v>
      </c>
      <c r="E165">
        <v>-10.1254057891686</v>
      </c>
      <c r="F165">
        <v>-4.3396327366422396</v>
      </c>
      <c r="G165">
        <v>14.8371035013151</v>
      </c>
      <c r="I165">
        <v>96.17</v>
      </c>
      <c r="J165">
        <v>-16.905578302139901</v>
      </c>
      <c r="K165">
        <v>-14.271270630857</v>
      </c>
      <c r="L165">
        <v>-14.846851494130901</v>
      </c>
      <c r="M165">
        <v>-12.1146263555086</v>
      </c>
      <c r="N165">
        <v>-9.6228271584012006</v>
      </c>
      <c r="O165">
        <v>-5.3345585679957397</v>
      </c>
    </row>
    <row r="166" spans="1:15" x14ac:dyDescent="0.25">
      <c r="A166">
        <v>97.251999999999995</v>
      </c>
      <c r="B166">
        <v>-2.1174202238183302</v>
      </c>
      <c r="C166">
        <v>-3.0814586336900098</v>
      </c>
      <c r="D166">
        <v>-10.336989661957</v>
      </c>
      <c r="E166">
        <v>-11.772031197679899</v>
      </c>
      <c r="F166">
        <v>-5.1429536258961397</v>
      </c>
      <c r="G166">
        <v>17.7423053591444</v>
      </c>
      <c r="I166">
        <v>96.76</v>
      </c>
      <c r="J166">
        <v>-15.0155264513667</v>
      </c>
      <c r="K166">
        <v>-13.2708427365207</v>
      </c>
      <c r="L166">
        <v>-14.569332267511401</v>
      </c>
      <c r="M166">
        <v>-13.107617546489699</v>
      </c>
      <c r="N166">
        <v>-10.2473280161269</v>
      </c>
      <c r="O166">
        <v>-5.0114289497717097</v>
      </c>
    </row>
    <row r="167" spans="1:15" x14ac:dyDescent="0.25">
      <c r="A167">
        <v>97.844999999999999</v>
      </c>
      <c r="B167">
        <v>-1.16006685948791</v>
      </c>
      <c r="C167">
        <v>-3.0335385833187698</v>
      </c>
      <c r="D167">
        <v>-9.8018847479058593</v>
      </c>
      <c r="E167">
        <v>-8.1925869364037602</v>
      </c>
      <c r="F167">
        <v>-0.83170780702303704</v>
      </c>
      <c r="G167">
        <v>14.985145123648</v>
      </c>
      <c r="I167">
        <v>97.35</v>
      </c>
      <c r="J167">
        <v>-13.1208184324323</v>
      </c>
      <c r="K167">
        <v>-10.6000744374472</v>
      </c>
      <c r="L167">
        <v>-14.066762291142499</v>
      </c>
      <c r="M167">
        <v>-13.2093326091773</v>
      </c>
      <c r="N167">
        <v>-10.6483940892543</v>
      </c>
      <c r="O167">
        <v>-4.5767410530778303</v>
      </c>
    </row>
    <row r="168" spans="1:15" x14ac:dyDescent="0.25">
      <c r="A168">
        <v>98.438000000000002</v>
      </c>
      <c r="B168">
        <v>-4.4187982792668699</v>
      </c>
      <c r="C168">
        <v>-6.0916473468559804</v>
      </c>
      <c r="D168">
        <v>-9.0399154660662795</v>
      </c>
      <c r="E168">
        <v>-4.6093000997522298</v>
      </c>
      <c r="F168">
        <v>1.0385189913144599</v>
      </c>
      <c r="G168">
        <v>15.7878208088586</v>
      </c>
      <c r="I168">
        <v>97.94</v>
      </c>
      <c r="J168">
        <v>-13.443597816057901</v>
      </c>
      <c r="K168">
        <v>-8.9255555188991291</v>
      </c>
      <c r="L168">
        <v>-11.450189678394199</v>
      </c>
      <c r="M168">
        <v>-12.3086075634059</v>
      </c>
      <c r="N168">
        <v>-11.1593154751494</v>
      </c>
      <c r="O168">
        <v>-4.8082412967509596</v>
      </c>
    </row>
    <row r="169" spans="1:15" x14ac:dyDescent="0.25">
      <c r="A169">
        <v>99.031000000000006</v>
      </c>
      <c r="B169">
        <v>-0.67137042323962304</v>
      </c>
      <c r="C169">
        <v>-10.700199618624399</v>
      </c>
      <c r="D169">
        <v>-10.828845993931701</v>
      </c>
      <c r="E169">
        <v>-2.1332868409326702</v>
      </c>
      <c r="F169">
        <v>3.9121412056778602</v>
      </c>
      <c r="G169">
        <v>12.039197085282</v>
      </c>
      <c r="I169">
        <v>98.53</v>
      </c>
      <c r="J169">
        <v>-13.7615646430126</v>
      </c>
      <c r="K169">
        <v>-9.2472098994215095</v>
      </c>
      <c r="L169">
        <v>-9.7195520259710406</v>
      </c>
      <c r="M169">
        <v>-12.294278933829499</v>
      </c>
      <c r="N169">
        <v>-12.0022714450553</v>
      </c>
      <c r="O169">
        <v>-5.3725651018651899</v>
      </c>
    </row>
    <row r="170" spans="1:15" x14ac:dyDescent="0.25">
      <c r="A170">
        <v>99.623999999999995</v>
      </c>
      <c r="B170">
        <v>-3.0288733773790302</v>
      </c>
      <c r="C170">
        <v>-7.6369441854138502</v>
      </c>
      <c r="D170">
        <v>-8.2797743529096692</v>
      </c>
      <c r="E170">
        <v>6.4576698502748799</v>
      </c>
      <c r="F170">
        <v>5.0113512156305697</v>
      </c>
      <c r="G170">
        <v>2.62813861322996</v>
      </c>
      <c r="I170">
        <v>99.12</v>
      </c>
      <c r="J170">
        <v>-14.9635309796687</v>
      </c>
      <c r="K170">
        <v>-8.3427400752862209</v>
      </c>
      <c r="L170">
        <v>-10.0970097472456</v>
      </c>
      <c r="M170">
        <v>-12.0551837499216</v>
      </c>
      <c r="N170">
        <v>-14.0661082218705</v>
      </c>
      <c r="O170">
        <v>-5.7141257806207602</v>
      </c>
    </row>
    <row r="171" spans="1:15" x14ac:dyDescent="0.25">
      <c r="A171">
        <v>100.217</v>
      </c>
      <c r="B171">
        <v>-1.15795359576865</v>
      </c>
      <c r="C171">
        <v>-14.1240750375924</v>
      </c>
      <c r="D171">
        <v>-4.2815768527663796</v>
      </c>
      <c r="E171">
        <v>8.3857868141842005</v>
      </c>
      <c r="F171">
        <v>6.33611934373815</v>
      </c>
      <c r="G171">
        <v>9.7768433761540106</v>
      </c>
      <c r="I171">
        <v>99.71</v>
      </c>
      <c r="J171">
        <v>-15.049420918001999</v>
      </c>
      <c r="K171">
        <v>-8.7676271204920102</v>
      </c>
      <c r="L171">
        <v>-8.1380571833693391</v>
      </c>
      <c r="M171">
        <v>-11.146826212641599</v>
      </c>
      <c r="N171">
        <v>-13.573005646815099</v>
      </c>
      <c r="O171">
        <v>-6.3884478696772904</v>
      </c>
    </row>
    <row r="172" spans="1:15" x14ac:dyDescent="0.25">
      <c r="A172">
        <v>100.81</v>
      </c>
      <c r="B172">
        <v>-0.72525834504716602</v>
      </c>
      <c r="C172">
        <v>-13.939342480217499</v>
      </c>
      <c r="D172">
        <v>0.27686968615122998</v>
      </c>
      <c r="E172">
        <v>10.0955029434251</v>
      </c>
      <c r="F172">
        <v>7.2197494111233897</v>
      </c>
      <c r="G172">
        <v>5.5963982362004003</v>
      </c>
      <c r="I172">
        <v>100.3</v>
      </c>
      <c r="J172">
        <v>-16.241381686702699</v>
      </c>
      <c r="K172">
        <v>-10.744019575653301</v>
      </c>
      <c r="L172">
        <v>-7.6204114921616499</v>
      </c>
      <c r="M172">
        <v>-10.346933249990601</v>
      </c>
      <c r="N172">
        <v>-13.1895882905419</v>
      </c>
      <c r="O172">
        <v>-6.9510560190427899</v>
      </c>
    </row>
    <row r="173" spans="1:15" x14ac:dyDescent="0.25">
      <c r="A173">
        <v>101.40300000000001</v>
      </c>
      <c r="B173">
        <v>-0.84188014885285201</v>
      </c>
      <c r="C173">
        <v>-14.082719799702099</v>
      </c>
      <c r="D173">
        <v>0.173354599582041</v>
      </c>
      <c r="E173">
        <v>10.0312569607215</v>
      </c>
      <c r="F173">
        <v>7.2177676263556796</v>
      </c>
      <c r="G173">
        <v>5.5312233786550902</v>
      </c>
      <c r="I173">
        <v>100.89</v>
      </c>
      <c r="J173">
        <v>-14.42822809562</v>
      </c>
      <c r="K173">
        <v>-10.9385112257781</v>
      </c>
      <c r="L173">
        <v>-7.8773459814431002</v>
      </c>
      <c r="M173">
        <v>-9.9887878503444991</v>
      </c>
      <c r="N173">
        <v>-13.249147675359</v>
      </c>
      <c r="O173">
        <v>-7.1796972142957802</v>
      </c>
    </row>
    <row r="174" spans="1:15" x14ac:dyDescent="0.25">
      <c r="A174">
        <v>101.996</v>
      </c>
      <c r="B174">
        <v>-7.0633567878235697</v>
      </c>
      <c r="C174">
        <v>-9.1097365971489808</v>
      </c>
      <c r="D174">
        <v>1.8523333793508201</v>
      </c>
      <c r="E174">
        <v>20.5263763077796</v>
      </c>
      <c r="F174">
        <v>20.774589252117298</v>
      </c>
      <c r="G174">
        <v>13.6924056452768</v>
      </c>
      <c r="I174">
        <v>101.48</v>
      </c>
      <c r="J174">
        <v>-12.4987758690954</v>
      </c>
      <c r="K174">
        <v>-11.906585544712399</v>
      </c>
      <c r="L174">
        <v>-7.6865789979243297</v>
      </c>
      <c r="M174">
        <v>-8.6278957291210503</v>
      </c>
      <c r="N174">
        <v>-12.973864497451499</v>
      </c>
      <c r="O174">
        <v>-7.29656299880752</v>
      </c>
    </row>
    <row r="175" spans="1:15" x14ac:dyDescent="0.25">
      <c r="A175">
        <v>102.589</v>
      </c>
      <c r="B175">
        <v>-8.6118935218189403</v>
      </c>
      <c r="C175">
        <v>-12.0203676772386</v>
      </c>
      <c r="D175">
        <v>8.9804832289237293</v>
      </c>
      <c r="E175">
        <v>14.025299367511099</v>
      </c>
      <c r="F175">
        <v>9.1124074940925404</v>
      </c>
      <c r="G175">
        <v>12.635476312074699</v>
      </c>
      <c r="I175">
        <v>102.07</v>
      </c>
      <c r="J175">
        <v>-11.0085083126292</v>
      </c>
      <c r="K175">
        <v>-12.203726806251201</v>
      </c>
      <c r="L175">
        <v>-5.1591628160950496</v>
      </c>
      <c r="M175">
        <v>-8.7086519954460595</v>
      </c>
      <c r="N175">
        <v>-11.808141960215501</v>
      </c>
      <c r="O175">
        <v>-6.63495614040884</v>
      </c>
    </row>
    <row r="176" spans="1:15" x14ac:dyDescent="0.25">
      <c r="A176">
        <v>103.182</v>
      </c>
      <c r="B176">
        <v>-4.5985853121426903</v>
      </c>
      <c r="C176">
        <v>-9.9256997148966093</v>
      </c>
      <c r="D176">
        <v>5.44670306340835</v>
      </c>
      <c r="E176">
        <v>12.0835754640323</v>
      </c>
      <c r="F176">
        <v>8.8978601676343398</v>
      </c>
      <c r="G176">
        <v>7.3604110893088999</v>
      </c>
      <c r="I176">
        <v>102.66</v>
      </c>
      <c r="J176">
        <v>-7.9573540906585603</v>
      </c>
      <c r="K176">
        <v>-13.6076423063608</v>
      </c>
      <c r="L176">
        <v>-4.4061503048906303</v>
      </c>
      <c r="M176">
        <v>-9.1198967077092696</v>
      </c>
      <c r="N176">
        <v>-11.196383552035099</v>
      </c>
      <c r="O176">
        <v>-4.9726239647232102</v>
      </c>
    </row>
    <row r="177" spans="1:15" x14ac:dyDescent="0.25">
      <c r="A177">
        <v>103.77500000000001</v>
      </c>
      <c r="B177">
        <v>-8.6900834882090994</v>
      </c>
      <c r="C177">
        <v>-10.825709033071099</v>
      </c>
      <c r="D177">
        <v>3.6954468428870499</v>
      </c>
      <c r="E177">
        <v>11.034531529331201</v>
      </c>
      <c r="F177">
        <v>14.686474142208599</v>
      </c>
      <c r="G177">
        <v>12.0894078992676</v>
      </c>
      <c r="I177">
        <v>103.25</v>
      </c>
      <c r="J177">
        <v>-9.5674650043351104</v>
      </c>
      <c r="K177">
        <v>-14.4515956965122</v>
      </c>
      <c r="L177">
        <v>-5.8719282610253503</v>
      </c>
      <c r="M177">
        <v>-6.9726926513420198</v>
      </c>
      <c r="N177">
        <v>-10.027437490727699</v>
      </c>
      <c r="O177">
        <v>-5.3095361329447597</v>
      </c>
    </row>
    <row r="178" spans="1:15" x14ac:dyDescent="0.25">
      <c r="A178">
        <v>104.36799999999999</v>
      </c>
      <c r="B178">
        <v>-9.1085957475432604</v>
      </c>
      <c r="C178">
        <v>-8.3870393805103696</v>
      </c>
      <c r="D178">
        <v>1.8378346835279999</v>
      </c>
      <c r="E178">
        <v>1.21149432548991</v>
      </c>
      <c r="F178">
        <v>-0.52177910305022102</v>
      </c>
      <c r="G178">
        <v>13.600220209600799</v>
      </c>
      <c r="I178">
        <v>103.84</v>
      </c>
      <c r="J178">
        <v>-8.1721048804137002</v>
      </c>
      <c r="K178">
        <v>-12.179962539236399</v>
      </c>
      <c r="L178">
        <v>-6.1119951867703204</v>
      </c>
      <c r="M178">
        <v>-5.7114364499283097</v>
      </c>
      <c r="N178">
        <v>-9.1901522790985499</v>
      </c>
      <c r="O178">
        <v>-5.3123290862825101</v>
      </c>
    </row>
    <row r="179" spans="1:15" x14ac:dyDescent="0.25">
      <c r="A179">
        <v>104.961</v>
      </c>
      <c r="B179">
        <v>-10.187441711336501</v>
      </c>
      <c r="C179">
        <v>-15.831890820652401</v>
      </c>
      <c r="D179">
        <v>3.6516528575853</v>
      </c>
      <c r="E179">
        <v>5.2811237780174203</v>
      </c>
      <c r="F179">
        <v>9.7175165206610803</v>
      </c>
      <c r="G179">
        <v>15.892823699987</v>
      </c>
      <c r="I179">
        <v>104.43</v>
      </c>
      <c r="J179">
        <v>-4.3267606823638696</v>
      </c>
      <c r="K179">
        <v>-10.6815636414581</v>
      </c>
      <c r="L179">
        <v>-6.1262946232867996</v>
      </c>
      <c r="M179">
        <v>-4.5583030096493804</v>
      </c>
      <c r="N179">
        <v>-9.4622655938306792</v>
      </c>
      <c r="O179">
        <v>-5.4254171570716796</v>
      </c>
    </row>
    <row r="180" spans="1:15" x14ac:dyDescent="0.25">
      <c r="A180">
        <v>105.554</v>
      </c>
      <c r="B180">
        <v>-1.9266084800018299</v>
      </c>
      <c r="C180">
        <v>-13.3824641760686</v>
      </c>
      <c r="D180">
        <v>2.57982378433326E-2</v>
      </c>
      <c r="E180">
        <v>-0.97880924637216504</v>
      </c>
      <c r="F180">
        <v>8.51544393403654</v>
      </c>
      <c r="G180">
        <v>13.0783051510217</v>
      </c>
      <c r="I180">
        <v>105.02</v>
      </c>
      <c r="J180">
        <v>-3.2535869548140002</v>
      </c>
      <c r="K180">
        <v>-7.8452206100510704</v>
      </c>
      <c r="L180">
        <v>-4.0258818172926301</v>
      </c>
      <c r="M180">
        <v>-3.4021344081724898</v>
      </c>
      <c r="N180">
        <v>-8.0659598410396995</v>
      </c>
      <c r="O180">
        <v>-6.6487703465513404</v>
      </c>
    </row>
    <row r="181" spans="1:15" x14ac:dyDescent="0.25">
      <c r="A181">
        <v>106.14700000000001</v>
      </c>
      <c r="B181">
        <v>-9.9927506331742304</v>
      </c>
      <c r="C181">
        <v>-5.3720721395751996</v>
      </c>
      <c r="D181">
        <v>-3.97217023832468E-2</v>
      </c>
      <c r="E181">
        <v>-4.6794229397597604</v>
      </c>
      <c r="F181">
        <v>6.9830862229942303</v>
      </c>
      <c r="G181">
        <v>12.934417999773499</v>
      </c>
      <c r="I181">
        <v>105.61</v>
      </c>
      <c r="J181">
        <v>-1.7302947124402599</v>
      </c>
      <c r="K181">
        <v>-6.1153114073935901</v>
      </c>
      <c r="L181">
        <v>-3.8107014988404599</v>
      </c>
      <c r="M181">
        <v>-4.90955100576201</v>
      </c>
      <c r="N181">
        <v>-7.8900843784963497</v>
      </c>
      <c r="O181">
        <v>-6.8712476581977704</v>
      </c>
    </row>
    <row r="182" spans="1:15" x14ac:dyDescent="0.25">
      <c r="A182">
        <v>106.74</v>
      </c>
      <c r="B182">
        <v>-4.4969680074881202</v>
      </c>
      <c r="C182">
        <v>-7.8006948297889798</v>
      </c>
      <c r="D182">
        <v>-0.100455555916142</v>
      </c>
      <c r="E182">
        <v>-8.7096134419102604</v>
      </c>
      <c r="F182">
        <v>0.56485997200977101</v>
      </c>
      <c r="G182">
        <v>8.9055823397836598</v>
      </c>
      <c r="I182">
        <v>106.2</v>
      </c>
      <c r="J182">
        <v>-2.6457069955222798</v>
      </c>
      <c r="K182">
        <v>-5.7139925735909296</v>
      </c>
      <c r="L182">
        <v>-2.2584767702062201</v>
      </c>
      <c r="M182">
        <v>-4.3027292230573799</v>
      </c>
      <c r="N182">
        <v>-6.0457110711819997</v>
      </c>
      <c r="O182">
        <v>-5.2039304310578203</v>
      </c>
    </row>
    <row r="183" spans="1:15" x14ac:dyDescent="0.25">
      <c r="A183">
        <v>107.333</v>
      </c>
      <c r="B183">
        <v>-0.88369458546648605</v>
      </c>
      <c r="C183">
        <v>-6.3349797911269601</v>
      </c>
      <c r="D183">
        <v>1.06582535162001</v>
      </c>
      <c r="E183">
        <v>1.7083896041720099</v>
      </c>
      <c r="F183">
        <v>3.8162930418940699</v>
      </c>
      <c r="G183">
        <v>5.4362182543996598</v>
      </c>
      <c r="I183">
        <v>106.79</v>
      </c>
      <c r="J183">
        <v>-3.6664255366096699</v>
      </c>
      <c r="K183">
        <v>-5.3078658931416998</v>
      </c>
      <c r="L183">
        <v>-0.59137577255593499</v>
      </c>
      <c r="M183">
        <v>-2.6927348744062098</v>
      </c>
      <c r="N183">
        <v>-5.7550231801775196</v>
      </c>
      <c r="O183">
        <v>-5.2023445619711097</v>
      </c>
    </row>
    <row r="184" spans="1:15" x14ac:dyDescent="0.25">
      <c r="A184">
        <v>107.926</v>
      </c>
      <c r="B184">
        <v>3.06930150447924</v>
      </c>
      <c r="C184">
        <v>-1.3082419938066201</v>
      </c>
      <c r="D184">
        <v>0.45912696179740897</v>
      </c>
      <c r="E184">
        <v>-5.5365325033122996</v>
      </c>
      <c r="F184">
        <v>4.5151356809043897</v>
      </c>
      <c r="G184">
        <v>4.6374124834417598</v>
      </c>
      <c r="I184">
        <v>107.38</v>
      </c>
      <c r="J184">
        <v>-2.7923863160776099</v>
      </c>
      <c r="K184">
        <v>-4.6746450616048598</v>
      </c>
      <c r="L184">
        <v>-1.03156724150132</v>
      </c>
      <c r="M184">
        <v>-0.74618983453106602</v>
      </c>
      <c r="N184">
        <v>-5.6846486959966596</v>
      </c>
      <c r="O184">
        <v>-4.6442382833478399</v>
      </c>
    </row>
    <row r="185" spans="1:15" x14ac:dyDescent="0.25">
      <c r="A185">
        <v>108.51900000000001</v>
      </c>
      <c r="B185">
        <v>4.6953624324936998</v>
      </c>
      <c r="C185">
        <v>1.8350917217098199</v>
      </c>
      <c r="D185">
        <v>-1.69832307217024</v>
      </c>
      <c r="E185">
        <v>-2.1110541916242198</v>
      </c>
      <c r="F185">
        <v>8.4391383025222204</v>
      </c>
      <c r="G185">
        <v>-0.60197046568578105</v>
      </c>
      <c r="I185">
        <v>107.97</v>
      </c>
      <c r="J185">
        <v>-3.1346373399048399</v>
      </c>
      <c r="K185">
        <v>-5.0364890189328104</v>
      </c>
      <c r="L185">
        <v>-1.35677606265538</v>
      </c>
      <c r="M185">
        <v>-1.0186053718628201</v>
      </c>
      <c r="N185">
        <v>-5.9456603385858999</v>
      </c>
      <c r="O185">
        <v>-4.8629154965020298</v>
      </c>
    </row>
    <row r="186" spans="1:15" x14ac:dyDescent="0.25">
      <c r="A186">
        <v>109.11199999999999</v>
      </c>
      <c r="B186">
        <v>6.5500517783885099</v>
      </c>
      <c r="C186">
        <v>6.8728159780484903</v>
      </c>
      <c r="D186">
        <v>1.37125794790553</v>
      </c>
      <c r="E186">
        <v>-0.68185005793098696</v>
      </c>
      <c r="F186">
        <v>11.477162596564201</v>
      </c>
      <c r="G186">
        <v>-3.3930660957725798</v>
      </c>
      <c r="I186">
        <v>108.56</v>
      </c>
      <c r="J186">
        <v>-3.6931164174509901</v>
      </c>
      <c r="K186">
        <v>-3.5044463939159001</v>
      </c>
      <c r="L186">
        <v>-3.1225054938544301</v>
      </c>
      <c r="M186">
        <v>-1.2877154818739001</v>
      </c>
      <c r="N186">
        <v>-6.4269088906580603</v>
      </c>
      <c r="O186">
        <v>-4.4139024383182903</v>
      </c>
    </row>
    <row r="187" spans="1:15" x14ac:dyDescent="0.25">
      <c r="A187">
        <v>109.705</v>
      </c>
      <c r="B187">
        <v>4.63337675386461</v>
      </c>
      <c r="C187">
        <v>7.8049468609241996</v>
      </c>
      <c r="D187">
        <v>7.5567633207434399</v>
      </c>
      <c r="E187">
        <v>0.30662735291632298</v>
      </c>
      <c r="F187">
        <v>7.7402926402935197</v>
      </c>
      <c r="G187">
        <v>-1.7358988086910001</v>
      </c>
      <c r="I187">
        <v>109.15</v>
      </c>
      <c r="J187">
        <v>-5.2455400503460199</v>
      </c>
      <c r="K187">
        <v>-3.18956661529361</v>
      </c>
      <c r="L187">
        <v>-2.7731482762694002</v>
      </c>
      <c r="M187">
        <v>-1.77569910930065</v>
      </c>
      <c r="N187">
        <v>-4.1283565310253696</v>
      </c>
      <c r="O187">
        <v>-4.4082810145851496</v>
      </c>
    </row>
    <row r="188" spans="1:15" x14ac:dyDescent="0.25">
      <c r="A188">
        <v>110.298</v>
      </c>
      <c r="B188">
        <v>8.16756598029008</v>
      </c>
      <c r="C188">
        <v>2.8537219191401402</v>
      </c>
      <c r="D188">
        <v>6.4137525011481102</v>
      </c>
      <c r="E188">
        <v>0.18770310393821901</v>
      </c>
      <c r="F188">
        <v>10.561834898419599</v>
      </c>
      <c r="G188">
        <v>1.81395142793717</v>
      </c>
      <c r="I188">
        <v>109.74</v>
      </c>
      <c r="J188">
        <v>-4.0140700991563101</v>
      </c>
      <c r="K188">
        <v>-3.42512213397666</v>
      </c>
      <c r="L188">
        <v>-2.8642088566280099</v>
      </c>
      <c r="M188">
        <v>-1.03806903703203</v>
      </c>
      <c r="N188">
        <v>-4.3832990568217802</v>
      </c>
      <c r="O188">
        <v>-3.9571332444394298</v>
      </c>
    </row>
    <row r="189" spans="1:15" x14ac:dyDescent="0.25">
      <c r="A189">
        <v>110.89100000000001</v>
      </c>
      <c r="B189">
        <v>8.5970694887000398</v>
      </c>
      <c r="C189">
        <v>-0.42528872430081299</v>
      </c>
      <c r="D189">
        <v>10.0533399888988</v>
      </c>
      <c r="E189">
        <v>10.2947020882491</v>
      </c>
      <c r="F189">
        <v>6.38620711198711</v>
      </c>
      <c r="G189">
        <v>2.70090463629644</v>
      </c>
      <c r="I189">
        <v>110.33</v>
      </c>
      <c r="J189">
        <v>-1.33198045005184</v>
      </c>
      <c r="K189">
        <v>-3.0999417563803902</v>
      </c>
      <c r="L189">
        <v>-3.6178589427702401</v>
      </c>
      <c r="M189">
        <v>-1.51922744166535</v>
      </c>
      <c r="N189">
        <v>-3.0805881057253002</v>
      </c>
      <c r="O189">
        <v>-3.6159857048107402</v>
      </c>
    </row>
    <row r="190" spans="1:15" x14ac:dyDescent="0.25">
      <c r="A190">
        <v>111.48399999999999</v>
      </c>
      <c r="B190">
        <v>6.4774476086856199</v>
      </c>
      <c r="C190">
        <v>7.5234842944704896</v>
      </c>
      <c r="D190">
        <v>12.8088619954165</v>
      </c>
      <c r="E190">
        <v>8.4053934735016007</v>
      </c>
      <c r="F190">
        <v>6.8800494094872704</v>
      </c>
      <c r="G190">
        <v>2.2582697172661699</v>
      </c>
      <c r="I190">
        <v>110.92</v>
      </c>
      <c r="J190">
        <v>-2.4214347925835802</v>
      </c>
      <c r="K190">
        <v>-2.9917439777581101</v>
      </c>
      <c r="L190">
        <v>-4.3673819480928797</v>
      </c>
      <c r="M190">
        <v>-1.9969103379506501</v>
      </c>
      <c r="N190">
        <v>-0.99796448929111403</v>
      </c>
      <c r="O190">
        <v>-3.3848095304214301</v>
      </c>
    </row>
    <row r="191" spans="1:15" x14ac:dyDescent="0.25">
      <c r="A191">
        <v>112.077</v>
      </c>
      <c r="B191">
        <v>4.4753709683939604</v>
      </c>
      <c r="C191">
        <v>5.2556095801894296</v>
      </c>
      <c r="D191">
        <v>18.7914319993187</v>
      </c>
      <c r="E191">
        <v>15.075324035220101</v>
      </c>
      <c r="F191">
        <v>12.1544465290798</v>
      </c>
      <c r="G191">
        <v>9.3749111170876098</v>
      </c>
      <c r="I191">
        <v>111.51</v>
      </c>
      <c r="J191">
        <v>-4.0601532863505296</v>
      </c>
      <c r="K191">
        <v>-3.21158142664562</v>
      </c>
      <c r="L191">
        <v>-3.7793952137717501</v>
      </c>
      <c r="M191">
        <v>-1.0266320232350199</v>
      </c>
      <c r="N191">
        <v>-1.4687248596183999</v>
      </c>
      <c r="O191">
        <v>-2.9302426360089502</v>
      </c>
    </row>
    <row r="192" spans="1:15" x14ac:dyDescent="0.25">
      <c r="A192">
        <v>112.67</v>
      </c>
      <c r="B192">
        <v>4.5908427167502701</v>
      </c>
      <c r="C192">
        <v>6.6599883117910803</v>
      </c>
      <c r="D192">
        <v>21.556607413087001</v>
      </c>
      <c r="E192">
        <v>14.5267070456895</v>
      </c>
      <c r="F192">
        <v>12.209372263037499</v>
      </c>
      <c r="G192">
        <v>14.3841377162525</v>
      </c>
      <c r="I192">
        <v>112.1</v>
      </c>
      <c r="J192">
        <v>-0.91474589433262599</v>
      </c>
      <c r="K192">
        <v>-5.6482853093054901</v>
      </c>
      <c r="L192">
        <v>-3.9649611198726999</v>
      </c>
      <c r="M192">
        <v>0.28053714475936398</v>
      </c>
      <c r="N192">
        <v>-3.7150550426836699</v>
      </c>
      <c r="O192">
        <v>-3.5855897163255901</v>
      </c>
    </row>
    <row r="193" spans="1:15" x14ac:dyDescent="0.25">
      <c r="A193">
        <v>113.26300000000001</v>
      </c>
      <c r="B193">
        <v>2.4905318567914101</v>
      </c>
      <c r="C193">
        <v>3.62552090907674</v>
      </c>
      <c r="D193">
        <v>17.215500694177301</v>
      </c>
      <c r="E193">
        <v>12.9817556072885</v>
      </c>
      <c r="F193">
        <v>12.7114672355239</v>
      </c>
      <c r="G193">
        <v>13.2859250517254</v>
      </c>
      <c r="I193">
        <v>112.69</v>
      </c>
      <c r="J193">
        <v>-3.4296012717800299</v>
      </c>
      <c r="K193">
        <v>-5.1906876319493698</v>
      </c>
      <c r="L193">
        <v>-4.3684759742406003</v>
      </c>
      <c r="M193">
        <v>3.5748525713245299E-2</v>
      </c>
      <c r="N193">
        <v>-4.0702522605628699</v>
      </c>
      <c r="O193">
        <v>-4.79526669058321</v>
      </c>
    </row>
    <row r="194" spans="1:15" x14ac:dyDescent="0.25">
      <c r="A194">
        <v>113.85599999999999</v>
      </c>
      <c r="B194">
        <v>4.2855510234435297</v>
      </c>
      <c r="C194">
        <v>4.9299959216029201</v>
      </c>
      <c r="D194">
        <v>20.3236682339097</v>
      </c>
      <c r="E194">
        <v>16.329349319156201</v>
      </c>
      <c r="F194">
        <v>10.6607055692602</v>
      </c>
      <c r="G194">
        <v>11.858026428054901</v>
      </c>
      <c r="I194">
        <v>113.28</v>
      </c>
      <c r="J194">
        <v>-0.82688676621280899</v>
      </c>
      <c r="K194">
        <v>-6.2831767562935097</v>
      </c>
      <c r="L194">
        <v>-3.8787811236104499</v>
      </c>
      <c r="M194">
        <v>-1.6498470255119899</v>
      </c>
      <c r="N194">
        <v>-4.0898362425426402</v>
      </c>
      <c r="O194">
        <v>-4.5592451468975401</v>
      </c>
    </row>
    <row r="195" spans="1:15" x14ac:dyDescent="0.25">
      <c r="A195">
        <v>114.449</v>
      </c>
      <c r="B195">
        <v>3.6425675946331602</v>
      </c>
      <c r="C195">
        <v>10.240090028681299</v>
      </c>
      <c r="D195">
        <v>16.9922214685784</v>
      </c>
      <c r="E195">
        <v>13.458367610525899</v>
      </c>
      <c r="F195">
        <v>2.16817266330276</v>
      </c>
      <c r="G195">
        <v>10.100417361817801</v>
      </c>
      <c r="I195">
        <v>113.87</v>
      </c>
      <c r="J195">
        <v>1.1156738048010899</v>
      </c>
      <c r="K195">
        <v>-6.3701418440033004</v>
      </c>
      <c r="L195">
        <v>-3.3847185091628802</v>
      </c>
      <c r="M195">
        <v>-1.77621026998555</v>
      </c>
      <c r="N195">
        <v>-4.3293270028979496</v>
      </c>
      <c r="O195">
        <v>-4.2108301200658902</v>
      </c>
    </row>
    <row r="196" spans="1:15" x14ac:dyDescent="0.25">
      <c r="A196">
        <v>115.042</v>
      </c>
      <c r="B196">
        <v>5.3393592468428599</v>
      </c>
      <c r="C196">
        <v>11.444701372712</v>
      </c>
      <c r="D196">
        <v>21.110049101675099</v>
      </c>
      <c r="E196">
        <v>14.3688008518356</v>
      </c>
      <c r="F196">
        <v>10.2338429708209</v>
      </c>
      <c r="G196">
        <v>9.2352955816195799</v>
      </c>
      <c r="I196">
        <v>114.46</v>
      </c>
      <c r="J196">
        <v>-4.6310957465252003E-2</v>
      </c>
      <c r="K196">
        <v>-4.6737506344709301</v>
      </c>
      <c r="L196">
        <v>-0.33068622207977699</v>
      </c>
      <c r="M196">
        <v>-1.8988580291515</v>
      </c>
      <c r="N196">
        <v>-3.5664670631144402</v>
      </c>
      <c r="O196">
        <v>-3.5277712026784398</v>
      </c>
    </row>
    <row r="197" spans="1:15" x14ac:dyDescent="0.25">
      <c r="A197">
        <v>115.63500000000001</v>
      </c>
      <c r="B197">
        <v>2.5981472884444701</v>
      </c>
      <c r="C197">
        <v>13.3216162258504</v>
      </c>
      <c r="D197">
        <v>14.3438171038883</v>
      </c>
      <c r="E197">
        <v>13.171750354728299</v>
      </c>
      <c r="F197">
        <v>6.7465799990972801</v>
      </c>
      <c r="G197">
        <v>5.2626365836493703</v>
      </c>
      <c r="I197">
        <v>115.05</v>
      </c>
      <c r="J197">
        <v>-0.42390003289762002</v>
      </c>
      <c r="K197">
        <v>-4.0828383337043999</v>
      </c>
      <c r="L197">
        <v>6.1139274233653403E-2</v>
      </c>
      <c r="M197">
        <v>-3.5733076292733301</v>
      </c>
      <c r="N197">
        <v>-3.35677700744397</v>
      </c>
      <c r="O197">
        <v>-3.1767069895625801</v>
      </c>
    </row>
    <row r="198" spans="1:15" x14ac:dyDescent="0.25">
      <c r="A198">
        <v>116.22799999999999</v>
      </c>
      <c r="B198">
        <v>6.64115221525471</v>
      </c>
      <c r="C198">
        <v>17.426397878895902</v>
      </c>
      <c r="D198">
        <v>14.5824131575478</v>
      </c>
      <c r="E198">
        <v>14.0894283720522</v>
      </c>
      <c r="F198">
        <v>5.4841363095272602</v>
      </c>
      <c r="G198">
        <v>6.2935269650136103</v>
      </c>
      <c r="I198">
        <v>115.64</v>
      </c>
      <c r="J198">
        <v>2.4274022396814701</v>
      </c>
      <c r="K198">
        <v>-2.93068539210506</v>
      </c>
      <c r="L198">
        <v>-1.5425301891847301</v>
      </c>
      <c r="M198">
        <v>-3.2439657903228301</v>
      </c>
      <c r="N198">
        <v>-3.1446665940155798</v>
      </c>
      <c r="O198">
        <v>-3.82427618889395</v>
      </c>
    </row>
    <row r="199" spans="1:15" x14ac:dyDescent="0.25">
      <c r="A199">
        <v>116.821</v>
      </c>
      <c r="B199">
        <v>4.02392704386844</v>
      </c>
      <c r="C199">
        <v>13.647942196847501</v>
      </c>
      <c r="D199">
        <v>7.0480577677360099</v>
      </c>
      <c r="E199">
        <v>2.7884914311933402</v>
      </c>
      <c r="F199">
        <v>6.8909312953972703</v>
      </c>
      <c r="G199">
        <v>-2.2276133540416101</v>
      </c>
      <c r="I199">
        <v>116.23</v>
      </c>
      <c r="J199">
        <v>1.2854239402904899</v>
      </c>
      <c r="K199">
        <v>-2.1061286155790002</v>
      </c>
      <c r="L199">
        <v>-2.25276115352038</v>
      </c>
      <c r="M199">
        <v>-3.0219064037577699</v>
      </c>
      <c r="N199">
        <v>-3.5967680881689899</v>
      </c>
      <c r="O199">
        <v>-4.5815620666410402</v>
      </c>
    </row>
    <row r="200" spans="1:15" x14ac:dyDescent="0.25">
      <c r="A200">
        <v>117.414</v>
      </c>
      <c r="B200">
        <v>6.0798017561032696</v>
      </c>
      <c r="C200">
        <v>13.652922063348401</v>
      </c>
      <c r="D200">
        <v>13.740748706732299</v>
      </c>
      <c r="E200">
        <v>3.3800403340765501</v>
      </c>
      <c r="F200">
        <v>8.96694007077331</v>
      </c>
      <c r="G200">
        <v>8.9214133143135399</v>
      </c>
      <c r="I200">
        <v>116.82</v>
      </c>
      <c r="J200">
        <v>2.4835477900113898</v>
      </c>
      <c r="K200">
        <v>-2.8313389433148299</v>
      </c>
      <c r="L200">
        <v>-0.40284297662674401</v>
      </c>
      <c r="M200">
        <v>-3.0182038658553401</v>
      </c>
      <c r="N200">
        <v>-2.1574918180100999</v>
      </c>
      <c r="O200">
        <v>-4.8929813354540004</v>
      </c>
    </row>
    <row r="201" spans="1:15" x14ac:dyDescent="0.25">
      <c r="A201">
        <v>118.00700000000001</v>
      </c>
      <c r="B201">
        <v>4.6976610767771403</v>
      </c>
      <c r="C201">
        <v>11.552454047352199</v>
      </c>
      <c r="D201">
        <v>6.66048323623545</v>
      </c>
      <c r="E201">
        <v>1.30850904605362</v>
      </c>
      <c r="F201">
        <v>6.8232490260567902</v>
      </c>
      <c r="G201">
        <v>2.4072490921596499</v>
      </c>
      <c r="I201">
        <v>117.41</v>
      </c>
      <c r="J201">
        <v>2.9107111509892198</v>
      </c>
      <c r="K201">
        <v>-3.2173770033390001</v>
      </c>
      <c r="L201">
        <v>-0.77051005524718597</v>
      </c>
      <c r="M201">
        <v>-1.56615529993437</v>
      </c>
      <c r="N201">
        <v>-1.1601372855221299</v>
      </c>
      <c r="O201">
        <v>-4.9807285991090602</v>
      </c>
    </row>
    <row r="202" spans="1:15" x14ac:dyDescent="0.25">
      <c r="A202">
        <v>118.6</v>
      </c>
      <c r="B202">
        <v>1.4330555848195801</v>
      </c>
      <c r="C202">
        <v>11.013209514234701</v>
      </c>
      <c r="D202">
        <v>0.25170255180749701</v>
      </c>
      <c r="E202">
        <v>6.12944247368128</v>
      </c>
      <c r="F202">
        <v>11.2376113835398</v>
      </c>
      <c r="G202">
        <v>3.6743138691611299</v>
      </c>
      <c r="I202">
        <v>118</v>
      </c>
      <c r="J202">
        <v>2.2336282486545498</v>
      </c>
      <c r="K202">
        <v>-1.1530820014047101</v>
      </c>
      <c r="L202">
        <v>-1.8001640472376399</v>
      </c>
      <c r="M202">
        <v>-2.3323916674663501</v>
      </c>
      <c r="N202">
        <v>-1.93800427767664</v>
      </c>
      <c r="O202">
        <v>-5.8447763525085801</v>
      </c>
    </row>
    <row r="203" spans="1:15" x14ac:dyDescent="0.25">
      <c r="A203">
        <v>119.193</v>
      </c>
      <c r="B203">
        <v>10.2859794910494</v>
      </c>
      <c r="C203">
        <v>6.9240812924600501</v>
      </c>
      <c r="D203">
        <v>-0.48559710601449502</v>
      </c>
      <c r="E203">
        <v>1.1761631313880501</v>
      </c>
      <c r="F203">
        <v>7.7655583085165496</v>
      </c>
      <c r="G203">
        <v>1.5003608581219801</v>
      </c>
      <c r="I203">
        <v>118.59</v>
      </c>
      <c r="J203">
        <v>6.7856790606125204</v>
      </c>
      <c r="K203">
        <v>-0.97173838765883203</v>
      </c>
      <c r="L203">
        <v>-0.82509609378837501</v>
      </c>
      <c r="M203">
        <v>-2.7613222125199601</v>
      </c>
      <c r="N203">
        <v>-3.26883731087803</v>
      </c>
      <c r="O203">
        <v>-5.8184305372365701</v>
      </c>
    </row>
    <row r="204" spans="1:15" x14ac:dyDescent="0.25">
      <c r="A204">
        <v>119.786</v>
      </c>
      <c r="B204">
        <v>5.7008706381747496</v>
      </c>
      <c r="C204">
        <v>1.95173922913641</v>
      </c>
      <c r="D204">
        <v>-6.5514200072744</v>
      </c>
      <c r="E204">
        <v>-4.8846733029704703</v>
      </c>
      <c r="F204">
        <v>5.0737322426163196</v>
      </c>
      <c r="G204">
        <v>4.9964765949856096</v>
      </c>
      <c r="I204">
        <v>119.18</v>
      </c>
      <c r="J204">
        <v>4.78913153886469</v>
      </c>
      <c r="K204">
        <v>-1.11774252330837</v>
      </c>
      <c r="L204">
        <v>1.3769576250201001</v>
      </c>
      <c r="M204">
        <v>-3.1862455728721999</v>
      </c>
      <c r="N204">
        <v>-2.5970478531858601</v>
      </c>
      <c r="O204">
        <v>-6.5683305415586997</v>
      </c>
    </row>
    <row r="205" spans="1:15" x14ac:dyDescent="0.25">
      <c r="A205">
        <v>120.379</v>
      </c>
      <c r="B205">
        <v>7.5666105007929803</v>
      </c>
      <c r="C205">
        <v>5.8739635233494303</v>
      </c>
      <c r="D205">
        <v>-7.94577093259677</v>
      </c>
      <c r="E205">
        <v>0.39136645633294598</v>
      </c>
      <c r="F205">
        <v>2.6065535704704499</v>
      </c>
      <c r="G205">
        <v>12.051525383279399</v>
      </c>
      <c r="I205">
        <v>119.77</v>
      </c>
      <c r="J205">
        <v>6.0218082764760696</v>
      </c>
      <c r="K205">
        <v>0.29784176382389699</v>
      </c>
      <c r="L205">
        <v>-8.2850776449461705E-2</v>
      </c>
      <c r="M205">
        <v>-3.8293497800082901</v>
      </c>
      <c r="N205">
        <v>-0.47815876875908703</v>
      </c>
      <c r="O205">
        <v>-6.7611158670890203</v>
      </c>
    </row>
    <row r="206" spans="1:15" x14ac:dyDescent="0.25">
      <c r="A206">
        <v>120.97199999999999</v>
      </c>
      <c r="B206">
        <v>4.2165241853909396</v>
      </c>
      <c r="C206">
        <v>0.91297805949544397</v>
      </c>
      <c r="D206">
        <v>-10.7797662842982</v>
      </c>
      <c r="E206">
        <v>-2.21795114154722</v>
      </c>
      <c r="F206">
        <v>5.0306650641566399</v>
      </c>
      <c r="G206">
        <v>3.88770484967029</v>
      </c>
      <c r="I206">
        <v>120.36</v>
      </c>
      <c r="J206">
        <v>8.2615309520192604</v>
      </c>
      <c r="K206">
        <v>-1.1693834873671001</v>
      </c>
      <c r="L206">
        <v>-3.2044808893909802</v>
      </c>
      <c r="M206">
        <v>-2.4683789257883899</v>
      </c>
      <c r="N206">
        <v>-0.57880431785626696</v>
      </c>
      <c r="O206">
        <v>-5.3967594621231596</v>
      </c>
    </row>
    <row r="207" spans="1:15" x14ac:dyDescent="0.25">
      <c r="A207">
        <v>121.565</v>
      </c>
      <c r="B207">
        <v>-1.6827306807664699</v>
      </c>
      <c r="C207">
        <v>4.8465615183926198</v>
      </c>
      <c r="D207">
        <v>-8.2756340863871394</v>
      </c>
      <c r="E207">
        <v>-3.49041537291816</v>
      </c>
      <c r="F207">
        <v>1.6793763276433999</v>
      </c>
      <c r="G207">
        <v>5.61610149952008</v>
      </c>
      <c r="I207">
        <v>120.95</v>
      </c>
      <c r="J207">
        <v>10.9527869962415</v>
      </c>
      <c r="K207">
        <v>-1.7415948157134999</v>
      </c>
      <c r="L207">
        <v>-3.6545595661108998</v>
      </c>
      <c r="M207">
        <v>-1.65885538466983</v>
      </c>
      <c r="N207">
        <v>-0.78784126794647602</v>
      </c>
      <c r="O207">
        <v>-5.4752343883051298</v>
      </c>
    </row>
    <row r="208" spans="1:15" x14ac:dyDescent="0.25">
      <c r="A208">
        <v>122.158</v>
      </c>
      <c r="B208">
        <v>4.2021693836971998</v>
      </c>
      <c r="C208">
        <v>4.7858251550587898</v>
      </c>
      <c r="D208">
        <v>-12.877825095675099</v>
      </c>
      <c r="E208">
        <v>-1.3149267951044401</v>
      </c>
      <c r="F208">
        <v>-2.6695584254321698</v>
      </c>
      <c r="G208">
        <v>8.0144684946635607</v>
      </c>
      <c r="I208">
        <v>121.54</v>
      </c>
      <c r="J208">
        <v>9.9845073698418201</v>
      </c>
      <c r="K208">
        <v>-0.64096955999622196</v>
      </c>
      <c r="L208">
        <v>-3.21082536447219</v>
      </c>
      <c r="M208">
        <v>-0.95630203592935503</v>
      </c>
      <c r="N208">
        <v>-2.5496822270428701</v>
      </c>
      <c r="O208">
        <v>-4.8854027095161996</v>
      </c>
    </row>
    <row r="209" spans="1:15" x14ac:dyDescent="0.25">
      <c r="A209">
        <v>122.751</v>
      </c>
      <c r="B209">
        <v>-1.7675174618801699E-2</v>
      </c>
      <c r="C209">
        <v>2.6196572431557601</v>
      </c>
      <c r="D209">
        <v>-12.364123912887599</v>
      </c>
      <c r="E209">
        <v>-3.1359416908921798</v>
      </c>
      <c r="F209">
        <v>2.3171707393467802</v>
      </c>
      <c r="G209">
        <v>6.8605589867416503</v>
      </c>
      <c r="I209">
        <v>122.13</v>
      </c>
      <c r="J209">
        <v>7.6900665634717296</v>
      </c>
      <c r="K209">
        <v>2.1425252165556699E-2</v>
      </c>
      <c r="L209">
        <v>-2.4287952145614802</v>
      </c>
      <c r="M209">
        <v>-1.24957559699641</v>
      </c>
      <c r="N209">
        <v>-3.8642956437024898</v>
      </c>
      <c r="O209">
        <v>-4.0716821585414298</v>
      </c>
    </row>
    <row r="210" spans="1:15" x14ac:dyDescent="0.25">
      <c r="A210">
        <v>123.34399999999999</v>
      </c>
      <c r="B210">
        <v>7.1021686116626901</v>
      </c>
      <c r="C210">
        <v>3.2369452972117001</v>
      </c>
      <c r="D210">
        <v>-11.290093427108999</v>
      </c>
      <c r="E210">
        <v>-3.0645831796404099</v>
      </c>
      <c r="F210">
        <v>-2.3604594117120299</v>
      </c>
      <c r="G210">
        <v>7.9321261172013804</v>
      </c>
      <c r="I210">
        <v>122.72</v>
      </c>
      <c r="J210">
        <v>5.1806159310681901</v>
      </c>
      <c r="K210">
        <v>-1.0877004290183601</v>
      </c>
      <c r="L210">
        <v>0.80268002575573405</v>
      </c>
      <c r="M210">
        <v>-1.09419995678645</v>
      </c>
      <c r="N210">
        <v>-2.1760946959152498</v>
      </c>
      <c r="O210">
        <v>-3.3673794704031899</v>
      </c>
    </row>
    <row r="211" spans="1:15" x14ac:dyDescent="0.25">
      <c r="A211">
        <v>123.937</v>
      </c>
      <c r="B211">
        <v>3.6727995640306399</v>
      </c>
      <c r="C211">
        <v>5.5265760726209701</v>
      </c>
      <c r="D211">
        <v>-5.9890748157819198</v>
      </c>
      <c r="E211">
        <v>-5.3230856617253597</v>
      </c>
      <c r="F211">
        <v>1.74197249736763</v>
      </c>
      <c r="G211">
        <v>6.6735896839625903</v>
      </c>
      <c r="I211">
        <v>123.31</v>
      </c>
      <c r="J211">
        <v>8.0117503565202792</v>
      </c>
      <c r="K211">
        <v>0.58725143560153004</v>
      </c>
      <c r="L211">
        <v>1.37252668194608</v>
      </c>
      <c r="M211">
        <v>1.28763382429895</v>
      </c>
      <c r="N211">
        <v>-1.59615951332606</v>
      </c>
      <c r="O211">
        <v>-2.4391348268054598</v>
      </c>
    </row>
    <row r="212" spans="1:15" x14ac:dyDescent="0.25">
      <c r="A212">
        <v>124.53</v>
      </c>
      <c r="B212">
        <v>3.4719823580853602</v>
      </c>
      <c r="C212">
        <v>0.37743556564443298</v>
      </c>
      <c r="D212">
        <v>-11.1277431002634</v>
      </c>
      <c r="E212">
        <v>-5.5781281518738099</v>
      </c>
      <c r="F212">
        <v>1.5133324522306899</v>
      </c>
      <c r="G212">
        <v>3.3071472525291901</v>
      </c>
      <c r="I212">
        <v>123.9</v>
      </c>
      <c r="J212">
        <v>12.6279526981138</v>
      </c>
      <c r="K212">
        <v>2.7129891963366499</v>
      </c>
      <c r="L212">
        <v>1.9474482628081899</v>
      </c>
      <c r="M212">
        <v>1.11817862548327</v>
      </c>
      <c r="N212">
        <v>-2.5689038439016398</v>
      </c>
      <c r="O212">
        <v>-3.1758107450227802</v>
      </c>
    </row>
    <row r="213" spans="1:15" x14ac:dyDescent="0.25">
      <c r="A213">
        <v>125.123</v>
      </c>
      <c r="B213">
        <v>5.8330364124277203</v>
      </c>
      <c r="C213">
        <v>2.3450756800755999</v>
      </c>
      <c r="D213">
        <v>-7.3727738124911903</v>
      </c>
      <c r="E213">
        <v>2.6147212763923502</v>
      </c>
      <c r="F213">
        <v>0.28693104819051002</v>
      </c>
      <c r="G213">
        <v>7.6105519337666001</v>
      </c>
      <c r="I213">
        <v>124.49</v>
      </c>
      <c r="J213">
        <v>15.4737048996422</v>
      </c>
      <c r="K213">
        <v>5.6228870702161</v>
      </c>
      <c r="L213">
        <v>4.3052587938062903</v>
      </c>
      <c r="M213">
        <v>1.8419090433929</v>
      </c>
      <c r="N213">
        <v>-3.31651949837486</v>
      </c>
      <c r="O213">
        <v>-4.4662698556780898</v>
      </c>
    </row>
    <row r="214" spans="1:15" x14ac:dyDescent="0.25">
      <c r="A214">
        <v>125.71599999999999</v>
      </c>
      <c r="B214">
        <v>3.4226136664367002</v>
      </c>
      <c r="C214">
        <v>1.65171422724112</v>
      </c>
      <c r="D214">
        <v>-9.9463985505392998</v>
      </c>
      <c r="E214">
        <v>0.92211660186733002</v>
      </c>
      <c r="F214">
        <v>0.95163460134042999</v>
      </c>
      <c r="G214">
        <v>9.91711238390217</v>
      </c>
      <c r="I214">
        <v>125.08</v>
      </c>
      <c r="J214">
        <v>14.993487990406701</v>
      </c>
      <c r="K214">
        <v>7.8725406965421998</v>
      </c>
      <c r="L214">
        <v>5.0015494837366701</v>
      </c>
      <c r="M214">
        <v>4.12552139205701</v>
      </c>
      <c r="N214">
        <v>-4.2834207946892704</v>
      </c>
      <c r="O214">
        <v>-4.4215971249647303</v>
      </c>
    </row>
    <row r="215" spans="1:15" x14ac:dyDescent="0.25">
      <c r="A215">
        <v>126.309</v>
      </c>
      <c r="B215">
        <v>7.6851430247139403</v>
      </c>
      <c r="C215">
        <v>7.5123814889451496E-2</v>
      </c>
      <c r="D215">
        <v>-9.5152938675070704</v>
      </c>
      <c r="E215">
        <v>-6.8781772554496001</v>
      </c>
      <c r="F215">
        <v>1.3963095929977001</v>
      </c>
      <c r="G215">
        <v>1.6712483600803101</v>
      </c>
      <c r="I215">
        <v>125.67</v>
      </c>
      <c r="J215">
        <v>16.631782085216201</v>
      </c>
      <c r="K215">
        <v>9.0175449146681803</v>
      </c>
      <c r="L215">
        <v>7.9252442802832102</v>
      </c>
      <c r="M215">
        <v>5.0801559251299002</v>
      </c>
      <c r="N215">
        <v>-2.6918001135544398</v>
      </c>
      <c r="O215">
        <v>-4.0417665213134102</v>
      </c>
    </row>
    <row r="216" spans="1:15" x14ac:dyDescent="0.25">
      <c r="A216">
        <v>126.902</v>
      </c>
      <c r="B216">
        <v>2.8428303570837601</v>
      </c>
      <c r="C216">
        <v>-4.4958125972535896</v>
      </c>
      <c r="D216">
        <v>-5.74613682707471</v>
      </c>
      <c r="E216">
        <v>-6.6750622121321301</v>
      </c>
      <c r="F216">
        <v>2.5098226697038899</v>
      </c>
      <c r="G216">
        <v>5.4284907203628601</v>
      </c>
      <c r="I216">
        <v>126.26</v>
      </c>
      <c r="J216">
        <v>14.0552886066095</v>
      </c>
      <c r="K216">
        <v>10.3912715417759</v>
      </c>
      <c r="L216">
        <v>6.74304431446203</v>
      </c>
      <c r="M216">
        <v>6.1502857247796499</v>
      </c>
      <c r="N216">
        <v>-0.98607234289077905</v>
      </c>
      <c r="O216">
        <v>-2.6600854598364401</v>
      </c>
    </row>
    <row r="217" spans="1:15" x14ac:dyDescent="0.25">
      <c r="A217">
        <v>127.495</v>
      </c>
      <c r="B217">
        <v>10.6734362763709</v>
      </c>
      <c r="C217">
        <v>0.93889830251531203</v>
      </c>
      <c r="D217">
        <v>-6.3056050035030804</v>
      </c>
      <c r="E217">
        <v>-10.0241070213266</v>
      </c>
      <c r="F217">
        <v>6.9929532113576401E-2</v>
      </c>
      <c r="G217">
        <v>5.2999258681732897</v>
      </c>
      <c r="I217">
        <v>126.85</v>
      </c>
      <c r="J217">
        <v>13.5973747293</v>
      </c>
      <c r="K217">
        <v>10.104869372875999</v>
      </c>
      <c r="L217">
        <v>6.5660945672879798</v>
      </c>
      <c r="M217">
        <v>7.2248278127996199</v>
      </c>
      <c r="N217">
        <v>-1.7217637667179799</v>
      </c>
      <c r="O217">
        <v>-2.1654170245500302</v>
      </c>
    </row>
    <row r="218" spans="1:15" x14ac:dyDescent="0.25">
      <c r="A218">
        <v>128.08799999999999</v>
      </c>
      <c r="B218">
        <v>0.288053916178242</v>
      </c>
      <c r="C218">
        <v>0.15702684454331001</v>
      </c>
      <c r="D218">
        <v>-4.6381542594117899</v>
      </c>
      <c r="E218">
        <v>-7.3697694949744603</v>
      </c>
      <c r="F218">
        <v>-4.2567250650056803</v>
      </c>
      <c r="G218">
        <v>-1.15891535881431</v>
      </c>
      <c r="I218">
        <v>127.44</v>
      </c>
      <c r="J218">
        <v>12.4802956023977</v>
      </c>
      <c r="K218">
        <v>10.491708625252301</v>
      </c>
      <c r="L218">
        <v>7.28331720310804</v>
      </c>
      <c r="M218">
        <v>7.1926987061635703</v>
      </c>
      <c r="N218">
        <v>-0.34328984293324499</v>
      </c>
      <c r="O218">
        <v>-1.5577355239298201</v>
      </c>
    </row>
    <row r="219" spans="1:15" x14ac:dyDescent="0.25">
      <c r="A219">
        <v>128.68100000000001</v>
      </c>
      <c r="B219">
        <v>4.2422200419979399</v>
      </c>
      <c r="C219">
        <v>5.3807870444885904</v>
      </c>
      <c r="D219">
        <v>-1.7437965235566999</v>
      </c>
      <c r="E219">
        <v>-9.6009520593677706</v>
      </c>
      <c r="F219">
        <v>-2.5812739794397999</v>
      </c>
      <c r="G219">
        <v>2.9408312002136499</v>
      </c>
      <c r="I219">
        <v>128.03</v>
      </c>
      <c r="J219">
        <v>15.2596387938534</v>
      </c>
      <c r="K219">
        <v>11.774047605128199</v>
      </c>
      <c r="L219">
        <v>6.5614115696013204</v>
      </c>
      <c r="M219">
        <v>6.9428144170261001</v>
      </c>
      <c r="N219">
        <v>-7.28440921997731E-2</v>
      </c>
      <c r="O219">
        <v>-3.05923760202199</v>
      </c>
    </row>
    <row r="220" spans="1:15" x14ac:dyDescent="0.25">
      <c r="A220">
        <v>129.274</v>
      </c>
      <c r="B220">
        <v>2.9803594956561299</v>
      </c>
      <c r="C220">
        <v>0.276836603319779</v>
      </c>
      <c r="D220">
        <v>-5.7336553463856204</v>
      </c>
      <c r="E220">
        <v>-15.7176684218158</v>
      </c>
      <c r="F220">
        <v>-9.7926276815285007</v>
      </c>
      <c r="G220">
        <v>1.04358525143243</v>
      </c>
      <c r="I220">
        <v>128.62</v>
      </c>
      <c r="J220">
        <v>17.602102068237102</v>
      </c>
      <c r="K220">
        <v>12.6185882632229</v>
      </c>
      <c r="L220">
        <v>10.9559653088902</v>
      </c>
      <c r="M220">
        <v>7.4752015638333003</v>
      </c>
      <c r="N220">
        <v>-1.1326203201692799</v>
      </c>
      <c r="O220">
        <v>-4.0032311273322199</v>
      </c>
    </row>
    <row r="221" spans="1:15" x14ac:dyDescent="0.25">
      <c r="A221">
        <v>129.86699999999999</v>
      </c>
      <c r="B221">
        <v>3.3913407508679798</v>
      </c>
      <c r="C221">
        <v>2.1784991295386802</v>
      </c>
      <c r="D221">
        <v>-9.4966325667049194</v>
      </c>
      <c r="E221">
        <v>-16.053265792867201</v>
      </c>
      <c r="F221">
        <v>-9.0019186986093391</v>
      </c>
      <c r="G221">
        <v>0.37154426860136902</v>
      </c>
      <c r="I221">
        <v>129.21</v>
      </c>
      <c r="J221">
        <v>14.618826720070601</v>
      </c>
      <c r="K221">
        <v>14.3586984169727</v>
      </c>
      <c r="L221">
        <v>16.022565468651202</v>
      </c>
      <c r="M221">
        <v>9.7898862602120307</v>
      </c>
      <c r="N221">
        <v>1.6996318269626201</v>
      </c>
      <c r="O221">
        <v>-1.9452463039367001</v>
      </c>
    </row>
    <row r="222" spans="1:15" x14ac:dyDescent="0.25">
      <c r="A222">
        <v>130.46</v>
      </c>
      <c r="B222">
        <v>9.0306981354603995</v>
      </c>
      <c r="C222">
        <v>2.7524308058465299</v>
      </c>
      <c r="D222">
        <v>-0.69940831167954798</v>
      </c>
      <c r="E222">
        <v>-13.1633137751992</v>
      </c>
      <c r="F222">
        <v>-13.7647238372404</v>
      </c>
      <c r="G222">
        <v>-3.6308720624920299</v>
      </c>
      <c r="I222">
        <v>129.80000000000001</v>
      </c>
      <c r="J222">
        <v>10.8653975738283</v>
      </c>
      <c r="K222">
        <v>14.1055228616429</v>
      </c>
      <c r="L222">
        <v>12.2056873910043</v>
      </c>
      <c r="M222">
        <v>9.5535607816364507</v>
      </c>
      <c r="N222">
        <v>2.6461624180119001</v>
      </c>
      <c r="O222">
        <v>-0.66303567148211995</v>
      </c>
    </row>
    <row r="223" spans="1:15" x14ac:dyDescent="0.25">
      <c r="A223">
        <v>131.053</v>
      </c>
      <c r="B223">
        <v>-1.9904792797394899</v>
      </c>
      <c r="C223">
        <v>-4.44582405530016</v>
      </c>
      <c r="D223">
        <v>-3.67532988572201</v>
      </c>
      <c r="E223">
        <v>-13.381159919172701</v>
      </c>
      <c r="F223">
        <v>-7.52550862764424</v>
      </c>
      <c r="G223">
        <v>5.7029781559682702</v>
      </c>
      <c r="I223">
        <v>130.38999999999999</v>
      </c>
      <c r="J223">
        <v>10.7862874283809</v>
      </c>
      <c r="K223">
        <v>13.970205592549799</v>
      </c>
      <c r="L223">
        <v>12.0609169347349</v>
      </c>
      <c r="M223">
        <v>8.3218057876500797</v>
      </c>
      <c r="N223">
        <v>2.3736656812505701</v>
      </c>
      <c r="O223">
        <v>0.17675922814748199</v>
      </c>
    </row>
    <row r="224" spans="1:15" x14ac:dyDescent="0.25">
      <c r="A224">
        <v>131.64599999999999</v>
      </c>
      <c r="B224">
        <v>-4.2277699031260898</v>
      </c>
      <c r="C224">
        <v>-4.6384996783563297</v>
      </c>
      <c r="D224">
        <v>-2.7577451038255099</v>
      </c>
      <c r="E224">
        <v>-13.817929722832799</v>
      </c>
      <c r="F224">
        <v>-9.6176273237084509</v>
      </c>
      <c r="G224">
        <v>-0.73804096617333004</v>
      </c>
      <c r="I224">
        <v>130.97999999999999</v>
      </c>
      <c r="J224">
        <v>11.381523723662401</v>
      </c>
      <c r="K224">
        <v>14.7305564717271</v>
      </c>
      <c r="L224">
        <v>12.588283808627001</v>
      </c>
      <c r="M224">
        <v>6.8724236551994098</v>
      </c>
      <c r="N224">
        <v>3.9932800044066998</v>
      </c>
      <c r="O224">
        <v>0.90749673971981804</v>
      </c>
    </row>
    <row r="225" spans="1:15" x14ac:dyDescent="0.25">
      <c r="A225">
        <v>132.239</v>
      </c>
      <c r="B225">
        <v>-1.01453073342697</v>
      </c>
      <c r="C225">
        <v>-7.3811643802441296</v>
      </c>
      <c r="D225">
        <v>-6.6133356248974504</v>
      </c>
      <c r="E225">
        <v>-19.473637743019399</v>
      </c>
      <c r="F225">
        <v>-12.152211791874</v>
      </c>
      <c r="G225">
        <v>-6.5095097737108301</v>
      </c>
      <c r="I225">
        <v>131.57</v>
      </c>
      <c r="J225">
        <v>9.8733552073369992</v>
      </c>
      <c r="K225">
        <v>14.6088290057038</v>
      </c>
      <c r="L225">
        <v>11.121150460352499</v>
      </c>
      <c r="M225">
        <v>7.3165495897447999</v>
      </c>
      <c r="N225">
        <v>3.2828101568866002</v>
      </c>
      <c r="O225">
        <v>0.97364620576541905</v>
      </c>
    </row>
    <row r="226" spans="1:15" x14ac:dyDescent="0.25">
      <c r="A226">
        <v>132.83199999999999</v>
      </c>
      <c r="B226">
        <v>-3.0174529152580098</v>
      </c>
      <c r="C226">
        <v>-10.3404983481303</v>
      </c>
      <c r="D226">
        <v>-9.2421169517593</v>
      </c>
      <c r="E226">
        <v>-16.348298706478602</v>
      </c>
      <c r="F226">
        <v>-10.462615955579899</v>
      </c>
      <c r="G226">
        <v>-9.5003419549652097</v>
      </c>
      <c r="I226">
        <v>132.16</v>
      </c>
      <c r="J226">
        <v>10.706251934798599</v>
      </c>
      <c r="K226">
        <v>12.716164789949101</v>
      </c>
      <c r="L226">
        <v>11.770656520915299</v>
      </c>
      <c r="M226">
        <v>9.8764294030383901</v>
      </c>
      <c r="N226">
        <v>3.3533939564415398</v>
      </c>
      <c r="O226">
        <v>2.0418990776885901</v>
      </c>
    </row>
    <row r="227" spans="1:15" x14ac:dyDescent="0.25">
      <c r="A227">
        <v>133.42500000000001</v>
      </c>
      <c r="B227">
        <v>-5.9032284057902702</v>
      </c>
      <c r="C227">
        <v>-7.51651586164897</v>
      </c>
      <c r="D227">
        <v>-9.4218828755912405</v>
      </c>
      <c r="E227">
        <v>-7.8863719543070401</v>
      </c>
      <c r="F227">
        <v>-5.8821935730411798</v>
      </c>
      <c r="G227">
        <v>-7.1550067640070703</v>
      </c>
      <c r="I227">
        <v>132.75</v>
      </c>
      <c r="J227">
        <v>12.324683046948801</v>
      </c>
      <c r="K227">
        <v>13.2748157310939</v>
      </c>
      <c r="L227">
        <v>14.536829915762601</v>
      </c>
      <c r="M227">
        <v>10.774308402012901</v>
      </c>
      <c r="N227">
        <v>4.6495022691676997</v>
      </c>
      <c r="O227">
        <v>3.7789466935454401</v>
      </c>
    </row>
    <row r="228" spans="1:15" x14ac:dyDescent="0.25">
      <c r="A228">
        <v>134.018</v>
      </c>
      <c r="B228">
        <v>-7.3385499747500802</v>
      </c>
      <c r="C228">
        <v>-11.5758986262343</v>
      </c>
      <c r="D228">
        <v>-8.4859832537097102</v>
      </c>
      <c r="E228">
        <v>-11.7545392197298</v>
      </c>
      <c r="F228">
        <v>-8.6331871261375301</v>
      </c>
      <c r="G228">
        <v>-6.2513067984340003</v>
      </c>
      <c r="I228">
        <v>133.34</v>
      </c>
      <c r="J228">
        <v>13.2842278813085</v>
      </c>
      <c r="K228">
        <v>13.840366269153501</v>
      </c>
      <c r="L228">
        <v>11.530809087007</v>
      </c>
      <c r="M228">
        <v>12.343542499892701</v>
      </c>
      <c r="N228">
        <v>6.3933834539506798</v>
      </c>
      <c r="O228">
        <v>4.2959247224880803</v>
      </c>
    </row>
    <row r="229" spans="1:15" x14ac:dyDescent="0.25">
      <c r="A229">
        <v>134.61099999999999</v>
      </c>
      <c r="B229">
        <v>-4.65677787108533</v>
      </c>
      <c r="C229">
        <v>-14.6297735508988</v>
      </c>
      <c r="D229">
        <v>-3.10110178734526</v>
      </c>
      <c r="E229">
        <v>-3.5083712947671</v>
      </c>
      <c r="F229">
        <v>-9.7156167093021502</v>
      </c>
      <c r="G229">
        <v>-7.0114891104819801</v>
      </c>
      <c r="I229">
        <v>133.93</v>
      </c>
      <c r="J229">
        <v>13.251575972016999</v>
      </c>
      <c r="K229">
        <v>13.746177821971701</v>
      </c>
      <c r="L229">
        <v>11.419287437870899</v>
      </c>
      <c r="M229">
        <v>12.2508204384163</v>
      </c>
      <c r="N229">
        <v>6.2517300291320597</v>
      </c>
      <c r="O229">
        <v>4.1484131647647899</v>
      </c>
    </row>
    <row r="230" spans="1:15" x14ac:dyDescent="0.25">
      <c r="A230">
        <v>135.20400000000001</v>
      </c>
      <c r="B230">
        <v>-6.0801620451880503</v>
      </c>
      <c r="C230">
        <v>-8.2337127482330708</v>
      </c>
      <c r="D230">
        <v>-8.9339226883093197</v>
      </c>
      <c r="E230">
        <v>-8.8145502524560992</v>
      </c>
      <c r="F230">
        <v>-11.796168918411</v>
      </c>
      <c r="G230">
        <v>-4.4355785403585504</v>
      </c>
      <c r="I230">
        <v>134.52000000000001</v>
      </c>
      <c r="J230">
        <v>12.893415938721301</v>
      </c>
      <c r="K230">
        <v>14.4367221185547</v>
      </c>
      <c r="L230">
        <v>7.7578466660201304</v>
      </c>
      <c r="M230">
        <v>12.6072748989472</v>
      </c>
      <c r="N230">
        <v>6.0023453391762196</v>
      </c>
      <c r="O230">
        <v>4.2253252406088802</v>
      </c>
    </row>
    <row r="231" spans="1:15" x14ac:dyDescent="0.25">
      <c r="A231">
        <v>135.797</v>
      </c>
      <c r="B231">
        <v>-6.49761992667207</v>
      </c>
      <c r="C231">
        <v>-11.943289089961601</v>
      </c>
      <c r="D231">
        <v>-7.65113067899415</v>
      </c>
      <c r="E231">
        <v>-9.2286472246292401</v>
      </c>
      <c r="F231">
        <v>-9.5415301841154498</v>
      </c>
      <c r="G231">
        <v>-6.9680443829095502</v>
      </c>
      <c r="I231">
        <v>135.11000000000001</v>
      </c>
      <c r="J231">
        <v>9.0986577087988092</v>
      </c>
      <c r="K231">
        <v>14.800914532403899</v>
      </c>
      <c r="L231">
        <v>12.6576234302303</v>
      </c>
      <c r="M231">
        <v>11.301815835807099</v>
      </c>
      <c r="N231">
        <v>2.0896991102256699</v>
      </c>
      <c r="O231">
        <v>4.7489073902385597</v>
      </c>
    </row>
    <row r="232" spans="1:15" x14ac:dyDescent="0.25">
      <c r="A232">
        <v>136.38999999999999</v>
      </c>
      <c r="B232">
        <v>-7.3536253132619596</v>
      </c>
      <c r="C232">
        <v>-11.9807428736089</v>
      </c>
      <c r="D232">
        <v>-8.5860776590393808</v>
      </c>
      <c r="E232">
        <v>-8.4173446241361507</v>
      </c>
      <c r="F232">
        <v>-7.5072756607321098</v>
      </c>
      <c r="G232">
        <v>-8.6089114987303201</v>
      </c>
      <c r="I232">
        <v>135.69999999999999</v>
      </c>
      <c r="J232">
        <v>6.86732140624511</v>
      </c>
      <c r="K232">
        <v>14.727669637071401</v>
      </c>
      <c r="L232">
        <v>13.118642683720299</v>
      </c>
      <c r="M232">
        <v>12.667797142943</v>
      </c>
      <c r="N232">
        <v>-0.263961438787575</v>
      </c>
      <c r="O232">
        <v>4.1636281627460097</v>
      </c>
    </row>
    <row r="233" spans="1:15" x14ac:dyDescent="0.25">
      <c r="A233">
        <v>136.983</v>
      </c>
      <c r="B233">
        <v>-7.0926528152373196</v>
      </c>
      <c r="C233">
        <v>-11.7905373780558</v>
      </c>
      <c r="D233">
        <v>-8.4054493719988699</v>
      </c>
      <c r="E233">
        <v>-8.2695472559547607</v>
      </c>
      <c r="F233">
        <v>-7.3600914484641304</v>
      </c>
      <c r="G233">
        <v>-8.4693158697209991</v>
      </c>
      <c r="I233">
        <v>136.29</v>
      </c>
      <c r="J233">
        <v>3.8660929072308599</v>
      </c>
      <c r="K233">
        <v>12.7725678728271</v>
      </c>
      <c r="L233">
        <v>13.585373229707701</v>
      </c>
      <c r="M233">
        <v>13.483016653926899</v>
      </c>
      <c r="N233">
        <v>-0.61416715169768599</v>
      </c>
      <c r="O233">
        <v>3.2472893272084402</v>
      </c>
    </row>
    <row r="234" spans="1:15" x14ac:dyDescent="0.25">
      <c r="A234">
        <v>137.57599999999999</v>
      </c>
      <c r="B234">
        <v>-10.270288966544101</v>
      </c>
      <c r="C234">
        <v>-8.2615810857611205</v>
      </c>
      <c r="D234">
        <v>-10.2203765164516</v>
      </c>
      <c r="E234">
        <v>-5.0074934283025501</v>
      </c>
      <c r="F234">
        <v>-6.65555237117968</v>
      </c>
      <c r="G234">
        <v>-7.5492823768645696</v>
      </c>
      <c r="I234">
        <v>136.88</v>
      </c>
      <c r="J234">
        <v>2.65054606232292</v>
      </c>
      <c r="K234">
        <v>12.2689666577698</v>
      </c>
      <c r="L234">
        <v>15.3911721658534</v>
      </c>
      <c r="M234">
        <v>12.5252716975113</v>
      </c>
      <c r="N234">
        <v>0.81688417600601304</v>
      </c>
      <c r="O234">
        <v>3.1110258726879798</v>
      </c>
    </row>
    <row r="235" spans="1:15" x14ac:dyDescent="0.25">
      <c r="A235">
        <v>138.16900000000001</v>
      </c>
      <c r="B235">
        <v>-7.2198988914610398</v>
      </c>
      <c r="C235">
        <v>-9.3938943494284892</v>
      </c>
      <c r="D235">
        <v>-10.4753236348909</v>
      </c>
      <c r="E235">
        <v>-4.1867549526364103</v>
      </c>
      <c r="F235">
        <v>-2.8381219764113901</v>
      </c>
      <c r="G235">
        <v>-9.9599470224488904</v>
      </c>
      <c r="I235">
        <v>137.47</v>
      </c>
      <c r="J235">
        <v>3.9984760298181601</v>
      </c>
      <c r="K235">
        <v>13.5502226100489</v>
      </c>
      <c r="L235">
        <v>18.202729328706098</v>
      </c>
      <c r="M235">
        <v>12.2390257642961</v>
      </c>
      <c r="N235">
        <v>2.0292166860681098</v>
      </c>
      <c r="O235">
        <v>2.4215282304540202</v>
      </c>
    </row>
    <row r="236" spans="1:15" x14ac:dyDescent="0.25">
      <c r="A236">
        <v>138.762</v>
      </c>
      <c r="B236">
        <v>-8.38595963793321</v>
      </c>
      <c r="C236">
        <v>-7.6319427253397301</v>
      </c>
      <c r="D236">
        <v>-5.3925335581684797</v>
      </c>
      <c r="E236">
        <v>0.85931841190279101</v>
      </c>
      <c r="F236">
        <v>-1.8930313134674699E-2</v>
      </c>
      <c r="G236">
        <v>-7.8124458189557204</v>
      </c>
      <c r="I236">
        <v>138.06</v>
      </c>
      <c r="J236">
        <v>5.6876770535213304</v>
      </c>
      <c r="K236">
        <v>16.727469325642801</v>
      </c>
      <c r="L236">
        <v>20.4645117381462</v>
      </c>
      <c r="M236">
        <v>12.735408506728399</v>
      </c>
      <c r="N236">
        <v>2.4672986796891498</v>
      </c>
      <c r="O236">
        <v>1.4010422739832</v>
      </c>
    </row>
    <row r="237" spans="1:15" x14ac:dyDescent="0.25">
      <c r="A237">
        <v>139.35499999999999</v>
      </c>
      <c r="B237">
        <v>-6.6573935109053197</v>
      </c>
      <c r="C237">
        <v>-13.7535258622437</v>
      </c>
      <c r="D237">
        <v>-4.8609162943836104</v>
      </c>
      <c r="E237">
        <v>3.2418211807124901</v>
      </c>
      <c r="F237">
        <v>-3.86466282065614</v>
      </c>
      <c r="G237">
        <v>-7.7734703446161904</v>
      </c>
      <c r="I237">
        <v>138.65</v>
      </c>
      <c r="J237">
        <v>5.9403869071892901</v>
      </c>
      <c r="K237">
        <v>17.6896173783582</v>
      </c>
      <c r="L237">
        <v>20.398763597386601</v>
      </c>
      <c r="M237">
        <v>12.014437961324999</v>
      </c>
      <c r="N237">
        <v>3.7978203953035701</v>
      </c>
      <c r="O237">
        <v>2.16070265229268</v>
      </c>
    </row>
    <row r="238" spans="1:15" x14ac:dyDescent="0.25">
      <c r="A238">
        <v>139.94800000000001</v>
      </c>
      <c r="B238">
        <v>-4.8120125167658996</v>
      </c>
      <c r="C238">
        <v>-7.31422194580081</v>
      </c>
      <c r="D238">
        <v>-4.6582712511052602</v>
      </c>
      <c r="E238">
        <v>8.4051810326174099</v>
      </c>
      <c r="F238">
        <v>0.62466189360840496</v>
      </c>
      <c r="G238">
        <v>-9.3986010767441392</v>
      </c>
      <c r="I238">
        <v>139.24</v>
      </c>
      <c r="J238">
        <v>5.53439800564212</v>
      </c>
      <c r="K238">
        <v>16.881132097608699</v>
      </c>
      <c r="L238">
        <v>23.227728515194599</v>
      </c>
      <c r="M238">
        <v>11.8539094375608</v>
      </c>
      <c r="N238">
        <v>3.57636067524632</v>
      </c>
      <c r="O238">
        <v>4.0338661232735999</v>
      </c>
    </row>
    <row r="239" spans="1:15" x14ac:dyDescent="0.25">
      <c r="A239">
        <v>140.541</v>
      </c>
      <c r="B239">
        <v>-2.62762947445886</v>
      </c>
      <c r="C239">
        <v>-7.0918321430273901</v>
      </c>
      <c r="D239">
        <v>-2.4512872353720199</v>
      </c>
      <c r="E239">
        <v>8.6827143654249106</v>
      </c>
      <c r="F239">
        <v>7.4490253874671897</v>
      </c>
      <c r="G239">
        <v>-3.1323073917361799</v>
      </c>
      <c r="I239">
        <v>139.83000000000001</v>
      </c>
      <c r="J239">
        <v>6.2475018492076204</v>
      </c>
      <c r="K239">
        <v>16.9687002350807</v>
      </c>
      <c r="L239">
        <v>23.284760617002402</v>
      </c>
      <c r="M239">
        <v>10.9205066289804</v>
      </c>
      <c r="N239">
        <v>3.0251647435305098</v>
      </c>
      <c r="O239">
        <v>3.0205559981352699</v>
      </c>
    </row>
    <row r="240" spans="1:15" x14ac:dyDescent="0.25">
      <c r="A240">
        <v>141.13399999999999</v>
      </c>
      <c r="B240">
        <v>-7.1042802377053</v>
      </c>
      <c r="C240">
        <v>-9.53082504674002</v>
      </c>
      <c r="D240">
        <v>-6.9066535648034399</v>
      </c>
      <c r="E240">
        <v>8.0744040737029898</v>
      </c>
      <c r="F240">
        <v>-1.94714617160281</v>
      </c>
      <c r="G240">
        <v>-9.6412808984050091</v>
      </c>
      <c r="I240">
        <v>140.41999999999999</v>
      </c>
      <c r="J240">
        <v>6.8574890237216302</v>
      </c>
      <c r="K240">
        <v>18.507896631400801</v>
      </c>
      <c r="L240">
        <v>20.347657878241701</v>
      </c>
      <c r="M240">
        <v>9.2142460576423009</v>
      </c>
      <c r="N240">
        <v>3.0331442058475799</v>
      </c>
      <c r="O240">
        <v>1.8985732525165699</v>
      </c>
    </row>
    <row r="241" spans="1:15" x14ac:dyDescent="0.25">
      <c r="A241">
        <v>141.727</v>
      </c>
      <c r="B241">
        <v>-7.4642236950037004</v>
      </c>
      <c r="C241">
        <v>-4.6312255644447502</v>
      </c>
      <c r="D241">
        <v>-6.8021711787107897</v>
      </c>
      <c r="E241">
        <v>4.2468995487800498</v>
      </c>
      <c r="F241">
        <v>5.1027957713217402</v>
      </c>
      <c r="G241">
        <v>-4.7033243268682003</v>
      </c>
      <c r="I241">
        <v>141.01</v>
      </c>
      <c r="J241">
        <v>9.0310380894160307</v>
      </c>
      <c r="K241">
        <v>17.054295327246201</v>
      </c>
      <c r="L241">
        <v>18.194217679898099</v>
      </c>
      <c r="M241">
        <v>8.2906992963410993</v>
      </c>
      <c r="N241">
        <v>3.6003214940117099</v>
      </c>
      <c r="O241">
        <v>1.2234965264858499</v>
      </c>
    </row>
    <row r="242" spans="1:15" x14ac:dyDescent="0.25">
      <c r="A242">
        <v>142.32</v>
      </c>
      <c r="B242">
        <v>-11.9297195474077</v>
      </c>
      <c r="C242">
        <v>-0.83750380722564399</v>
      </c>
      <c r="D242">
        <v>-0.91564152698630596</v>
      </c>
      <c r="E242">
        <v>2.7557389009672999</v>
      </c>
      <c r="F242">
        <v>0.59883326972158102</v>
      </c>
      <c r="G242">
        <v>-6.3184626396594199</v>
      </c>
      <c r="I242">
        <v>141.6</v>
      </c>
      <c r="J242">
        <v>7.5459378031422402</v>
      </c>
      <c r="K242">
        <v>16.830136230011899</v>
      </c>
      <c r="L242">
        <v>16.935570141845002</v>
      </c>
      <c r="M242">
        <v>7.3721040797188504</v>
      </c>
      <c r="N242">
        <v>3.28227431040419</v>
      </c>
      <c r="O242">
        <v>2.7731265689851998</v>
      </c>
    </row>
    <row r="243" spans="1:15" x14ac:dyDescent="0.25">
      <c r="A243">
        <v>142.91300000000001</v>
      </c>
      <c r="B243">
        <v>-11.1674727529706</v>
      </c>
      <c r="C243">
        <v>-3.2607973119673099</v>
      </c>
      <c r="D243">
        <v>1.4195778743415</v>
      </c>
      <c r="E243">
        <v>0.48979340400316601</v>
      </c>
      <c r="F243">
        <v>2.7631707645238599</v>
      </c>
      <c r="G243">
        <v>-1.1533874761729199</v>
      </c>
      <c r="I243">
        <v>142.19</v>
      </c>
      <c r="J243">
        <v>8.7355315628143195</v>
      </c>
      <c r="K243">
        <v>15.502102891588001</v>
      </c>
      <c r="L243">
        <v>15.571733678398999</v>
      </c>
      <c r="M243">
        <v>5.6806976375979596</v>
      </c>
      <c r="N243">
        <v>2.9679134057512799</v>
      </c>
      <c r="O243">
        <v>3.76970846005303</v>
      </c>
    </row>
    <row r="244" spans="1:15" x14ac:dyDescent="0.25">
      <c r="A244">
        <v>143.506</v>
      </c>
      <c r="B244">
        <v>-8.6219668600783503</v>
      </c>
      <c r="C244">
        <v>0.76553340308993301</v>
      </c>
      <c r="D244">
        <v>1.0923512208855799</v>
      </c>
      <c r="E244">
        <v>-0.43984361605781402</v>
      </c>
      <c r="F244">
        <v>3.3735684174355498</v>
      </c>
      <c r="G244">
        <v>-3.2081238193299599</v>
      </c>
      <c r="I244">
        <v>142.78</v>
      </c>
      <c r="J244">
        <v>9.9331618518544396</v>
      </c>
      <c r="K244">
        <v>12.181322508360299</v>
      </c>
      <c r="L244">
        <v>11.5471705538754</v>
      </c>
      <c r="M244">
        <v>4.43871669498174</v>
      </c>
      <c r="N244">
        <v>4.1017048013463304</v>
      </c>
      <c r="O244">
        <v>2.8799316108236801</v>
      </c>
    </row>
    <row r="245" spans="1:15" x14ac:dyDescent="0.25">
      <c r="A245">
        <v>144.09899999999999</v>
      </c>
      <c r="B245">
        <v>-7.2932417852279601</v>
      </c>
      <c r="C245">
        <v>2.2414603939052098</v>
      </c>
      <c r="D245">
        <v>-0.23068002454431299</v>
      </c>
      <c r="E245">
        <v>2.9668098858215299</v>
      </c>
      <c r="F245">
        <v>4.98556433316549</v>
      </c>
      <c r="G245">
        <v>1.2950811155319299</v>
      </c>
      <c r="I245">
        <v>143.37</v>
      </c>
      <c r="J245">
        <v>8.0277257947479708</v>
      </c>
      <c r="K245">
        <v>12.9789214767655</v>
      </c>
      <c r="L245">
        <v>11.306342438144</v>
      </c>
      <c r="M245">
        <v>4.5350641387205304</v>
      </c>
      <c r="N245">
        <v>4.35033645571656</v>
      </c>
      <c r="O245">
        <v>1.43715198574992</v>
      </c>
    </row>
    <row r="246" spans="1:15" x14ac:dyDescent="0.25">
      <c r="A246">
        <v>144.69200000000001</v>
      </c>
      <c r="B246">
        <v>0.37421729808429</v>
      </c>
      <c r="C246">
        <v>6.7225105128595599</v>
      </c>
      <c r="D246">
        <v>0.339347312503193</v>
      </c>
      <c r="E246">
        <v>-2.9569308818943698</v>
      </c>
      <c r="F246">
        <v>6.2658078927577199</v>
      </c>
      <c r="G246">
        <v>2.4673134362148699</v>
      </c>
      <c r="I246">
        <v>143.96</v>
      </c>
      <c r="J246">
        <v>5.2414529348215204</v>
      </c>
      <c r="K246">
        <v>11.0060253932909</v>
      </c>
      <c r="L246">
        <v>9.8492659621844005</v>
      </c>
      <c r="M246">
        <v>5.3030867952899401</v>
      </c>
      <c r="N246">
        <v>4.7138293757341803</v>
      </c>
      <c r="O246">
        <v>1.2191698803806501</v>
      </c>
    </row>
    <row r="247" spans="1:15" x14ac:dyDescent="0.25">
      <c r="A247">
        <v>145.285</v>
      </c>
      <c r="B247">
        <v>-4.5085200406376096</v>
      </c>
      <c r="C247">
        <v>6.4308765198668896</v>
      </c>
      <c r="D247">
        <v>-0.30870410410153698</v>
      </c>
      <c r="E247">
        <v>-1.5444175473138599</v>
      </c>
      <c r="F247">
        <v>-1.8968291352972999</v>
      </c>
      <c r="G247">
        <v>0.41965924032702201</v>
      </c>
      <c r="I247">
        <v>144.55000000000001</v>
      </c>
      <c r="J247">
        <v>7.0187941231312703</v>
      </c>
      <c r="K247">
        <v>10.373759054475</v>
      </c>
      <c r="L247">
        <v>8.3981793847528703</v>
      </c>
      <c r="M247">
        <v>5.0761309863460404</v>
      </c>
      <c r="N247">
        <v>3.85887094994952</v>
      </c>
      <c r="O247">
        <v>1.0037854769163801</v>
      </c>
    </row>
    <row r="248" spans="1:15" x14ac:dyDescent="0.25">
      <c r="A248">
        <v>145.87799999999999</v>
      </c>
      <c r="B248">
        <v>0.72517051111079001</v>
      </c>
      <c r="C248">
        <v>1.69986152681851</v>
      </c>
      <c r="D248">
        <v>-4.3970832321798499</v>
      </c>
      <c r="E248">
        <v>-6.6845574640070096</v>
      </c>
      <c r="F248">
        <v>-0.72458592839596803</v>
      </c>
      <c r="G248">
        <v>3.5965379486161502</v>
      </c>
      <c r="I248">
        <v>145.13999999999999</v>
      </c>
      <c r="J248">
        <v>8.3597548517969393</v>
      </c>
      <c r="K248">
        <v>7.9710242346850002</v>
      </c>
      <c r="L248">
        <v>6.5086537034932501</v>
      </c>
      <c r="M248">
        <v>5.4097647509478897</v>
      </c>
      <c r="N248">
        <v>5.6743705041468901</v>
      </c>
      <c r="O248">
        <v>1.4576877330981901</v>
      </c>
    </row>
    <row r="249" spans="1:15" x14ac:dyDescent="0.25">
      <c r="A249">
        <v>146.471</v>
      </c>
      <c r="B249">
        <v>5.0752457866121601</v>
      </c>
      <c r="C249">
        <v>-2.6927876690833199</v>
      </c>
      <c r="D249">
        <v>-4.2591506512451103</v>
      </c>
      <c r="E249">
        <v>-4.0440359332278204</v>
      </c>
      <c r="F249">
        <v>-0.77303483204387702</v>
      </c>
      <c r="G249">
        <v>1.4423689716361301</v>
      </c>
      <c r="I249">
        <v>145.72999999999999</v>
      </c>
      <c r="J249">
        <v>7.1532285873348398</v>
      </c>
      <c r="K249">
        <v>4.1311663527833797</v>
      </c>
      <c r="L249">
        <v>5.2918148771592799</v>
      </c>
      <c r="M249">
        <v>7.1928889566682397</v>
      </c>
      <c r="N249">
        <v>7.9381259680109499</v>
      </c>
      <c r="O249">
        <v>0.91423215998553797</v>
      </c>
    </row>
    <row r="250" spans="1:15" x14ac:dyDescent="0.25">
      <c r="A250">
        <v>147.06399999999999</v>
      </c>
      <c r="B250">
        <v>1.54166180659392</v>
      </c>
      <c r="C250">
        <v>-4.6359916964370296</v>
      </c>
      <c r="D250">
        <v>-5.89493411805819</v>
      </c>
      <c r="E250">
        <v>-5.6228717594697297</v>
      </c>
      <c r="F250">
        <v>-8.1533035820782001</v>
      </c>
      <c r="G250">
        <v>0.95712726530250303</v>
      </c>
      <c r="I250">
        <v>146.32</v>
      </c>
      <c r="J250">
        <v>8.3992189928802095</v>
      </c>
      <c r="K250">
        <v>2.8541966943503101</v>
      </c>
      <c r="L250">
        <v>5.0810104922812496</v>
      </c>
      <c r="M250">
        <v>5.9810706329273602</v>
      </c>
      <c r="N250">
        <v>8.6501572084603406</v>
      </c>
      <c r="O250">
        <v>1.81788526640061</v>
      </c>
    </row>
    <row r="251" spans="1:15" x14ac:dyDescent="0.25">
      <c r="A251">
        <v>147.65700000000001</v>
      </c>
      <c r="B251">
        <v>0.45770711256190599</v>
      </c>
      <c r="C251">
        <v>-9.4631163874189905</v>
      </c>
      <c r="D251">
        <v>-12.1933507888496</v>
      </c>
      <c r="E251">
        <v>-5.1988616949101498</v>
      </c>
      <c r="F251">
        <v>-2.4209641935560899</v>
      </c>
      <c r="G251">
        <v>-0.97032333577408303</v>
      </c>
      <c r="I251">
        <v>146.91</v>
      </c>
      <c r="J251">
        <v>4.9866177059648802</v>
      </c>
      <c r="K251">
        <v>4.1401257450167304</v>
      </c>
      <c r="L251">
        <v>4.3206986520550599</v>
      </c>
      <c r="M251">
        <v>4.1076540821038403</v>
      </c>
      <c r="N251">
        <v>8.9215949185362309</v>
      </c>
      <c r="O251">
        <v>1.6131134478172799</v>
      </c>
    </row>
    <row r="252" spans="1:15" x14ac:dyDescent="0.25">
      <c r="A252">
        <v>148.25</v>
      </c>
      <c r="B252">
        <v>3.37889165568882</v>
      </c>
      <c r="C252">
        <v>-14.1741950000062</v>
      </c>
      <c r="D252">
        <v>-10.932207219319499</v>
      </c>
      <c r="E252">
        <v>-10.883135994965899</v>
      </c>
      <c r="F252">
        <v>-6.0204774051997099</v>
      </c>
      <c r="G252">
        <v>-8.1177856738434606</v>
      </c>
      <c r="I252">
        <v>147.5</v>
      </c>
      <c r="J252">
        <v>5.3598710051835798</v>
      </c>
      <c r="K252">
        <v>2.9889631904646898</v>
      </c>
      <c r="L252">
        <v>2.8997813096751601</v>
      </c>
      <c r="M252">
        <v>3.3504275462013302</v>
      </c>
      <c r="N252">
        <v>9.3080139507359796</v>
      </c>
      <c r="O252">
        <v>1.29993854191668</v>
      </c>
    </row>
    <row r="253" spans="1:15" x14ac:dyDescent="0.25">
      <c r="A253">
        <v>148.84299999999999</v>
      </c>
      <c r="B253">
        <v>-3.47260875874092</v>
      </c>
      <c r="C253">
        <v>-15.3248171068646</v>
      </c>
      <c r="D253">
        <v>-13.2226438090823</v>
      </c>
      <c r="E253">
        <v>-11.1201584182933</v>
      </c>
      <c r="F253">
        <v>-9.3963037905068898</v>
      </c>
      <c r="G253">
        <v>-1.7075070457938899</v>
      </c>
      <c r="I253">
        <v>148.09</v>
      </c>
      <c r="J253">
        <v>8.1856464768616508</v>
      </c>
      <c r="K253">
        <v>3.0673845830937698</v>
      </c>
      <c r="L253">
        <v>3.3738264905571902</v>
      </c>
      <c r="M253">
        <v>4.7094009846263001</v>
      </c>
      <c r="N253">
        <v>10.3649888725684</v>
      </c>
      <c r="O253">
        <v>2.8783822730315598</v>
      </c>
    </row>
    <row r="254" spans="1:15" x14ac:dyDescent="0.25">
      <c r="A254">
        <v>149.43600000000001</v>
      </c>
      <c r="B254">
        <v>0.90315863977953403</v>
      </c>
      <c r="C254">
        <v>-16.915017484238501</v>
      </c>
      <c r="D254">
        <v>-13.0646903572221</v>
      </c>
      <c r="E254">
        <v>-10.6877262267882</v>
      </c>
      <c r="F254">
        <v>-13.2151259799736</v>
      </c>
      <c r="G254">
        <v>-2.51729031426287</v>
      </c>
      <c r="I254">
        <v>148.68</v>
      </c>
      <c r="J254">
        <v>11.241721903942899</v>
      </c>
      <c r="K254">
        <v>5.3753980086877098</v>
      </c>
      <c r="L254">
        <v>3.6317349590043801</v>
      </c>
      <c r="M254">
        <v>5.8512505186325097</v>
      </c>
      <c r="N254">
        <v>11.7592050776653</v>
      </c>
      <c r="O254">
        <v>4.7929106965908304</v>
      </c>
    </row>
    <row r="255" spans="1:15" x14ac:dyDescent="0.25">
      <c r="A255">
        <v>150.029</v>
      </c>
      <c r="B255">
        <v>-3.38274307968668</v>
      </c>
      <c r="C255">
        <v>-15.1670538897282</v>
      </c>
      <c r="D255">
        <v>-8.4583771734036297</v>
      </c>
      <c r="E255">
        <v>-9.8080812966969297</v>
      </c>
      <c r="F255">
        <v>-14.8102931055383</v>
      </c>
      <c r="G255">
        <v>-4.5471605743040602</v>
      </c>
      <c r="I255">
        <v>149.27000000000001</v>
      </c>
      <c r="J255">
        <v>9.5280963771009493</v>
      </c>
      <c r="K255">
        <v>5.6907885308591002</v>
      </c>
      <c r="L255">
        <v>3.8957402182075902</v>
      </c>
      <c r="M255">
        <v>4.6648739868766098</v>
      </c>
      <c r="N255">
        <v>12.490681008003101</v>
      </c>
      <c r="O255">
        <v>6.1546564213416497</v>
      </c>
    </row>
    <row r="256" spans="1:15" x14ac:dyDescent="0.25">
      <c r="A256">
        <v>150.62200000000001</v>
      </c>
      <c r="B256">
        <v>-3.5525849939652998</v>
      </c>
      <c r="C256">
        <v>-13.192073728956499</v>
      </c>
      <c r="D256">
        <v>-8.9592906334281697</v>
      </c>
      <c r="E256">
        <v>-9.0367990075053193</v>
      </c>
      <c r="F256">
        <v>-15.515154133915299</v>
      </c>
      <c r="G256">
        <v>-9.3526984867204899</v>
      </c>
      <c r="I256">
        <v>149.86000000000001</v>
      </c>
      <c r="J256">
        <v>8.9336569614064807</v>
      </c>
      <c r="K256">
        <v>7.2357848577158697</v>
      </c>
      <c r="L256">
        <v>4.7214085102454799</v>
      </c>
      <c r="M256">
        <v>3.92805761208457</v>
      </c>
      <c r="N256">
        <v>11.781657042792</v>
      </c>
      <c r="O256">
        <v>6.8525297204607698</v>
      </c>
    </row>
    <row r="257" spans="1:15" x14ac:dyDescent="0.25">
      <c r="A257">
        <v>151.215</v>
      </c>
      <c r="B257">
        <v>-3.4953056591034399</v>
      </c>
      <c r="C257">
        <v>-10.5456696111243</v>
      </c>
      <c r="D257">
        <v>-8.9007954014554809</v>
      </c>
      <c r="E257">
        <v>-7.7072326863831799</v>
      </c>
      <c r="F257">
        <v>-16.551946755483598</v>
      </c>
      <c r="G257">
        <v>-7.4894847225089798</v>
      </c>
      <c r="I257">
        <v>150.44999999999999</v>
      </c>
      <c r="J257">
        <v>3.5695120296597902</v>
      </c>
      <c r="K257">
        <v>9.4548371196389702</v>
      </c>
      <c r="L257">
        <v>2.5531943716397798</v>
      </c>
      <c r="M257">
        <v>3.0852537788298502</v>
      </c>
      <c r="N257">
        <v>9.8543732762543108</v>
      </c>
      <c r="O257">
        <v>8.4421074204431399</v>
      </c>
    </row>
    <row r="258" spans="1:15" x14ac:dyDescent="0.25">
      <c r="A258">
        <v>151.80799999999999</v>
      </c>
      <c r="B258">
        <v>-6.3220666659259201</v>
      </c>
      <c r="C258">
        <v>-9.4501015712330201</v>
      </c>
      <c r="D258">
        <v>-7.2829233188928697</v>
      </c>
      <c r="E258">
        <v>-7.5971802748509001</v>
      </c>
      <c r="F258">
        <v>-16.3651307176203</v>
      </c>
      <c r="G258">
        <v>-9.6242110739714004</v>
      </c>
      <c r="I258">
        <v>151.04</v>
      </c>
      <c r="J258">
        <v>6.2134357068356696</v>
      </c>
      <c r="K258">
        <v>10.236839091504899</v>
      </c>
      <c r="L258">
        <v>1.8355517444668401</v>
      </c>
      <c r="M258">
        <v>1.35869214464421</v>
      </c>
      <c r="N258">
        <v>9.4866250731790096</v>
      </c>
      <c r="O258">
        <v>9.2567440122132307</v>
      </c>
    </row>
    <row r="259" spans="1:15" x14ac:dyDescent="0.25">
      <c r="A259">
        <v>152.40100000000001</v>
      </c>
      <c r="B259">
        <v>-0.81069708447911604</v>
      </c>
      <c r="C259">
        <v>-4.3498526256399703</v>
      </c>
      <c r="D259">
        <v>-4.8834845155061499</v>
      </c>
      <c r="E259">
        <v>-5.0399954398904496</v>
      </c>
      <c r="F259">
        <v>-14.9547211580338</v>
      </c>
      <c r="G259">
        <v>-9.3124582324923502</v>
      </c>
      <c r="I259">
        <v>151.63</v>
      </c>
      <c r="J259">
        <v>6.3098678700832496</v>
      </c>
      <c r="K259">
        <v>9.3595726371298404</v>
      </c>
      <c r="L259">
        <v>3.3462673096903601</v>
      </c>
      <c r="M259">
        <v>2.4150463066844998</v>
      </c>
      <c r="N259">
        <v>8.2339852911445597</v>
      </c>
      <c r="O259">
        <v>8.8520160955693594</v>
      </c>
    </row>
    <row r="260" spans="1:15" x14ac:dyDescent="0.25">
      <c r="A260">
        <v>152.994</v>
      </c>
      <c r="B260">
        <v>-7.8501379084757703</v>
      </c>
      <c r="C260">
        <v>-3.9116287720583398</v>
      </c>
      <c r="D260">
        <v>1.2974881461358101</v>
      </c>
      <c r="E260">
        <v>-1.1468097961678401</v>
      </c>
      <c r="F260">
        <v>-18.765177493652999</v>
      </c>
      <c r="G260">
        <v>-15.332029121872401</v>
      </c>
      <c r="I260">
        <v>152.22</v>
      </c>
      <c r="J260">
        <v>5.3032474820594802</v>
      </c>
      <c r="K260">
        <v>7.6008188203810203</v>
      </c>
      <c r="L260">
        <v>4.19646048716187</v>
      </c>
      <c r="M260">
        <v>2.1432115795103899</v>
      </c>
      <c r="N260">
        <v>6.2075820582966204</v>
      </c>
      <c r="O260">
        <v>8.8946112680726994</v>
      </c>
    </row>
    <row r="261" spans="1:15" x14ac:dyDescent="0.25">
      <c r="A261">
        <v>153.58699999999999</v>
      </c>
      <c r="B261">
        <v>-2.2182198330726699</v>
      </c>
      <c r="C261">
        <v>-1.80213676733517</v>
      </c>
      <c r="D261">
        <v>-4.6289275960056004</v>
      </c>
      <c r="E261">
        <v>-6.25097735047739</v>
      </c>
      <c r="F261">
        <v>-16.240958976182299</v>
      </c>
      <c r="G261">
        <v>-14.9051711205503</v>
      </c>
      <c r="I261">
        <v>152.81</v>
      </c>
      <c r="J261">
        <v>4.0824570353735199</v>
      </c>
      <c r="K261">
        <v>5.5161356829544399</v>
      </c>
      <c r="L261">
        <v>3.8305834356205999</v>
      </c>
      <c r="M261">
        <v>0.32097166175110198</v>
      </c>
      <c r="N261">
        <v>6.2963209955703299</v>
      </c>
      <c r="O261">
        <v>7.0512170139359798</v>
      </c>
    </row>
    <row r="262" spans="1:15" x14ac:dyDescent="0.25">
      <c r="A262">
        <v>154.18</v>
      </c>
      <c r="B262">
        <v>2.3072256340184101</v>
      </c>
      <c r="C262">
        <v>3.6452492058822901</v>
      </c>
      <c r="D262">
        <v>0.44834548545024699</v>
      </c>
      <c r="E262">
        <v>-1.6858522795195701</v>
      </c>
      <c r="F262">
        <v>-13.715413580991299</v>
      </c>
      <c r="G262">
        <v>-17.0319093949369</v>
      </c>
      <c r="I262">
        <v>153.4</v>
      </c>
      <c r="J262">
        <v>6.0919336636977199</v>
      </c>
      <c r="K262">
        <v>5.4388582443743703</v>
      </c>
      <c r="L262">
        <v>2.58197660824887</v>
      </c>
      <c r="M262">
        <v>0.39277641388297002</v>
      </c>
      <c r="N262">
        <v>5.9446629944677598</v>
      </c>
      <c r="O262">
        <v>7.4329651484681696</v>
      </c>
    </row>
    <row r="263" spans="1:15" x14ac:dyDescent="0.25">
      <c r="A263">
        <v>154.773</v>
      </c>
      <c r="B263">
        <v>1.6150328391969599</v>
      </c>
      <c r="C263">
        <v>-0.12506801640930101</v>
      </c>
      <c r="D263">
        <v>-2.6929492260300898</v>
      </c>
      <c r="E263">
        <v>-2.22923337434543</v>
      </c>
      <c r="F263">
        <v>-15.9663335626694</v>
      </c>
      <c r="G263">
        <v>-17.378935788303</v>
      </c>
      <c r="I263">
        <v>153.99</v>
      </c>
      <c r="J263">
        <v>4.7761135862122099</v>
      </c>
      <c r="K263">
        <v>6.4800985019942603</v>
      </c>
      <c r="L263">
        <v>2.22842430822794</v>
      </c>
      <c r="M263">
        <v>1.1364085248964699</v>
      </c>
      <c r="N263">
        <v>4.93040199483612</v>
      </c>
      <c r="O263">
        <v>8.7065429291853302</v>
      </c>
    </row>
    <row r="264" spans="1:15" x14ac:dyDescent="0.25">
      <c r="A264">
        <v>155.36600000000001</v>
      </c>
      <c r="B264">
        <v>2.3718130940854301</v>
      </c>
      <c r="C264">
        <v>3.1090914204308699</v>
      </c>
      <c r="D264">
        <v>-7.2750688575609503</v>
      </c>
      <c r="E264">
        <v>-5.8811418181343802</v>
      </c>
      <c r="F264">
        <v>-14.438177677248801</v>
      </c>
      <c r="G264">
        <v>-15.057386598558001</v>
      </c>
      <c r="I264">
        <v>154.58000000000001</v>
      </c>
      <c r="J264">
        <v>3.57943210760493</v>
      </c>
      <c r="K264">
        <v>2.4176343198849999</v>
      </c>
      <c r="L264">
        <v>0.21437691096011199</v>
      </c>
      <c r="M264">
        <v>1.7740946234070201</v>
      </c>
      <c r="N264">
        <v>3.0313316515341202</v>
      </c>
      <c r="O264">
        <v>7.4275263891441803</v>
      </c>
    </row>
    <row r="265" spans="1:15" x14ac:dyDescent="0.25">
      <c r="A265">
        <v>155.959</v>
      </c>
      <c r="B265">
        <v>5.7997324533064596</v>
      </c>
      <c r="C265">
        <v>2.1254621674654302</v>
      </c>
      <c r="D265">
        <v>-3.6313821579485799</v>
      </c>
      <c r="E265">
        <v>-0.53048785286085798</v>
      </c>
      <c r="F265">
        <v>-12.7976267377597</v>
      </c>
      <c r="G265">
        <v>-18.289509244916101</v>
      </c>
      <c r="I265">
        <v>155.16999999999999</v>
      </c>
      <c r="J265">
        <v>2.16854584029352</v>
      </c>
      <c r="K265">
        <v>-1.19297946005376</v>
      </c>
      <c r="L265">
        <v>-0.23793802482038001</v>
      </c>
      <c r="M265">
        <v>1.75028305543299</v>
      </c>
      <c r="N265">
        <v>2.46968977887646</v>
      </c>
      <c r="O265">
        <v>6.9292692258308897</v>
      </c>
    </row>
    <row r="266" spans="1:15" x14ac:dyDescent="0.25">
      <c r="A266">
        <v>156.55199999999999</v>
      </c>
      <c r="B266">
        <v>7.8987339367054803</v>
      </c>
      <c r="C266">
        <v>-0.63155521671012604</v>
      </c>
      <c r="D266">
        <v>-7.6508139421355601</v>
      </c>
      <c r="E266">
        <v>-6.6181890405474106E-2</v>
      </c>
      <c r="F266">
        <v>-9.2669169475637201</v>
      </c>
      <c r="G266">
        <v>-18.408662267896698</v>
      </c>
      <c r="I266">
        <v>155.76</v>
      </c>
      <c r="J266">
        <v>1.87677714887025</v>
      </c>
      <c r="K266">
        <v>-1.5739665736494699</v>
      </c>
      <c r="L266">
        <v>-0.35073797926932598</v>
      </c>
      <c r="M266">
        <v>0.73164388439540995</v>
      </c>
      <c r="N266">
        <v>3.2454916839674399</v>
      </c>
      <c r="O266">
        <v>6.2117916900499104</v>
      </c>
    </row>
    <row r="267" spans="1:15" x14ac:dyDescent="0.25">
      <c r="A267">
        <v>157.14500000000001</v>
      </c>
      <c r="B267">
        <v>7.5576486404616103</v>
      </c>
      <c r="C267">
        <v>-1.0508942659671301</v>
      </c>
      <c r="D267">
        <v>-8.0000673134230897</v>
      </c>
      <c r="E267">
        <v>-1.48824562366605</v>
      </c>
      <c r="F267">
        <v>-6.9571732336870298</v>
      </c>
      <c r="G267">
        <v>-14.970426440434901</v>
      </c>
      <c r="I267">
        <v>156.35</v>
      </c>
      <c r="J267">
        <v>1.0374474834352201</v>
      </c>
      <c r="K267">
        <v>0.27467066554390801</v>
      </c>
      <c r="L267">
        <v>-2.45735213809931</v>
      </c>
      <c r="M267">
        <v>-0.615153331103926</v>
      </c>
      <c r="N267">
        <v>2.6920857222559702</v>
      </c>
      <c r="O267">
        <v>6.6084472525906701</v>
      </c>
    </row>
    <row r="268" spans="1:15" x14ac:dyDescent="0.25">
      <c r="A268">
        <v>157.738</v>
      </c>
      <c r="B268">
        <v>5.3319735148653802</v>
      </c>
      <c r="C268">
        <v>-2.6881559399775901</v>
      </c>
      <c r="D268">
        <v>-5.4569569968042098</v>
      </c>
      <c r="E268">
        <v>-0.796700915446522</v>
      </c>
      <c r="F268">
        <v>-5.0906314690429504</v>
      </c>
      <c r="G268">
        <v>-17.530382545659901</v>
      </c>
      <c r="I268">
        <v>156.94</v>
      </c>
      <c r="J268">
        <v>-1.2383448426261801</v>
      </c>
      <c r="K268">
        <v>0.90848469957867894</v>
      </c>
      <c r="L268">
        <v>-4.3355547259128899</v>
      </c>
      <c r="M268">
        <v>-1.1789950928381101</v>
      </c>
      <c r="N268">
        <v>-0.63495781357491399</v>
      </c>
      <c r="O268">
        <v>5.8970337153387797</v>
      </c>
    </row>
    <row r="269" spans="1:15" x14ac:dyDescent="0.25">
      <c r="A269">
        <v>158.33099999999999</v>
      </c>
      <c r="B269">
        <v>8.1105380309857793</v>
      </c>
      <c r="C269">
        <v>-1.9878308464358601</v>
      </c>
      <c r="D269">
        <v>-5.24374267229729</v>
      </c>
      <c r="E269">
        <v>-2.8804586873459401</v>
      </c>
      <c r="F269">
        <v>5.6660281942349098</v>
      </c>
      <c r="G269">
        <v>-14.1996669324504</v>
      </c>
      <c r="I269">
        <v>157.53</v>
      </c>
      <c r="J269">
        <v>-3.2839468748654501</v>
      </c>
      <c r="K269">
        <v>-2.7836394961084099</v>
      </c>
      <c r="L269">
        <v>-4.5408983395361302</v>
      </c>
      <c r="M269">
        <v>-0.29321285184430201</v>
      </c>
      <c r="N269">
        <v>-2.0689578047196502</v>
      </c>
      <c r="O269">
        <v>3.8553487668314999</v>
      </c>
    </row>
    <row r="270" spans="1:15" x14ac:dyDescent="0.25">
      <c r="A270">
        <v>158.92400000000001</v>
      </c>
      <c r="B270">
        <v>2.7821708473363702</v>
      </c>
      <c r="C270">
        <v>-5.7277436855035297</v>
      </c>
      <c r="D270">
        <v>-6.6937956416125797</v>
      </c>
      <c r="E270">
        <v>-9.4062078086471992</v>
      </c>
      <c r="F270">
        <v>-4.1316520085405299</v>
      </c>
      <c r="G270">
        <v>-14.644971515434101</v>
      </c>
      <c r="I270">
        <v>158.12</v>
      </c>
      <c r="J270">
        <v>-3.5438176844368998</v>
      </c>
      <c r="K270">
        <v>-5.8017066349188999</v>
      </c>
      <c r="L270">
        <v>-4.2956028369075296</v>
      </c>
      <c r="M270">
        <v>-0.84669411953446205</v>
      </c>
      <c r="N270">
        <v>-0.94323341736102895</v>
      </c>
      <c r="O270">
        <v>2.92785664892447</v>
      </c>
    </row>
    <row r="271" spans="1:15" x14ac:dyDescent="0.25">
      <c r="A271">
        <v>159.517</v>
      </c>
      <c r="B271">
        <v>4.0134775876537701</v>
      </c>
      <c r="C271">
        <v>-5.6857199164758496</v>
      </c>
      <c r="D271">
        <v>-2.9182654948188498</v>
      </c>
      <c r="E271">
        <v>-4.2628595407615499</v>
      </c>
      <c r="F271">
        <v>-0.70590745461017002</v>
      </c>
      <c r="G271">
        <v>-7.19965488609947</v>
      </c>
      <c r="I271">
        <v>158.71</v>
      </c>
      <c r="J271">
        <v>-3.4624172569875902</v>
      </c>
      <c r="K271">
        <v>-5.8123888968695603</v>
      </c>
      <c r="L271">
        <v>-6.7107775593000296</v>
      </c>
      <c r="M271">
        <v>-1.0616602454731801</v>
      </c>
      <c r="N271">
        <v>0.408895897329771</v>
      </c>
      <c r="O271">
        <v>1.3367992679026499</v>
      </c>
    </row>
    <row r="272" spans="1:15" x14ac:dyDescent="0.25">
      <c r="A272">
        <v>160.11000000000001</v>
      </c>
      <c r="B272">
        <v>-6.0844924924366497</v>
      </c>
      <c r="C272">
        <v>-6.4173635355594296</v>
      </c>
      <c r="D272">
        <v>-5.1394134436769896</v>
      </c>
      <c r="E272">
        <v>-11.4504364261176</v>
      </c>
      <c r="F272">
        <v>1.1654710884539801</v>
      </c>
      <c r="G272">
        <v>-9.4192978683511406</v>
      </c>
      <c r="I272">
        <v>159.30000000000001</v>
      </c>
      <c r="J272">
        <v>-5.9286509371011</v>
      </c>
      <c r="K272">
        <v>-6.2601370397047198</v>
      </c>
      <c r="L272">
        <v>-8.89753244243221</v>
      </c>
      <c r="M272">
        <v>0.61744469373313404</v>
      </c>
      <c r="N272">
        <v>0.54299929208205799</v>
      </c>
      <c r="O272">
        <v>1.3044184167027499</v>
      </c>
    </row>
    <row r="273" spans="1:15" x14ac:dyDescent="0.25">
      <c r="A273">
        <v>160.703</v>
      </c>
      <c r="B273">
        <v>-5.8451353943084898</v>
      </c>
      <c r="C273">
        <v>-7.58939040920602</v>
      </c>
      <c r="D273">
        <v>-1.0239456549727901</v>
      </c>
      <c r="E273">
        <v>-14.3022945103832</v>
      </c>
      <c r="F273">
        <v>-1.2953069816962099</v>
      </c>
      <c r="G273">
        <v>-11.5261479629541</v>
      </c>
      <c r="I273">
        <v>159.88999999999999</v>
      </c>
      <c r="J273">
        <v>-5.4980916505200197</v>
      </c>
      <c r="K273">
        <v>-4.4782915100059899</v>
      </c>
      <c r="L273">
        <v>-5.07808912757947</v>
      </c>
      <c r="M273">
        <v>7.9509449992244199E-2</v>
      </c>
      <c r="N273">
        <v>-0.540909920918764</v>
      </c>
      <c r="O273">
        <v>1.9418446638021001</v>
      </c>
    </row>
    <row r="274" spans="1:15" x14ac:dyDescent="0.25">
      <c r="A274">
        <v>161.29599999999999</v>
      </c>
      <c r="B274">
        <v>-7.2685145985577302</v>
      </c>
      <c r="C274">
        <v>-10.8685171630007</v>
      </c>
      <c r="D274">
        <v>-2.79412436162885</v>
      </c>
      <c r="E274">
        <v>-13.5962344535772</v>
      </c>
      <c r="F274">
        <v>1.3561901200377</v>
      </c>
      <c r="G274">
        <v>-1.1868971253115199</v>
      </c>
      <c r="I274">
        <v>160.47999999999999</v>
      </c>
      <c r="J274">
        <v>-4.7263132374789096</v>
      </c>
      <c r="K274">
        <v>-3.0224157765265902</v>
      </c>
      <c r="L274">
        <v>-2.0302254060185199</v>
      </c>
      <c r="M274">
        <v>1.8800889370590399</v>
      </c>
      <c r="N274">
        <v>-1.17615204780918</v>
      </c>
      <c r="O274">
        <v>0.24909735321846699</v>
      </c>
    </row>
    <row r="275" spans="1:15" x14ac:dyDescent="0.25">
      <c r="A275">
        <v>161.88900000000001</v>
      </c>
      <c r="B275">
        <v>-6.7991388427795396</v>
      </c>
      <c r="C275">
        <v>-7.47701673721809</v>
      </c>
      <c r="D275">
        <v>-6.4499900849259202</v>
      </c>
      <c r="E275">
        <v>-10.998945974512999</v>
      </c>
      <c r="F275">
        <v>-4.9911612115774098</v>
      </c>
      <c r="G275">
        <v>-7.5126817654650901</v>
      </c>
      <c r="I275">
        <v>161.07</v>
      </c>
      <c r="J275">
        <v>-4.9466682304830103</v>
      </c>
      <c r="K275">
        <v>-2.7814074413021901</v>
      </c>
      <c r="L275">
        <v>0.80161366986189397</v>
      </c>
      <c r="M275">
        <v>3.1302931194246102</v>
      </c>
      <c r="N275">
        <v>0.303952320286072</v>
      </c>
      <c r="O275">
        <v>0.67064016006584404</v>
      </c>
    </row>
    <row r="276" spans="1:15" x14ac:dyDescent="0.25">
      <c r="A276">
        <v>162.482</v>
      </c>
      <c r="B276">
        <v>-3.8815176771243398</v>
      </c>
      <c r="C276">
        <v>-7.3038294979330702</v>
      </c>
      <c r="D276">
        <v>-6.5471394122813802</v>
      </c>
      <c r="E276">
        <v>-10.843785628577001</v>
      </c>
      <c r="F276">
        <v>-3.2262621943280299</v>
      </c>
      <c r="G276">
        <v>-6.50352719253911</v>
      </c>
      <c r="I276">
        <v>161.66</v>
      </c>
      <c r="J276">
        <v>-6.71473229875137</v>
      </c>
      <c r="K276">
        <v>-3.1997204618727402</v>
      </c>
      <c r="L276">
        <v>0.19520467544928999</v>
      </c>
      <c r="M276">
        <v>1.9412314567607201</v>
      </c>
      <c r="N276">
        <v>0.78830452947603702</v>
      </c>
      <c r="O276">
        <v>0.53982553499867703</v>
      </c>
    </row>
    <row r="277" spans="1:15" x14ac:dyDescent="0.25">
      <c r="A277">
        <v>163.07499999999999</v>
      </c>
      <c r="B277">
        <v>-4.4046059087421403</v>
      </c>
      <c r="C277">
        <v>-9.4601187925766705</v>
      </c>
      <c r="D277">
        <v>-2.9745027750266799</v>
      </c>
      <c r="E277">
        <v>-10.2418879188397</v>
      </c>
      <c r="F277">
        <v>-1.90468054744346</v>
      </c>
      <c r="G277">
        <v>-4.2705698369629497</v>
      </c>
      <c r="I277">
        <v>162.25</v>
      </c>
      <c r="J277">
        <v>-6.0305264704403498</v>
      </c>
      <c r="K277">
        <v>-2.7218095957278798</v>
      </c>
      <c r="L277">
        <v>-0.51612085275887398</v>
      </c>
      <c r="M277">
        <v>-2.0431540524739899E-2</v>
      </c>
      <c r="N277">
        <v>0.94358341865915896</v>
      </c>
      <c r="O277">
        <v>0.96778359310088302</v>
      </c>
    </row>
    <row r="278" spans="1:15" x14ac:dyDescent="0.25">
      <c r="A278">
        <v>163.66800000000001</v>
      </c>
      <c r="B278">
        <v>-0.70180360178244405</v>
      </c>
      <c r="C278">
        <v>-10.2792709499355</v>
      </c>
      <c r="D278">
        <v>-1.39878889285181</v>
      </c>
      <c r="E278">
        <v>-8.7488319627218694</v>
      </c>
      <c r="F278">
        <v>-7.02642826937306</v>
      </c>
      <c r="G278">
        <v>-0.70272391713734805</v>
      </c>
      <c r="I278">
        <v>162.84</v>
      </c>
      <c r="J278">
        <v>-4.1162949104201898</v>
      </c>
      <c r="K278">
        <v>-1.2365748447501399</v>
      </c>
      <c r="L278">
        <v>9.6802728945988303E-4</v>
      </c>
      <c r="M278">
        <v>-2.64358742239892</v>
      </c>
      <c r="N278">
        <v>2.1031342084120901</v>
      </c>
      <c r="O278">
        <v>2.3989776694414902</v>
      </c>
    </row>
    <row r="279" spans="1:15" x14ac:dyDescent="0.25">
      <c r="A279">
        <v>164.261</v>
      </c>
      <c r="B279">
        <v>-4.5509560773945603</v>
      </c>
      <c r="C279">
        <v>-9.4280063912634908</v>
      </c>
      <c r="D279">
        <v>-5.26448477380535</v>
      </c>
      <c r="E279">
        <v>-7.3646414919951404</v>
      </c>
      <c r="F279">
        <v>-12.480406082230999</v>
      </c>
      <c r="G279">
        <v>-6.3555703283237701</v>
      </c>
      <c r="I279">
        <v>163.43</v>
      </c>
      <c r="J279">
        <v>-2.3053938091649102</v>
      </c>
      <c r="K279">
        <v>3.3749655895164203E-2</v>
      </c>
      <c r="L279">
        <v>0.96869055208922805</v>
      </c>
      <c r="M279">
        <v>-2.2615726880925902</v>
      </c>
      <c r="N279">
        <v>1.6003018343230599</v>
      </c>
      <c r="O279">
        <v>3.1667598746299102</v>
      </c>
    </row>
    <row r="280" spans="1:15" x14ac:dyDescent="0.25">
      <c r="A280">
        <v>164.85400000000001</v>
      </c>
      <c r="B280">
        <v>2.3812016418284498</v>
      </c>
      <c r="C280">
        <v>-11.906379630281601</v>
      </c>
      <c r="D280">
        <v>-10.238300158738999</v>
      </c>
      <c r="E280">
        <v>-8.0893404083371099</v>
      </c>
      <c r="F280">
        <v>-6.8221812095740004</v>
      </c>
      <c r="G280">
        <v>-2.6735788648663701</v>
      </c>
      <c r="I280">
        <v>164.02</v>
      </c>
      <c r="J280">
        <v>-4.4867358271963598</v>
      </c>
      <c r="K280">
        <v>-1.57751547335069</v>
      </c>
      <c r="L280">
        <v>0.609265363689943</v>
      </c>
      <c r="M280">
        <v>-2.31883545276713</v>
      </c>
      <c r="N280">
        <v>1.21287539143654</v>
      </c>
      <c r="O280">
        <v>0.604482205927376</v>
      </c>
    </row>
    <row r="281" spans="1:15" x14ac:dyDescent="0.25">
      <c r="A281">
        <v>165.447</v>
      </c>
      <c r="B281">
        <v>-3.4609551681506598</v>
      </c>
      <c r="C281">
        <v>-10.7144459398443</v>
      </c>
      <c r="D281">
        <v>-6.3202786324184599</v>
      </c>
      <c r="E281">
        <v>-9.9229527833315405</v>
      </c>
      <c r="F281">
        <v>-9.7184318208455203</v>
      </c>
      <c r="G281">
        <v>-10.767885997969801</v>
      </c>
      <c r="I281">
        <v>164.61</v>
      </c>
      <c r="J281">
        <v>-8.3270123173060995</v>
      </c>
      <c r="K281">
        <v>-5.6259393008843999</v>
      </c>
      <c r="L281">
        <v>-1.18842282363792</v>
      </c>
      <c r="M281">
        <v>-2.9264910030700602</v>
      </c>
      <c r="N281">
        <v>0.60753257869720301</v>
      </c>
      <c r="O281">
        <v>1.71216321391339</v>
      </c>
    </row>
    <row r="282" spans="1:15" x14ac:dyDescent="0.25">
      <c r="A282">
        <v>166.04</v>
      </c>
      <c r="B282">
        <v>-3.6330520439242102</v>
      </c>
      <c r="C282">
        <v>-7.63003912971792</v>
      </c>
      <c r="D282">
        <v>-6.1771309568570096</v>
      </c>
      <c r="E282">
        <v>-6.3099473029128204</v>
      </c>
      <c r="F282">
        <v>-9.7247248091541696</v>
      </c>
      <c r="G282">
        <v>0.58370512430089205</v>
      </c>
      <c r="I282">
        <v>165.2</v>
      </c>
      <c r="J282">
        <v>-8.8262488801117591</v>
      </c>
      <c r="K282">
        <v>-6.0004250283849796</v>
      </c>
      <c r="L282">
        <v>-0.75771211229186997</v>
      </c>
      <c r="M282">
        <v>-3.8623217971347699</v>
      </c>
      <c r="N282">
        <v>1.5620619211725899</v>
      </c>
      <c r="O282">
        <v>3.04537689137464</v>
      </c>
    </row>
    <row r="283" spans="1:15" x14ac:dyDescent="0.25">
      <c r="A283">
        <v>166.63300000000001</v>
      </c>
      <c r="B283">
        <v>-2.46849311241753</v>
      </c>
      <c r="C283">
        <v>-9.6532159910242807</v>
      </c>
      <c r="D283">
        <v>-7.0311239602042797</v>
      </c>
      <c r="E283">
        <v>-8.36145948958813</v>
      </c>
      <c r="F283">
        <v>-9.8410713468283593</v>
      </c>
      <c r="G283">
        <v>-4.1743864340911996</v>
      </c>
      <c r="I283">
        <v>165.79</v>
      </c>
      <c r="J283">
        <v>-7.5400275862785398</v>
      </c>
      <c r="K283">
        <v>-5.9232099908141</v>
      </c>
      <c r="L283">
        <v>-1.5430523102260501</v>
      </c>
      <c r="M283">
        <v>-5.3485552423585201</v>
      </c>
      <c r="N283">
        <v>1.9653627700530201</v>
      </c>
      <c r="O283">
        <v>2.2708082288606701</v>
      </c>
    </row>
    <row r="284" spans="1:15" x14ac:dyDescent="0.25">
      <c r="A284">
        <v>167.226</v>
      </c>
      <c r="B284">
        <v>-3.85623886866638</v>
      </c>
      <c r="C284">
        <v>-7.0062562962415598</v>
      </c>
      <c r="D284">
        <v>-7.2156360923016898</v>
      </c>
      <c r="E284">
        <v>-9.0775139246596801</v>
      </c>
      <c r="F284">
        <v>-10.956371329861501</v>
      </c>
      <c r="G284">
        <v>-6.5977416193765901</v>
      </c>
      <c r="I284">
        <v>166.38</v>
      </c>
      <c r="J284">
        <v>-5.4683758654083103</v>
      </c>
      <c r="K284">
        <v>-5.2831989897487803</v>
      </c>
      <c r="L284">
        <v>-2.3222271531737002</v>
      </c>
      <c r="M284">
        <v>-2.9407525842915199</v>
      </c>
      <c r="N284">
        <v>0.70633419154027899</v>
      </c>
      <c r="O284">
        <v>1.2773643257948799</v>
      </c>
    </row>
    <row r="285" spans="1:15" x14ac:dyDescent="0.25">
      <c r="A285">
        <v>167.81899999999999</v>
      </c>
      <c r="B285">
        <v>-3.46302839803981</v>
      </c>
      <c r="C285">
        <v>-9.9114405769813807</v>
      </c>
      <c r="D285">
        <v>-3.39737964690497</v>
      </c>
      <c r="E285">
        <v>-10.235913137113601</v>
      </c>
      <c r="F285">
        <v>-16.1817467112452</v>
      </c>
      <c r="G285">
        <v>-4.0197191657576496</v>
      </c>
      <c r="I285">
        <v>166.97</v>
      </c>
      <c r="J285">
        <v>-3.6113220615950801</v>
      </c>
      <c r="K285">
        <v>-5.7470754044931001</v>
      </c>
      <c r="L285">
        <v>-2.4285765268692501</v>
      </c>
      <c r="M285">
        <v>-3.1944755733030901</v>
      </c>
      <c r="N285">
        <v>-0.54834725537440898</v>
      </c>
      <c r="O285">
        <v>-0.490492276192114</v>
      </c>
    </row>
    <row r="286" spans="1:15" x14ac:dyDescent="0.25">
      <c r="A286">
        <v>168.41200000000001</v>
      </c>
      <c r="B286">
        <v>-2.9556015984617301</v>
      </c>
      <c r="C286">
        <v>-9.4799390128780807</v>
      </c>
      <c r="D286">
        <v>-3.02084520612831</v>
      </c>
      <c r="E286">
        <v>-9.9477931591754505</v>
      </c>
      <c r="F286">
        <v>-15.961652612079799</v>
      </c>
      <c r="G286">
        <v>-3.7736778176303098</v>
      </c>
      <c r="I286">
        <v>167.56</v>
      </c>
      <c r="J286">
        <v>-4.9688954334255397</v>
      </c>
      <c r="K286">
        <v>-5.3148567476337396</v>
      </c>
      <c r="L286">
        <v>-2.86210757815928</v>
      </c>
      <c r="M286">
        <v>-3.9986197979153699</v>
      </c>
      <c r="N286">
        <v>-0.68756085224377705</v>
      </c>
      <c r="O286">
        <v>0.52281196229313998</v>
      </c>
    </row>
    <row r="287" spans="1:15" x14ac:dyDescent="0.25">
      <c r="A287">
        <v>169.005</v>
      </c>
      <c r="B287">
        <v>-5.1118102915222501</v>
      </c>
      <c r="C287">
        <v>-3.71181143158852</v>
      </c>
      <c r="D287">
        <v>-2.7527460848889498</v>
      </c>
      <c r="E287">
        <v>-6.5465124151992198</v>
      </c>
      <c r="F287">
        <v>-11.7405439882418</v>
      </c>
      <c r="G287">
        <v>2.2514681148599802</v>
      </c>
      <c r="I287">
        <v>168.15</v>
      </c>
      <c r="J287">
        <v>-6.0966817095339003</v>
      </c>
      <c r="K287">
        <v>-5.7643391094839602</v>
      </c>
      <c r="L287">
        <v>-3.8450502705586</v>
      </c>
      <c r="M287">
        <v>-2.5754146848031199</v>
      </c>
      <c r="N287">
        <v>-2.0446306100534</v>
      </c>
      <c r="O287">
        <v>1.5395171339623299</v>
      </c>
    </row>
    <row r="288" spans="1:15" x14ac:dyDescent="0.25">
      <c r="A288">
        <v>169.59800000000001</v>
      </c>
      <c r="B288">
        <v>-2.9317293335891601</v>
      </c>
      <c r="C288">
        <v>-0.49600730879228699</v>
      </c>
      <c r="D288">
        <v>-3.4820183309072701</v>
      </c>
      <c r="E288">
        <v>-7.0320961661116703</v>
      </c>
      <c r="F288">
        <v>-11.1850978526058</v>
      </c>
      <c r="G288">
        <v>-1.7220845775151199</v>
      </c>
      <c r="I288">
        <v>168.74</v>
      </c>
      <c r="J288">
        <v>-4.7724897552690804</v>
      </c>
      <c r="K288">
        <v>-7.4288749358616304</v>
      </c>
      <c r="L288">
        <v>-4.4885240509162498</v>
      </c>
      <c r="M288">
        <v>-3.25820127657187</v>
      </c>
      <c r="N288">
        <v>-1.3973252692217</v>
      </c>
      <c r="O288">
        <v>1.3374187737344301</v>
      </c>
    </row>
    <row r="289" spans="1:15" x14ac:dyDescent="0.25">
      <c r="A289">
        <v>170.191</v>
      </c>
      <c r="B289">
        <v>-5.7487677269183202</v>
      </c>
      <c r="C289">
        <v>2.5007453429195698</v>
      </c>
      <c r="D289">
        <v>-4.8753762802620901</v>
      </c>
      <c r="E289">
        <v>-1.29345873163457</v>
      </c>
      <c r="F289">
        <v>-9.4064354972665605</v>
      </c>
      <c r="G289">
        <v>-2.0276946697332101</v>
      </c>
      <c r="I289">
        <v>169.33</v>
      </c>
      <c r="J289">
        <v>-3.5519071282496699</v>
      </c>
      <c r="K289">
        <v>-6.5307063614227703</v>
      </c>
      <c r="L289">
        <v>-5.01476007163832</v>
      </c>
      <c r="M289">
        <v>-4.1580988984240399</v>
      </c>
      <c r="N289">
        <v>-1.96785829960001</v>
      </c>
      <c r="O289">
        <v>1.9165345254023201</v>
      </c>
    </row>
    <row r="290" spans="1:15" x14ac:dyDescent="0.25">
      <c r="A290">
        <v>170.78399999999999</v>
      </c>
      <c r="B290">
        <v>-5.3407797307655498</v>
      </c>
      <c r="C290">
        <v>-2.72161558151093</v>
      </c>
      <c r="D290">
        <v>-4.1550903351685804</v>
      </c>
      <c r="E290">
        <v>-4.3306257125069898</v>
      </c>
      <c r="F290">
        <v>-11.1823447157612</v>
      </c>
      <c r="G290">
        <v>-3.8876098358544899</v>
      </c>
      <c r="I290">
        <v>169.92</v>
      </c>
      <c r="J290">
        <v>-0.99052230058667601</v>
      </c>
      <c r="K290">
        <v>-8.2920763207722992</v>
      </c>
      <c r="L290">
        <v>-8.3126567462429701</v>
      </c>
      <c r="M290">
        <v>-6.2751162692704296</v>
      </c>
      <c r="N290">
        <v>-2.7562212338057499</v>
      </c>
      <c r="O290">
        <v>1.2768819194105601</v>
      </c>
    </row>
    <row r="291" spans="1:15" x14ac:dyDescent="0.25">
      <c r="A291">
        <v>171.37700000000001</v>
      </c>
      <c r="B291">
        <v>-1.93006486138586</v>
      </c>
      <c r="C291">
        <v>5.9069275946541197E-2</v>
      </c>
      <c r="D291">
        <v>-6.9878758528673801</v>
      </c>
      <c r="E291">
        <v>-4.6991784349296202</v>
      </c>
      <c r="F291">
        <v>-6.4017242475141698</v>
      </c>
      <c r="G291">
        <v>-7.7462999823554997</v>
      </c>
      <c r="I291">
        <v>170.51</v>
      </c>
      <c r="J291">
        <v>-1.1994802144393499</v>
      </c>
      <c r="K291">
        <v>-9.1574507706865909</v>
      </c>
      <c r="L291">
        <v>-9.1600019715829895</v>
      </c>
      <c r="M291">
        <v>-6.49815150172999</v>
      </c>
      <c r="N291">
        <v>-1.65129477833365</v>
      </c>
      <c r="O291">
        <v>-0.69263273825584604</v>
      </c>
    </row>
    <row r="292" spans="1:15" x14ac:dyDescent="0.25">
      <c r="A292">
        <v>171.97</v>
      </c>
      <c r="B292">
        <v>-8.2944790031453692</v>
      </c>
      <c r="C292">
        <v>-0.15726370803338299</v>
      </c>
      <c r="D292">
        <v>-1.3737820345128999</v>
      </c>
      <c r="E292">
        <v>-5.7324761727871998</v>
      </c>
      <c r="F292">
        <v>-10.842361555614399</v>
      </c>
      <c r="G292">
        <v>-5.4926794703507698</v>
      </c>
      <c r="I292">
        <v>171.1</v>
      </c>
      <c r="J292">
        <v>-2.28992672645867</v>
      </c>
      <c r="K292">
        <v>-9.0157409123354508</v>
      </c>
      <c r="L292">
        <v>-7.8901397945123799</v>
      </c>
      <c r="M292">
        <v>-5.8272143243524397</v>
      </c>
      <c r="N292">
        <v>-1.9864043691112601</v>
      </c>
      <c r="O292">
        <v>-1.6586588105156299</v>
      </c>
    </row>
    <row r="293" spans="1:15" x14ac:dyDescent="0.25">
      <c r="A293">
        <v>172.56299999999999</v>
      </c>
      <c r="B293">
        <v>-3.6563232974093598</v>
      </c>
      <c r="C293">
        <v>-2.8151233603544901</v>
      </c>
      <c r="D293">
        <v>-2.64619192517402</v>
      </c>
      <c r="E293">
        <v>-10.652767258759299</v>
      </c>
      <c r="F293">
        <v>-11.170932826815401</v>
      </c>
      <c r="G293">
        <v>-6.4601071155934902</v>
      </c>
      <c r="I293">
        <v>171.69</v>
      </c>
      <c r="J293">
        <v>0.51588028110097595</v>
      </c>
      <c r="K293">
        <v>-7.3114143023932296</v>
      </c>
      <c r="L293">
        <v>-8.7253037452198505</v>
      </c>
      <c r="M293">
        <v>-6.2623149705067203</v>
      </c>
      <c r="N293">
        <v>-3.0948757270545899</v>
      </c>
      <c r="O293">
        <v>-1.06562355141374</v>
      </c>
    </row>
    <row r="294" spans="1:15" x14ac:dyDescent="0.25">
      <c r="A294">
        <v>173.15600000000001</v>
      </c>
      <c r="B294">
        <v>-0.237899698098573</v>
      </c>
      <c r="C294">
        <v>-5.3590192670540899</v>
      </c>
      <c r="D294">
        <v>-4.9162668582780196</v>
      </c>
      <c r="E294">
        <v>-7.7934113065429598</v>
      </c>
      <c r="F294">
        <v>-11.054114082646899</v>
      </c>
      <c r="G294">
        <v>-10.3152750773636</v>
      </c>
      <c r="I294">
        <v>172.28</v>
      </c>
      <c r="J294">
        <v>0.77345978927029102</v>
      </c>
      <c r="K294">
        <v>-5.3778281863724304</v>
      </c>
      <c r="L294">
        <v>-8.4432835038951008</v>
      </c>
      <c r="M294">
        <v>-5.6923530672699103</v>
      </c>
      <c r="N294">
        <v>-3.6433681914014202</v>
      </c>
      <c r="O294">
        <v>-1.58017655056558</v>
      </c>
    </row>
    <row r="295" spans="1:15" x14ac:dyDescent="0.25">
      <c r="A295">
        <v>173.749</v>
      </c>
      <c r="B295">
        <v>-4.4837331939109397</v>
      </c>
      <c r="C295">
        <v>-5.90012843996998</v>
      </c>
      <c r="D295">
        <v>-1.29516867783312</v>
      </c>
      <c r="E295">
        <v>-10.487768099741199</v>
      </c>
      <c r="F295">
        <v>-11.3808034016366</v>
      </c>
      <c r="G295">
        <v>-8.0582088584685199</v>
      </c>
      <c r="I295">
        <v>172.87</v>
      </c>
      <c r="J295">
        <v>0.70499653125457895</v>
      </c>
      <c r="K295">
        <v>-4.5483406097346499</v>
      </c>
      <c r="L295">
        <v>-7.9329804562845698</v>
      </c>
      <c r="M295">
        <v>-6.89511763542765</v>
      </c>
      <c r="N295">
        <v>-3.96520805304442</v>
      </c>
      <c r="O295">
        <v>-2.2023008442683398</v>
      </c>
    </row>
    <row r="296" spans="1:15" x14ac:dyDescent="0.25">
      <c r="A296">
        <v>174.34200000000001</v>
      </c>
      <c r="B296">
        <v>-5.39390514165511</v>
      </c>
      <c r="C296">
        <v>-5.7718508722958397</v>
      </c>
      <c r="D296">
        <v>2.1059402615717899</v>
      </c>
      <c r="E296">
        <v>-8.1803087029743704</v>
      </c>
      <c r="F296">
        <v>-9.2621209193099201</v>
      </c>
      <c r="G296">
        <v>-15.022267305242799</v>
      </c>
      <c r="I296">
        <v>173.46</v>
      </c>
      <c r="J296">
        <v>2.7548965479894698</v>
      </c>
      <c r="K296">
        <v>-3.9340881956679801</v>
      </c>
      <c r="L296">
        <v>-8.0832965825807896</v>
      </c>
      <c r="M296">
        <v>-7.2039537561403701</v>
      </c>
      <c r="N296">
        <v>-5.9492774434204003</v>
      </c>
      <c r="O296">
        <v>-2.9319795821675001</v>
      </c>
    </row>
    <row r="297" spans="1:15" x14ac:dyDescent="0.25">
      <c r="A297">
        <v>174.935</v>
      </c>
      <c r="B297">
        <v>-3.6351643773615199</v>
      </c>
      <c r="C297">
        <v>-1.1964762052479601</v>
      </c>
      <c r="D297">
        <v>4.5092304281002704</v>
      </c>
      <c r="E297">
        <v>-8.6488376841022205</v>
      </c>
      <c r="F297">
        <v>-10.0314088281906</v>
      </c>
      <c r="G297">
        <v>-14.0963648297702</v>
      </c>
      <c r="I297">
        <v>174.05</v>
      </c>
      <c r="J297">
        <v>6.5897871881400096</v>
      </c>
      <c r="K297">
        <v>-1.4239861450875799</v>
      </c>
      <c r="L297">
        <v>-9.2275789018658294</v>
      </c>
      <c r="M297">
        <v>-6.3966514598322304</v>
      </c>
      <c r="N297">
        <v>-7.4844587789545001</v>
      </c>
      <c r="O297">
        <v>-3.4358626939233998</v>
      </c>
    </row>
    <row r="298" spans="1:15" x14ac:dyDescent="0.25">
      <c r="A298">
        <v>175.52799999999999</v>
      </c>
      <c r="B298">
        <v>-1.3187049940603399</v>
      </c>
      <c r="C298">
        <v>-0.72962817250974898</v>
      </c>
      <c r="D298">
        <v>4.4702051126684701</v>
      </c>
      <c r="E298">
        <v>-11.560048669779601</v>
      </c>
      <c r="F298">
        <v>-11.3553424889118</v>
      </c>
      <c r="G298">
        <v>-17.391638076550802</v>
      </c>
      <c r="I298">
        <v>174.64</v>
      </c>
      <c r="J298">
        <v>7.5429615525459903</v>
      </c>
      <c r="K298">
        <v>-0.24028379219124901</v>
      </c>
      <c r="L298">
        <v>-7.4769528054454097</v>
      </c>
      <c r="M298">
        <v>-6.3621123928580001</v>
      </c>
      <c r="N298">
        <v>-7.4596347610602898</v>
      </c>
      <c r="O298">
        <v>-4.1583780003226902</v>
      </c>
    </row>
    <row r="299" spans="1:15" x14ac:dyDescent="0.25">
      <c r="A299">
        <v>176.12100000000001</v>
      </c>
      <c r="B299">
        <v>-1.4446107862255</v>
      </c>
      <c r="C299">
        <v>0.40640206643512</v>
      </c>
      <c r="D299">
        <v>1.65547820672275</v>
      </c>
      <c r="E299">
        <v>-10.025079901012001</v>
      </c>
      <c r="F299">
        <v>-10.233930430215199</v>
      </c>
      <c r="G299">
        <v>-13.130334811389501</v>
      </c>
      <c r="I299">
        <v>175.23</v>
      </c>
      <c r="J299">
        <v>6.3921562719990996</v>
      </c>
      <c r="K299">
        <v>0.17254650665236701</v>
      </c>
      <c r="L299">
        <v>-4.9425442790711296</v>
      </c>
      <c r="M299">
        <v>-6.10034981750304</v>
      </c>
      <c r="N299">
        <v>-8.0970217094728891</v>
      </c>
      <c r="O299">
        <v>-5.3217312132780297</v>
      </c>
    </row>
    <row r="300" spans="1:15" x14ac:dyDescent="0.25">
      <c r="A300">
        <v>176.714</v>
      </c>
      <c r="B300">
        <v>-3.0129663608862098</v>
      </c>
      <c r="C300">
        <v>-3.6773440736975802</v>
      </c>
      <c r="D300">
        <v>0.176107535573237</v>
      </c>
      <c r="E300">
        <v>-4.82173645537745</v>
      </c>
      <c r="F300">
        <v>-4.7782921267300704</v>
      </c>
      <c r="G300">
        <v>-15.534702810285101</v>
      </c>
      <c r="I300">
        <v>175.82</v>
      </c>
      <c r="J300">
        <v>5.1373292850213401</v>
      </c>
      <c r="K300">
        <v>-7.4412849319259095E-2</v>
      </c>
      <c r="L300">
        <v>-6.0688132362733702</v>
      </c>
      <c r="M300">
        <v>-4.9447108342053099</v>
      </c>
      <c r="N300">
        <v>-5.9521695622494697</v>
      </c>
      <c r="O300">
        <v>-2.92590593582818</v>
      </c>
    </row>
    <row r="301" spans="1:15" x14ac:dyDescent="0.25">
      <c r="A301">
        <v>177.30699999999999</v>
      </c>
      <c r="B301">
        <v>-3.8016349154046098</v>
      </c>
      <c r="C301">
        <v>2.1301740626744698</v>
      </c>
      <c r="D301">
        <v>-5.0790718082731399</v>
      </c>
      <c r="E301">
        <v>-9.6167124692493893</v>
      </c>
      <c r="F301">
        <v>-10.877324665639099</v>
      </c>
      <c r="G301">
        <v>-9.7158787483189002</v>
      </c>
      <c r="I301">
        <v>176.41</v>
      </c>
      <c r="J301">
        <v>3.55621539341981</v>
      </c>
      <c r="K301">
        <v>-2.0923024830396599</v>
      </c>
      <c r="L301">
        <v>-7.30022018502821</v>
      </c>
      <c r="M301">
        <v>-4.45076527044424</v>
      </c>
      <c r="N301">
        <v>-3.1361840979909301</v>
      </c>
      <c r="O301">
        <v>-2.6375525510269302</v>
      </c>
    </row>
    <row r="302" spans="1:15" x14ac:dyDescent="0.25">
      <c r="A302">
        <v>177.9</v>
      </c>
      <c r="B302">
        <v>-1.25514712636453</v>
      </c>
      <c r="C302">
        <v>3.4955519275551001</v>
      </c>
      <c r="D302">
        <v>-2.8878919095566902</v>
      </c>
      <c r="E302">
        <v>-8.1878133600181808</v>
      </c>
      <c r="F302">
        <v>-7.1977027466782602</v>
      </c>
      <c r="G302">
        <v>-11.6738881996553</v>
      </c>
      <c r="I302">
        <v>177</v>
      </c>
      <c r="J302">
        <v>5.2043262622876396</v>
      </c>
      <c r="K302">
        <v>-2.7700415951696402</v>
      </c>
      <c r="L302">
        <v>-7.1923373388682599</v>
      </c>
      <c r="M302">
        <v>-4.06297234740794</v>
      </c>
      <c r="N302">
        <v>-3.3157269358421799</v>
      </c>
      <c r="O302">
        <v>-3.9010993330541899</v>
      </c>
    </row>
    <row r="303" spans="1:15" x14ac:dyDescent="0.25">
      <c r="A303">
        <v>178.49299999999999</v>
      </c>
      <c r="B303">
        <v>-0.48470114957188998</v>
      </c>
      <c r="C303">
        <v>2.3076064360369299</v>
      </c>
      <c r="D303">
        <v>-1.5837409191542799</v>
      </c>
      <c r="E303">
        <v>-10.0906224927583</v>
      </c>
      <c r="F303">
        <v>-7.1838786821377001</v>
      </c>
      <c r="G303">
        <v>-8.1865345264300693</v>
      </c>
      <c r="I303">
        <v>177.59</v>
      </c>
      <c r="J303">
        <v>5.5260615311138297</v>
      </c>
      <c r="K303">
        <v>-1.8854390752074399</v>
      </c>
      <c r="L303">
        <v>-7.0785152835500504</v>
      </c>
      <c r="M303">
        <v>-2.1146806799923898</v>
      </c>
      <c r="N303">
        <v>-3.3796822021587598</v>
      </c>
      <c r="O303">
        <v>-2.4943080027714699</v>
      </c>
    </row>
    <row r="304" spans="1:15" x14ac:dyDescent="0.25">
      <c r="A304">
        <v>179.08600000000001</v>
      </c>
      <c r="B304">
        <v>-0.49038484227614298</v>
      </c>
      <c r="C304">
        <v>4.34404263296764</v>
      </c>
      <c r="D304">
        <v>-1.16667416519017</v>
      </c>
      <c r="E304">
        <v>-5.6585011802281002</v>
      </c>
      <c r="F304">
        <v>-9.5025268413053006</v>
      </c>
      <c r="G304">
        <v>-9.2538433231952393</v>
      </c>
      <c r="I304">
        <v>178.18</v>
      </c>
      <c r="J304">
        <v>3.965819924896</v>
      </c>
      <c r="K304">
        <v>-1.54963794593417</v>
      </c>
      <c r="L304">
        <v>-6.9587718659420803</v>
      </c>
      <c r="M304">
        <v>-0.93923938791316197</v>
      </c>
      <c r="N304">
        <v>-4.4391565305068399</v>
      </c>
      <c r="O304">
        <v>-2.3060515054998199</v>
      </c>
    </row>
    <row r="305" spans="1:15" x14ac:dyDescent="0.25">
      <c r="A305">
        <v>179.679</v>
      </c>
      <c r="B305">
        <v>0.949935347939871</v>
      </c>
      <c r="C305">
        <v>3.7158981373944</v>
      </c>
      <c r="D305">
        <v>-3.0811919308138398</v>
      </c>
      <c r="E305">
        <v>-6.4470331273142003</v>
      </c>
      <c r="F305">
        <v>-9.4869880949113998</v>
      </c>
      <c r="G305">
        <v>-11.0980624169186</v>
      </c>
      <c r="I305">
        <v>178.77</v>
      </c>
      <c r="J305">
        <v>1.74577703191657</v>
      </c>
      <c r="K305">
        <v>-1.76267091896838</v>
      </c>
      <c r="L305">
        <v>-5.7220144162475597</v>
      </c>
      <c r="M305">
        <v>-0.75888698459398496</v>
      </c>
      <c r="N305">
        <v>-4.8274790616632499</v>
      </c>
      <c r="O305">
        <v>-2.0029806776862702</v>
      </c>
    </row>
    <row r="306" spans="1:15" x14ac:dyDescent="0.25">
      <c r="A306">
        <v>180.27199999999999</v>
      </c>
      <c r="B306">
        <v>3.9472810498273501</v>
      </c>
      <c r="C306">
        <v>2.9786542536753902</v>
      </c>
      <c r="D306">
        <v>-5.3273505653112396</v>
      </c>
      <c r="E306">
        <v>-6.3451355421428</v>
      </c>
      <c r="F306">
        <v>-6.9150475929067898</v>
      </c>
      <c r="G306">
        <v>-4.2747729780953296</v>
      </c>
      <c r="I306">
        <v>179.36</v>
      </c>
      <c r="J306">
        <v>0.19921863707717999</v>
      </c>
      <c r="K306">
        <v>-2.9690159503228002</v>
      </c>
      <c r="L306">
        <v>-5.8127064146708101</v>
      </c>
      <c r="M306">
        <v>-0.57364026605581797</v>
      </c>
      <c r="N306">
        <v>-5.3224236658375697</v>
      </c>
      <c r="O306">
        <v>-1.6961909135706901</v>
      </c>
    </row>
    <row r="307" spans="1:15" x14ac:dyDescent="0.25">
      <c r="A307">
        <v>180.86500000000001</v>
      </c>
      <c r="B307">
        <v>4.27933974624887</v>
      </c>
      <c r="C307">
        <v>3.0211248603681198</v>
      </c>
      <c r="D307">
        <v>-2.79409581743796</v>
      </c>
      <c r="E307">
        <v>-2.90839246941289</v>
      </c>
      <c r="F307">
        <v>-11.0089347644625</v>
      </c>
      <c r="G307">
        <v>-6.3395561874145399</v>
      </c>
      <c r="I307">
        <v>179.95</v>
      </c>
      <c r="J307">
        <v>-7.2370558795142896E-3</v>
      </c>
      <c r="K307">
        <v>-4.50204068484756</v>
      </c>
      <c r="L307">
        <v>-5.2308674914175297</v>
      </c>
      <c r="M307">
        <v>1.50537235574981</v>
      </c>
      <c r="N307">
        <v>-2.81287560933889</v>
      </c>
      <c r="O307">
        <v>-1.9412221651858399</v>
      </c>
    </row>
    <row r="308" spans="1:15" x14ac:dyDescent="0.25">
      <c r="A308">
        <v>181.458</v>
      </c>
      <c r="B308">
        <v>0.39046477417868197</v>
      </c>
      <c r="C308">
        <v>8.8432341880077292</v>
      </c>
      <c r="D308">
        <v>-2.1481517243080601</v>
      </c>
      <c r="E308">
        <v>-2.1368325681739702</v>
      </c>
      <c r="F308">
        <v>-7.8797677624142803</v>
      </c>
      <c r="G308">
        <v>-4.0702154579811802</v>
      </c>
      <c r="I308">
        <v>180.54</v>
      </c>
      <c r="J308">
        <v>-9.5861646592098296E-2</v>
      </c>
      <c r="K308">
        <v>-3.5840024562310502</v>
      </c>
      <c r="L308">
        <v>-3.5320734266942999</v>
      </c>
      <c r="M308">
        <v>4.1447997418299103</v>
      </c>
      <c r="N308">
        <v>-0.29883155457591198</v>
      </c>
      <c r="O308">
        <v>-1.9602811645792599</v>
      </c>
    </row>
    <row r="309" spans="1:15" x14ac:dyDescent="0.25">
      <c r="A309">
        <v>182.05099999999999</v>
      </c>
      <c r="B309">
        <v>-1.3861024530753101</v>
      </c>
      <c r="C309">
        <v>3.2226834857731701</v>
      </c>
      <c r="D309">
        <v>-2.3895761669499498</v>
      </c>
      <c r="E309">
        <v>-2.1415957784929098</v>
      </c>
      <c r="F309">
        <v>-9.6386645743735606</v>
      </c>
      <c r="G309">
        <v>-2.2445542130941201</v>
      </c>
      <c r="I309">
        <v>181.13</v>
      </c>
      <c r="J309">
        <v>-1.0667054269693901</v>
      </c>
      <c r="K309">
        <v>-3.2149371758883798</v>
      </c>
      <c r="L309">
        <v>-3.8274561507091098</v>
      </c>
      <c r="M309">
        <v>5.56684580392748</v>
      </c>
      <c r="N309">
        <v>-0.44695511561242501</v>
      </c>
      <c r="O309">
        <v>-1.64224142381371</v>
      </c>
    </row>
    <row r="310" spans="1:15" x14ac:dyDescent="0.25">
      <c r="A310">
        <v>182.64400000000001</v>
      </c>
      <c r="B310">
        <v>-2.3837880014271402</v>
      </c>
      <c r="C310">
        <v>0.381617688154478</v>
      </c>
      <c r="D310">
        <v>-0.51842753697261001</v>
      </c>
      <c r="E310">
        <v>-0.25604443256482101</v>
      </c>
      <c r="F310">
        <v>-7.1745208005056904</v>
      </c>
      <c r="G310">
        <v>-7.8625981084683998</v>
      </c>
      <c r="I310">
        <v>181.72</v>
      </c>
      <c r="J310">
        <v>-3.2531529367451499</v>
      </c>
      <c r="K310">
        <v>-3.7282148885171602</v>
      </c>
      <c r="L310">
        <v>-2.8948148547825698</v>
      </c>
      <c r="M310">
        <v>3.6603806156329601</v>
      </c>
      <c r="N310">
        <v>-1.1461324137226401</v>
      </c>
      <c r="O310">
        <v>-1.0981987905222299</v>
      </c>
    </row>
    <row r="311" spans="1:15" x14ac:dyDescent="0.25">
      <c r="A311">
        <v>183.23699999999999</v>
      </c>
      <c r="B311">
        <v>-0.26935208267886401</v>
      </c>
      <c r="C311">
        <v>5.4310698593964499</v>
      </c>
      <c r="D311">
        <v>1.5763463745451001</v>
      </c>
      <c r="E311">
        <v>2.7420145230644799</v>
      </c>
      <c r="F311">
        <v>-7.8206763201960703</v>
      </c>
      <c r="G311">
        <v>-3.3688172544573001</v>
      </c>
      <c r="I311">
        <v>182.31</v>
      </c>
      <c r="J311">
        <v>-4.2108118523685896</v>
      </c>
      <c r="K311">
        <v>-4.2349842165416796</v>
      </c>
      <c r="L311">
        <v>-2.1786159913472698</v>
      </c>
      <c r="M311">
        <v>3.2031626346063198</v>
      </c>
      <c r="N311">
        <v>-2.06302763294714</v>
      </c>
      <c r="O311">
        <v>0.44963966320242599</v>
      </c>
    </row>
    <row r="312" spans="1:15" x14ac:dyDescent="0.25">
      <c r="A312">
        <v>183.83</v>
      </c>
      <c r="B312">
        <v>-1.82066683229932</v>
      </c>
      <c r="C312">
        <v>2.5931834157215099</v>
      </c>
      <c r="D312">
        <v>-3.7719805118341698</v>
      </c>
      <c r="E312">
        <v>4.1858850830543002</v>
      </c>
      <c r="F312">
        <v>-6.0215819587172597</v>
      </c>
      <c r="G312">
        <v>-4.7632373271633197</v>
      </c>
      <c r="I312">
        <v>182.9</v>
      </c>
      <c r="J312">
        <v>-5.2730685425581596</v>
      </c>
      <c r="K312">
        <v>-3.5130612490021398</v>
      </c>
      <c r="L312">
        <v>-3.23443771839244</v>
      </c>
      <c r="M312">
        <v>3.1951720359101299</v>
      </c>
      <c r="N312">
        <v>-0.97541635342597</v>
      </c>
      <c r="O312">
        <v>1.0012889741414599</v>
      </c>
    </row>
    <row r="313" spans="1:15" x14ac:dyDescent="0.25">
      <c r="A313">
        <v>184.423</v>
      </c>
      <c r="B313">
        <v>-3.78274205341569E-2</v>
      </c>
      <c r="C313">
        <v>2.5345454586628802</v>
      </c>
      <c r="D313">
        <v>2.43653188053813</v>
      </c>
      <c r="E313">
        <v>9.4088710721576696</v>
      </c>
      <c r="F313">
        <v>-3.3327994872284701</v>
      </c>
      <c r="G313">
        <v>-5.7125506795496896</v>
      </c>
      <c r="I313">
        <v>183.49</v>
      </c>
      <c r="J313">
        <v>-8.3288658460802303</v>
      </c>
      <c r="K313">
        <v>-5.4513739859989601</v>
      </c>
      <c r="L313">
        <v>-4.2845254550201197</v>
      </c>
      <c r="M313">
        <v>1.0808329342324201</v>
      </c>
      <c r="N313">
        <v>1.1167033374903499</v>
      </c>
      <c r="O313">
        <v>-0.109902600938717</v>
      </c>
    </row>
    <row r="314" spans="1:15" x14ac:dyDescent="0.25">
      <c r="A314">
        <v>185.01599999999999</v>
      </c>
      <c r="B314">
        <v>-0.36537427462927502</v>
      </c>
      <c r="C314">
        <v>1.03285344173099</v>
      </c>
      <c r="D314">
        <v>3.4240453399517299</v>
      </c>
      <c r="E314">
        <v>6.9664983674436902</v>
      </c>
      <c r="F314">
        <v>-1.53211273388723</v>
      </c>
      <c r="G314">
        <v>-7.4390052303290499</v>
      </c>
      <c r="I314">
        <v>184.08</v>
      </c>
      <c r="J314">
        <v>-7.1560364050829302</v>
      </c>
      <c r="K314">
        <v>-5.6055178942480399</v>
      </c>
      <c r="L314">
        <v>-3.3289029925552298</v>
      </c>
      <c r="M314">
        <v>-2.0287643938920201</v>
      </c>
      <c r="N314">
        <v>1.87999973412926</v>
      </c>
      <c r="O314">
        <v>-0.10614247417589701</v>
      </c>
    </row>
    <row r="315" spans="1:15" x14ac:dyDescent="0.25">
      <c r="A315">
        <v>185.60900000000001</v>
      </c>
      <c r="B315">
        <v>-1.6922930788294099</v>
      </c>
      <c r="C315">
        <v>2.19913739263608</v>
      </c>
      <c r="D315">
        <v>2.9682766996713501</v>
      </c>
      <c r="E315">
        <v>9.8587371205199492</v>
      </c>
      <c r="F315">
        <v>1.71380574948429</v>
      </c>
      <c r="G315">
        <v>-8.2759600195187808</v>
      </c>
      <c r="I315">
        <v>184.67</v>
      </c>
      <c r="J315">
        <v>-5.4213026650946201</v>
      </c>
      <c r="K315">
        <v>-4.5310892404147403</v>
      </c>
      <c r="L315">
        <v>-3.9231502723243099</v>
      </c>
      <c r="M315">
        <v>-3.9114190656361498</v>
      </c>
      <c r="N315">
        <v>1.20336306805227</v>
      </c>
      <c r="O315">
        <v>1.1236951622773901</v>
      </c>
    </row>
    <row r="316" spans="1:15" x14ac:dyDescent="0.25">
      <c r="A316">
        <v>186.202</v>
      </c>
      <c r="B316">
        <v>1.7590963367317001</v>
      </c>
      <c r="C316">
        <v>1.3666488021765699</v>
      </c>
      <c r="D316">
        <v>6.4024978379366502</v>
      </c>
      <c r="E316">
        <v>8.7522239797543904</v>
      </c>
      <c r="F316">
        <v>6.5160613540658803</v>
      </c>
      <c r="G316">
        <v>-6.4456629862191201</v>
      </c>
      <c r="I316">
        <v>185.26</v>
      </c>
      <c r="J316">
        <v>-6.7913879861369404</v>
      </c>
      <c r="K316">
        <v>-5.3392406466686397</v>
      </c>
      <c r="L316">
        <v>-6.5117367189882902</v>
      </c>
      <c r="M316">
        <v>-4.5671529252149803</v>
      </c>
      <c r="N316">
        <v>1.9756832858324</v>
      </c>
      <c r="O316">
        <v>0.57962489180902599</v>
      </c>
    </row>
    <row r="317" spans="1:15" x14ac:dyDescent="0.25">
      <c r="A317">
        <v>186.79499999999999</v>
      </c>
      <c r="B317">
        <v>2.2109177738097499</v>
      </c>
      <c r="C317">
        <v>11.8686384020176</v>
      </c>
      <c r="D317">
        <v>6.2822023446280904</v>
      </c>
      <c r="E317">
        <v>14.42470653472</v>
      </c>
      <c r="F317">
        <v>5.7635374140392601</v>
      </c>
      <c r="G317">
        <v>-5.7259176352798002</v>
      </c>
      <c r="I317">
        <v>185.85</v>
      </c>
      <c r="J317">
        <v>-8.0441277538342302</v>
      </c>
      <c r="K317">
        <v>-6.9189033129064201</v>
      </c>
      <c r="L317">
        <v>-7.6502434627649096</v>
      </c>
      <c r="M317">
        <v>-6.2182105438848696</v>
      </c>
      <c r="N317">
        <v>2.1969611601654302</v>
      </c>
      <c r="O317">
        <v>0.59499451779194601</v>
      </c>
    </row>
    <row r="318" spans="1:15" x14ac:dyDescent="0.25">
      <c r="A318">
        <v>187.38800000000001</v>
      </c>
      <c r="B318">
        <v>-0.448039111727837</v>
      </c>
      <c r="C318">
        <v>10.2605783869124</v>
      </c>
      <c r="D318">
        <v>8.1628832990459408</v>
      </c>
      <c r="E318">
        <v>6.4317099828613102</v>
      </c>
      <c r="F318">
        <v>9.0117840954769299</v>
      </c>
      <c r="G318">
        <v>-5.6723052595220098</v>
      </c>
      <c r="I318">
        <v>186.44</v>
      </c>
      <c r="J318">
        <v>-8.1795804905254403</v>
      </c>
      <c r="K318">
        <v>-7.4923425723070496</v>
      </c>
      <c r="L318">
        <v>-9.4498077838732399</v>
      </c>
      <c r="M318">
        <v>-7.0868369977216297</v>
      </c>
      <c r="N318">
        <v>2.8671971787587598</v>
      </c>
      <c r="O318">
        <v>1.1698183969173399</v>
      </c>
    </row>
    <row r="319" spans="1:15" x14ac:dyDescent="0.25">
      <c r="A319">
        <v>187.98099999999999</v>
      </c>
      <c r="B319">
        <v>-0.77342992101351604</v>
      </c>
      <c r="C319">
        <v>12.4312735258142</v>
      </c>
      <c r="D319">
        <v>15.0444777143537</v>
      </c>
      <c r="E319">
        <v>10.328759351716901</v>
      </c>
      <c r="F319">
        <v>4.5941295074533901</v>
      </c>
      <c r="G319">
        <v>-4.3959627175163396</v>
      </c>
      <c r="I319">
        <v>187.03</v>
      </c>
      <c r="J319">
        <v>-8.9755834108194001</v>
      </c>
      <c r="K319">
        <v>-7.61515789133216</v>
      </c>
      <c r="L319">
        <v>-10.354900890311001</v>
      </c>
      <c r="M319">
        <v>-7.3952778676203899</v>
      </c>
      <c r="N319">
        <v>2.9863915443312399</v>
      </c>
      <c r="O319">
        <v>8.1888550306089797E-2</v>
      </c>
    </row>
    <row r="320" spans="1:15" x14ac:dyDescent="0.25">
      <c r="A320">
        <v>188.57400000000001</v>
      </c>
      <c r="B320">
        <v>-2.4320221788456999</v>
      </c>
      <c r="C320">
        <v>11.0473056063201</v>
      </c>
      <c r="D320">
        <v>5.9269220931343796</v>
      </c>
      <c r="E320">
        <v>6.7824906100301101</v>
      </c>
      <c r="F320">
        <v>6.51056859093383</v>
      </c>
      <c r="G320">
        <v>-1.11913798913859</v>
      </c>
      <c r="I320">
        <v>187.62</v>
      </c>
      <c r="J320">
        <v>-11.2099746438177</v>
      </c>
      <c r="K320">
        <v>-6.9540606475031099</v>
      </c>
      <c r="L320">
        <v>-9.5877723622997202</v>
      </c>
      <c r="M320">
        <v>-8.0324459059625397</v>
      </c>
      <c r="N320">
        <v>1.5545441746134401</v>
      </c>
      <c r="O320">
        <v>-1.6687808920473499</v>
      </c>
    </row>
    <row r="321" spans="1:15" x14ac:dyDescent="0.25">
      <c r="A321">
        <v>189.167</v>
      </c>
      <c r="B321">
        <v>-9.0584222578158402E-2</v>
      </c>
      <c r="C321">
        <v>13.553033434671001</v>
      </c>
      <c r="D321">
        <v>14.8101524273899</v>
      </c>
      <c r="E321">
        <v>8.6817617788605101</v>
      </c>
      <c r="F321">
        <v>8.2055408965522805</v>
      </c>
      <c r="G321">
        <v>-4.6196346200135396</v>
      </c>
      <c r="I321">
        <v>188.21</v>
      </c>
      <c r="J321">
        <v>-10.660593233114</v>
      </c>
      <c r="K321">
        <v>-7.7313185738463002</v>
      </c>
      <c r="L321">
        <v>-9.5928945967285006</v>
      </c>
      <c r="M321">
        <v>-9.2205877032818204</v>
      </c>
      <c r="N321">
        <v>0.34943248012538702</v>
      </c>
      <c r="O321">
        <v>-0.971064802385598</v>
      </c>
    </row>
    <row r="322" spans="1:15" x14ac:dyDescent="0.25">
      <c r="A322">
        <v>189.76</v>
      </c>
      <c r="B322">
        <v>2.3618925756581302</v>
      </c>
      <c r="C322">
        <v>11.5039261690857</v>
      </c>
      <c r="D322">
        <v>8.3607708652083108</v>
      </c>
      <c r="E322">
        <v>7.80431959825032</v>
      </c>
      <c r="F322">
        <v>10.9012639179446</v>
      </c>
      <c r="G322">
        <v>-2.89747838818246</v>
      </c>
      <c r="I322">
        <v>188.8</v>
      </c>
      <c r="J322">
        <v>-10.771945803460699</v>
      </c>
      <c r="K322">
        <v>-7.1692002033369997</v>
      </c>
      <c r="L322">
        <v>-10.2591850293768</v>
      </c>
      <c r="M322">
        <v>-10.2930614660429</v>
      </c>
      <c r="N322">
        <v>-0.96227752471269001</v>
      </c>
      <c r="O322">
        <v>-1.26939372185504</v>
      </c>
    </row>
    <row r="323" spans="1:15" x14ac:dyDescent="0.25">
      <c r="A323">
        <v>190.35300000000001</v>
      </c>
      <c r="B323">
        <v>-1.74136174660087</v>
      </c>
      <c r="C323">
        <v>13.6776744308711</v>
      </c>
      <c r="D323">
        <v>10.1342679329855</v>
      </c>
      <c r="E323">
        <v>6.8167995272246298</v>
      </c>
      <c r="F323">
        <v>15.153288647303899</v>
      </c>
      <c r="G323">
        <v>0.26952714034212</v>
      </c>
      <c r="I323">
        <v>189.39</v>
      </c>
      <c r="J323">
        <v>-11.988539894102599</v>
      </c>
      <c r="K323">
        <v>-6.6010859800106196</v>
      </c>
      <c r="L323">
        <v>-10.3644505793586</v>
      </c>
      <c r="M323">
        <v>-10.4721147944183</v>
      </c>
      <c r="N323">
        <v>-2.1583645549131099</v>
      </c>
      <c r="O323">
        <v>-0.785976082728432</v>
      </c>
    </row>
    <row r="324" spans="1:15" x14ac:dyDescent="0.25">
      <c r="A324">
        <v>190.946</v>
      </c>
      <c r="B324">
        <v>-1.17822907548523</v>
      </c>
      <c r="C324">
        <v>14.1853014155342</v>
      </c>
      <c r="D324">
        <v>10.575022535425701</v>
      </c>
      <c r="E324">
        <v>7.16361463268007</v>
      </c>
      <c r="F324">
        <v>15.406055130936901</v>
      </c>
      <c r="G324">
        <v>0.54802283379814298</v>
      </c>
      <c r="I324">
        <v>189.98</v>
      </c>
      <c r="J324">
        <v>-10.3104395143319</v>
      </c>
      <c r="K324">
        <v>-6.2492460367407396</v>
      </c>
      <c r="L324">
        <v>-10.908720982455501</v>
      </c>
      <c r="M324">
        <v>-9.6466624600670201</v>
      </c>
      <c r="N324">
        <v>-4.1277187215876499</v>
      </c>
      <c r="O324">
        <v>0.14586845826230599</v>
      </c>
    </row>
    <row r="325" spans="1:15" x14ac:dyDescent="0.25">
      <c r="A325">
        <v>191.53899999999999</v>
      </c>
      <c r="B325">
        <v>2.38451900143072</v>
      </c>
      <c r="C325">
        <v>13.4711628927809</v>
      </c>
      <c r="D325">
        <v>6.5718575110963497</v>
      </c>
      <c r="E325">
        <v>5.5114000338293199</v>
      </c>
      <c r="F325">
        <v>7.6595591359294302</v>
      </c>
      <c r="G325">
        <v>-0.17312822754830401</v>
      </c>
      <c r="I325">
        <v>190.57</v>
      </c>
      <c r="J325">
        <v>-11.626598476823</v>
      </c>
      <c r="K325">
        <v>-6.6692846396832097</v>
      </c>
      <c r="L325">
        <v>-10.780915457783999</v>
      </c>
      <c r="M325">
        <v>-8.0389530728005507</v>
      </c>
      <c r="N325">
        <v>-2.8703415319480099</v>
      </c>
      <c r="O325">
        <v>0.303931242147776</v>
      </c>
    </row>
    <row r="326" spans="1:15" x14ac:dyDescent="0.25">
      <c r="A326">
        <v>192.13200000000001</v>
      </c>
      <c r="B326">
        <v>4.3912211951289102</v>
      </c>
      <c r="C326">
        <v>11.868502762073</v>
      </c>
      <c r="D326">
        <v>9.7913729657624202</v>
      </c>
      <c r="E326">
        <v>4.8601240133124204</v>
      </c>
      <c r="F326">
        <v>9.2471299279251298</v>
      </c>
      <c r="G326">
        <v>4.7727148041531304</v>
      </c>
      <c r="I326">
        <v>191.16</v>
      </c>
      <c r="J326">
        <v>-9.3815270642972202</v>
      </c>
      <c r="K326">
        <v>-6.6390290771650804</v>
      </c>
      <c r="L326">
        <v>-9.0921760411283099</v>
      </c>
      <c r="M326">
        <v>-8.0934579694719595</v>
      </c>
      <c r="N326">
        <v>-2.2751236670828798</v>
      </c>
      <c r="O326">
        <v>-0.533996503389496</v>
      </c>
    </row>
    <row r="327" spans="1:15" x14ac:dyDescent="0.25">
      <c r="A327">
        <v>192.72499999999999</v>
      </c>
      <c r="B327">
        <v>5.5084376262579298</v>
      </c>
      <c r="C327">
        <v>12.9327863859601</v>
      </c>
      <c r="D327">
        <v>5.2335018279409597</v>
      </c>
      <c r="E327">
        <v>3.3208657949741802</v>
      </c>
      <c r="F327">
        <v>11.724319160014</v>
      </c>
      <c r="G327">
        <v>-1.28114056677444</v>
      </c>
      <c r="I327">
        <v>191.75</v>
      </c>
      <c r="J327">
        <v>-13.797514251746</v>
      </c>
      <c r="K327">
        <v>-7.2696407707961201</v>
      </c>
      <c r="L327">
        <v>-9.5092009182737094</v>
      </c>
      <c r="M327">
        <v>-8.3657601028647601</v>
      </c>
      <c r="N327">
        <v>-3.4531783152915398</v>
      </c>
      <c r="O327">
        <v>-2.8123458862377699</v>
      </c>
    </row>
    <row r="328" spans="1:15" x14ac:dyDescent="0.25">
      <c r="A328">
        <v>193.31800000000001</v>
      </c>
      <c r="B328">
        <v>5.2916164918005304</v>
      </c>
      <c r="C328">
        <v>15.441700590081</v>
      </c>
      <c r="D328">
        <v>10.564843182235199</v>
      </c>
      <c r="E328">
        <v>4.7044327534138102E-3</v>
      </c>
      <c r="F328">
        <v>12.8689008727325</v>
      </c>
      <c r="G328">
        <v>3.5541687093536498</v>
      </c>
      <c r="I328">
        <v>192.34</v>
      </c>
      <c r="J328">
        <v>-16.430183261986901</v>
      </c>
      <c r="K328">
        <v>-8.7833930532458897</v>
      </c>
      <c r="L328">
        <v>-10.1431333138959</v>
      </c>
      <c r="M328">
        <v>-8.4114429305821599</v>
      </c>
      <c r="N328">
        <v>-2.4045078387507002</v>
      </c>
      <c r="O328">
        <v>-2.1977703498557801</v>
      </c>
    </row>
    <row r="329" spans="1:15" x14ac:dyDescent="0.25">
      <c r="A329">
        <v>193.911</v>
      </c>
      <c r="B329">
        <v>1.51842739840644</v>
      </c>
      <c r="C329">
        <v>8.7284869964959295</v>
      </c>
      <c r="D329">
        <v>4.3408844915562499</v>
      </c>
      <c r="E329">
        <v>2.5782743662382899</v>
      </c>
      <c r="F329">
        <v>17.569760382952101</v>
      </c>
      <c r="G329">
        <v>6.7230612275839103</v>
      </c>
      <c r="I329">
        <v>192.93</v>
      </c>
      <c r="J329">
        <v>-14.8351582323291</v>
      </c>
      <c r="K329">
        <v>-8.4025600571333605</v>
      </c>
      <c r="L329">
        <v>-9.8828948248938406</v>
      </c>
      <c r="M329">
        <v>-8.6749793039351708</v>
      </c>
      <c r="N329">
        <v>-1.5735593290698</v>
      </c>
      <c r="O329">
        <v>-1.57914567327273</v>
      </c>
    </row>
    <row r="330" spans="1:15" x14ac:dyDescent="0.25">
      <c r="A330">
        <v>194.50399999999999</v>
      </c>
      <c r="B330">
        <v>2.0776502512812298</v>
      </c>
      <c r="C330">
        <v>9.0152753570203306</v>
      </c>
      <c r="D330">
        <v>2.89489048601224</v>
      </c>
      <c r="E330">
        <v>4.0415431984441996</v>
      </c>
      <c r="F330">
        <v>10.715783172768599</v>
      </c>
      <c r="G330">
        <v>4.0032889061023003</v>
      </c>
      <c r="I330">
        <v>193.52</v>
      </c>
      <c r="J330">
        <v>-14.012508659019</v>
      </c>
      <c r="K330">
        <v>-8.3494167150261394</v>
      </c>
      <c r="L330">
        <v>-7.2840743092786102</v>
      </c>
      <c r="M330">
        <v>-8.0452870234990392</v>
      </c>
      <c r="N330">
        <v>-1.07144682951345</v>
      </c>
      <c r="O330">
        <v>-1.73423663775508</v>
      </c>
    </row>
    <row r="331" spans="1:15" x14ac:dyDescent="0.25">
      <c r="A331">
        <v>195.09700000000001</v>
      </c>
      <c r="B331">
        <v>-2.47526919025773</v>
      </c>
      <c r="C331">
        <v>10.1908613310028</v>
      </c>
      <c r="D331">
        <v>7.5601253851305197</v>
      </c>
      <c r="E331">
        <v>5.6167005847025901</v>
      </c>
      <c r="F331">
        <v>12.195854889502099</v>
      </c>
      <c r="G331">
        <v>7.9503814306787497</v>
      </c>
      <c r="I331">
        <v>194.11</v>
      </c>
      <c r="J331">
        <v>-15.073416063906</v>
      </c>
      <c r="K331">
        <v>-10.2906832038859</v>
      </c>
      <c r="L331">
        <v>-6.4578167750630397</v>
      </c>
      <c r="M331">
        <v>-6.6335066168905499</v>
      </c>
      <c r="N331">
        <v>-2.2315068905568398</v>
      </c>
      <c r="O331">
        <v>-2.3296970268066302</v>
      </c>
    </row>
    <row r="332" spans="1:15" x14ac:dyDescent="0.25">
      <c r="A332">
        <v>195.69</v>
      </c>
      <c r="B332">
        <v>1.85955846499574</v>
      </c>
      <c r="C332">
        <v>9.3662620408800894</v>
      </c>
      <c r="D332">
        <v>2.5587417867465101</v>
      </c>
      <c r="E332">
        <v>2.5259360104387598</v>
      </c>
      <c r="F332">
        <v>12.676639123474301</v>
      </c>
      <c r="G332">
        <v>9.1198684768893497</v>
      </c>
      <c r="I332">
        <v>194.7</v>
      </c>
      <c r="J332">
        <v>-17.573507327776699</v>
      </c>
      <c r="K332">
        <v>-10.781969389512</v>
      </c>
      <c r="L332">
        <v>-7.7374900469272099</v>
      </c>
      <c r="M332">
        <v>-4.32855689432348</v>
      </c>
      <c r="N332">
        <v>-1.3870763476635199</v>
      </c>
      <c r="O332">
        <v>-2.8099585150570898</v>
      </c>
    </row>
    <row r="333" spans="1:15" x14ac:dyDescent="0.25">
      <c r="A333">
        <v>196.28299999999999</v>
      </c>
      <c r="B333">
        <v>-5.9179782043065599</v>
      </c>
      <c r="C333">
        <v>7.6524938499555804</v>
      </c>
      <c r="D333">
        <v>5.1128917781149097</v>
      </c>
      <c r="E333">
        <v>4.3247721245052499</v>
      </c>
      <c r="F333">
        <v>16.0470218524537</v>
      </c>
      <c r="G333">
        <v>12.1783908212273</v>
      </c>
      <c r="I333">
        <v>195.29</v>
      </c>
      <c r="J333">
        <v>-15.2906324681318</v>
      </c>
      <c r="K333">
        <v>-12.0455526043195</v>
      </c>
      <c r="L333">
        <v>-8.7897958773306897</v>
      </c>
      <c r="M333">
        <v>-2.7971349486088499</v>
      </c>
      <c r="N333">
        <v>-0.31593676572989399</v>
      </c>
      <c r="O333">
        <v>-1.95278622381802</v>
      </c>
    </row>
    <row r="334" spans="1:15" x14ac:dyDescent="0.25">
      <c r="A334">
        <v>196.876</v>
      </c>
      <c r="B334">
        <v>2.30311967904237</v>
      </c>
      <c r="C334">
        <v>6.82723902906534</v>
      </c>
      <c r="D334">
        <v>2.8891713803538601</v>
      </c>
      <c r="E334">
        <v>3.0131758502928401</v>
      </c>
      <c r="F334">
        <v>14.6403336638769</v>
      </c>
      <c r="G334">
        <v>17.570367007770201</v>
      </c>
      <c r="I334">
        <v>195.88</v>
      </c>
      <c r="J334">
        <v>-14.7804201947419</v>
      </c>
      <c r="K334">
        <v>-11.081488758450201</v>
      </c>
      <c r="L334">
        <v>-8.7258810576230594</v>
      </c>
      <c r="M334">
        <v>-0.59482726626603699</v>
      </c>
      <c r="N334">
        <v>-0.24031443908531699</v>
      </c>
      <c r="O334">
        <v>-2.3137231655269801</v>
      </c>
    </row>
    <row r="335" spans="1:15" x14ac:dyDescent="0.25">
      <c r="A335">
        <v>197.46899999999999</v>
      </c>
      <c r="B335">
        <v>-1.81059426474943</v>
      </c>
      <c r="C335">
        <v>1.22373464546749</v>
      </c>
      <c r="D335">
        <v>5.1097316595564903</v>
      </c>
      <c r="E335">
        <v>6.1466694968418203</v>
      </c>
      <c r="F335">
        <v>15.901016421516299</v>
      </c>
      <c r="G335">
        <v>14.6291044592899</v>
      </c>
      <c r="I335">
        <v>196.47</v>
      </c>
      <c r="J335">
        <v>-12.709611242981399</v>
      </c>
      <c r="K335">
        <v>-10.6676123397731</v>
      </c>
      <c r="L335">
        <v>-8.8791151958215693</v>
      </c>
      <c r="M335">
        <v>-0.38833194974486701</v>
      </c>
      <c r="N335">
        <v>-1.16021372482518</v>
      </c>
      <c r="O335">
        <v>-1.67053468819206</v>
      </c>
    </row>
    <row r="336" spans="1:15" x14ac:dyDescent="0.25">
      <c r="A336">
        <v>198.06200000000001</v>
      </c>
      <c r="B336">
        <v>-3.0370116724740299</v>
      </c>
      <c r="C336">
        <v>4.0641058961751799</v>
      </c>
      <c r="D336">
        <v>7.2189453934571501</v>
      </c>
      <c r="E336">
        <v>-1.49700257449156</v>
      </c>
      <c r="F336">
        <v>12.829067709923599</v>
      </c>
      <c r="G336">
        <v>21.354577255031899</v>
      </c>
      <c r="I336">
        <v>197.06</v>
      </c>
      <c r="J336">
        <v>-13.300502818272101</v>
      </c>
      <c r="K336">
        <v>-11.8039808583283</v>
      </c>
      <c r="L336">
        <v>-9.6939796055003704</v>
      </c>
      <c r="M336">
        <v>1.15565239368557</v>
      </c>
      <c r="N336">
        <v>0.70213851274448302</v>
      </c>
      <c r="O336">
        <v>-2.0232084753920501</v>
      </c>
    </row>
    <row r="337" spans="1:15" x14ac:dyDescent="0.25">
      <c r="A337">
        <v>198.655</v>
      </c>
      <c r="B337">
        <v>-0.598469437922589</v>
      </c>
      <c r="C337">
        <v>3.01492166351228</v>
      </c>
      <c r="D337">
        <v>4.6611848492094898</v>
      </c>
      <c r="E337">
        <v>4.8599038277429401</v>
      </c>
      <c r="F337">
        <v>15.3133741677636</v>
      </c>
      <c r="G337">
        <v>21.635648352936101</v>
      </c>
      <c r="I337">
        <v>197.65</v>
      </c>
      <c r="J337">
        <v>-12.553170818306199</v>
      </c>
      <c r="K337">
        <v>-12.490652624105</v>
      </c>
      <c r="L337">
        <v>-8.6149561946792499</v>
      </c>
      <c r="M337">
        <v>3.7093318603353999E-2</v>
      </c>
      <c r="N337">
        <v>1.01340401321798</v>
      </c>
      <c r="O337">
        <v>-1.14951010183168</v>
      </c>
    </row>
    <row r="338" spans="1:15" x14ac:dyDescent="0.25">
      <c r="A338">
        <v>199.24799999999999</v>
      </c>
      <c r="B338">
        <v>-4.2728608229973597</v>
      </c>
      <c r="C338">
        <v>6.4094167373357598</v>
      </c>
      <c r="D338">
        <v>7.4363773389418801</v>
      </c>
      <c r="E338">
        <v>2.5506882806448501</v>
      </c>
      <c r="F338">
        <v>4.4650448211478899</v>
      </c>
      <c r="G338">
        <v>20.361180700749099</v>
      </c>
      <c r="I338">
        <v>198.24</v>
      </c>
      <c r="J338">
        <v>-11.023247610823899</v>
      </c>
      <c r="K338">
        <v>-12.1721311914858</v>
      </c>
      <c r="L338">
        <v>-7.9754163547124204</v>
      </c>
      <c r="M338">
        <v>1.4781800969894301</v>
      </c>
      <c r="N338">
        <v>1.8846886756458801</v>
      </c>
      <c r="O338">
        <v>-0.60498303334183801</v>
      </c>
    </row>
    <row r="339" spans="1:15" x14ac:dyDescent="0.25">
      <c r="A339">
        <v>199.84100000000001</v>
      </c>
      <c r="B339">
        <v>-1.6158576799331601</v>
      </c>
      <c r="C339">
        <v>1.91415848170183</v>
      </c>
      <c r="D339">
        <v>8.5444496642018599</v>
      </c>
      <c r="E339">
        <v>6.4642057469632501</v>
      </c>
      <c r="F339">
        <v>11.950744416967201</v>
      </c>
      <c r="G339">
        <v>16.308926124912201</v>
      </c>
      <c r="I339">
        <v>198.83</v>
      </c>
      <c r="J339">
        <v>-12.0441442558348</v>
      </c>
      <c r="K339">
        <v>-10.181809803691401</v>
      </c>
      <c r="L339">
        <v>-6.4420654047334098</v>
      </c>
      <c r="M339">
        <v>1.58999038489399</v>
      </c>
      <c r="N339">
        <v>2.53820922520132</v>
      </c>
      <c r="O339">
        <v>0.277051373120351</v>
      </c>
    </row>
    <row r="340" spans="1:15" x14ac:dyDescent="0.25">
      <c r="A340">
        <v>200.434</v>
      </c>
      <c r="B340">
        <v>-1.1831326735201699</v>
      </c>
      <c r="C340">
        <v>-0.47095316513285501</v>
      </c>
      <c r="D340">
        <v>10.9853281159563</v>
      </c>
      <c r="E340">
        <v>6.0448665750964503</v>
      </c>
      <c r="F340">
        <v>8.7704712006702596</v>
      </c>
      <c r="G340">
        <v>19.145525330561799</v>
      </c>
      <c r="I340">
        <v>199.42</v>
      </c>
      <c r="J340">
        <v>-9.8381616167299608</v>
      </c>
      <c r="K340">
        <v>-8.2975269483358201</v>
      </c>
      <c r="L340">
        <v>-4.2371648138769897</v>
      </c>
      <c r="M340">
        <v>1.4836013335482801</v>
      </c>
      <c r="N340">
        <v>1.6406265465134799</v>
      </c>
      <c r="O340">
        <v>1.3854938694718599</v>
      </c>
    </row>
    <row r="341" spans="1:15" x14ac:dyDescent="0.25">
      <c r="A341">
        <v>201.02699999999999</v>
      </c>
      <c r="B341">
        <v>0.58075183000737995</v>
      </c>
      <c r="C341">
        <v>2.5873143092869499</v>
      </c>
      <c r="D341">
        <v>7.3144940301465802</v>
      </c>
      <c r="E341">
        <v>7.5148587213146101</v>
      </c>
      <c r="F341">
        <v>13.702001360707399</v>
      </c>
      <c r="G341">
        <v>14.8709523459738</v>
      </c>
      <c r="I341">
        <v>200.01</v>
      </c>
      <c r="J341">
        <v>-9.8498236936150398</v>
      </c>
      <c r="K341">
        <v>-8.0748996907601498</v>
      </c>
      <c r="L341">
        <v>-2.6940877568340902</v>
      </c>
      <c r="M341">
        <v>2.04786736714173</v>
      </c>
      <c r="N341">
        <v>1.4141567947787801</v>
      </c>
      <c r="O341">
        <v>-0.168532683496601</v>
      </c>
    </row>
    <row r="342" spans="1:15" x14ac:dyDescent="0.25">
      <c r="A342">
        <v>201.62</v>
      </c>
      <c r="B342">
        <v>-3.21321179258398</v>
      </c>
      <c r="C342">
        <v>4.0888593249501097</v>
      </c>
      <c r="D342">
        <v>15.087428232133499</v>
      </c>
      <c r="E342">
        <v>13.6519255275372</v>
      </c>
      <c r="F342">
        <v>8.5231112507531606</v>
      </c>
      <c r="G342">
        <v>10.0407367447859</v>
      </c>
      <c r="I342">
        <v>200.6</v>
      </c>
      <c r="J342">
        <v>-9.3014331788658406</v>
      </c>
      <c r="K342">
        <v>-7.1806570073657801</v>
      </c>
      <c r="L342">
        <v>-2.92398578051949</v>
      </c>
      <c r="M342">
        <v>0.83830907171098101</v>
      </c>
      <c r="N342">
        <v>1.8587936179828599</v>
      </c>
      <c r="O342">
        <v>-0.49612776056476798</v>
      </c>
    </row>
    <row r="343" spans="1:15" x14ac:dyDescent="0.25">
      <c r="A343">
        <v>202.21299999999999</v>
      </c>
      <c r="B343">
        <v>0.32374580069431902</v>
      </c>
      <c r="C343">
        <v>4.47802398715596</v>
      </c>
      <c r="D343">
        <v>7.7484999255859002</v>
      </c>
      <c r="E343">
        <v>10.0115879435553</v>
      </c>
      <c r="F343">
        <v>10.456021834150899</v>
      </c>
      <c r="G343">
        <v>14.5437414237753</v>
      </c>
      <c r="I343">
        <v>201.19</v>
      </c>
      <c r="J343">
        <v>-8.5264047904609406</v>
      </c>
      <c r="K343">
        <v>-5.0593064522806497</v>
      </c>
      <c r="L343">
        <v>-2.7046776929605398</v>
      </c>
      <c r="M343">
        <v>1.2993354173623299</v>
      </c>
      <c r="N343">
        <v>2.7523081569010701</v>
      </c>
      <c r="O343">
        <v>0.62494238347254305</v>
      </c>
    </row>
    <row r="344" spans="1:15" x14ac:dyDescent="0.25">
      <c r="A344">
        <v>202.80600000000001</v>
      </c>
      <c r="B344">
        <v>1.19150425038751</v>
      </c>
      <c r="C344">
        <v>4.7547051976257499</v>
      </c>
      <c r="D344">
        <v>7.1865222480361099</v>
      </c>
      <c r="E344">
        <v>9.2604778603650697</v>
      </c>
      <c r="F344">
        <v>9.3896209061345708</v>
      </c>
      <c r="G344">
        <v>10.935495936191799</v>
      </c>
      <c r="I344">
        <v>201.78</v>
      </c>
      <c r="J344">
        <v>-7.3025986053166498</v>
      </c>
      <c r="K344">
        <v>-2.48868971291515</v>
      </c>
      <c r="L344">
        <v>-1.2584273410743001</v>
      </c>
      <c r="M344">
        <v>1.87535486938268</v>
      </c>
      <c r="N344">
        <v>3.3169157117644001</v>
      </c>
      <c r="O344">
        <v>1.9724669360276701</v>
      </c>
    </row>
    <row r="345" spans="1:15" x14ac:dyDescent="0.25">
      <c r="A345">
        <v>203.399</v>
      </c>
      <c r="B345">
        <v>5.3899423844850798</v>
      </c>
      <c r="C345">
        <v>6.0299102100581896</v>
      </c>
      <c r="D345">
        <v>7.0680856042137501</v>
      </c>
      <c r="E345">
        <v>10.731893665723</v>
      </c>
      <c r="F345">
        <v>6.3239075382734198</v>
      </c>
      <c r="G345">
        <v>9.6604187139804498</v>
      </c>
      <c r="I345">
        <v>202.37</v>
      </c>
      <c r="J345">
        <v>-3.4078756148407998</v>
      </c>
      <c r="K345">
        <v>-1.46887149885107</v>
      </c>
      <c r="L345">
        <v>0.85916750044321999</v>
      </c>
      <c r="M345">
        <v>3.2329976104615001</v>
      </c>
      <c r="N345">
        <v>3.5526090755933701</v>
      </c>
      <c r="O345">
        <v>0.65756830449821302</v>
      </c>
    </row>
    <row r="346" spans="1:15" x14ac:dyDescent="0.25">
      <c r="A346">
        <v>203.99199999999999</v>
      </c>
      <c r="B346">
        <v>1.4744937739774799</v>
      </c>
      <c r="C346">
        <v>-2.14091003653752</v>
      </c>
      <c r="D346">
        <v>5.7264465549337702</v>
      </c>
      <c r="E346">
        <v>12.6480224663686</v>
      </c>
      <c r="F346">
        <v>9.8144365229164503</v>
      </c>
      <c r="G346">
        <v>7.7184837344480099</v>
      </c>
      <c r="I346">
        <v>202.96</v>
      </c>
      <c r="J346">
        <v>-1.8423199471554601</v>
      </c>
      <c r="K346">
        <v>-0.33325065295262801</v>
      </c>
      <c r="L346">
        <v>2.4258417957830098</v>
      </c>
      <c r="M346">
        <v>5.8166710962469601</v>
      </c>
      <c r="N346">
        <v>4.1260474230869901</v>
      </c>
      <c r="O346">
        <v>0.235813227377697</v>
      </c>
    </row>
    <row r="347" spans="1:15" x14ac:dyDescent="0.25">
      <c r="A347">
        <v>204.58500000000001</v>
      </c>
      <c r="B347">
        <v>-2.2216310449227299</v>
      </c>
      <c r="C347">
        <v>1.46436130438123</v>
      </c>
      <c r="D347">
        <v>5.1615278170975598</v>
      </c>
      <c r="E347">
        <v>8.4532734213571299</v>
      </c>
      <c r="F347">
        <v>4.9723183731925404</v>
      </c>
      <c r="G347">
        <v>9.3318871869295492</v>
      </c>
      <c r="I347">
        <v>203.55</v>
      </c>
      <c r="J347">
        <v>-1.16157220043108</v>
      </c>
      <c r="K347">
        <v>0.69588429307819399</v>
      </c>
      <c r="L347">
        <v>2.44155213691359</v>
      </c>
      <c r="M347">
        <v>6.1818933886787901</v>
      </c>
      <c r="N347">
        <v>4.5927785328444797</v>
      </c>
      <c r="O347">
        <v>1.37387944092234</v>
      </c>
    </row>
    <row r="348" spans="1:15" x14ac:dyDescent="0.25">
      <c r="A348">
        <v>205.178</v>
      </c>
      <c r="B348">
        <v>-0.36522234855756602</v>
      </c>
      <c r="C348">
        <v>-1.9321596797774101</v>
      </c>
      <c r="D348">
        <v>2.37325159702536</v>
      </c>
      <c r="E348">
        <v>10.480944408727</v>
      </c>
      <c r="F348">
        <v>7.4642193230100702</v>
      </c>
      <c r="G348">
        <v>11.8339363616774</v>
      </c>
      <c r="I348">
        <v>204.14</v>
      </c>
      <c r="J348">
        <v>0.74539277933618597</v>
      </c>
      <c r="K348">
        <v>2.5073551187010601</v>
      </c>
      <c r="L348">
        <v>3.4618100769127702</v>
      </c>
      <c r="M348">
        <v>5.1064042670995899</v>
      </c>
      <c r="N348">
        <v>4.5083498984766104</v>
      </c>
      <c r="O348">
        <v>2.0717779013736002</v>
      </c>
    </row>
    <row r="349" spans="1:15" x14ac:dyDescent="0.25">
      <c r="A349">
        <v>205.77099999999999</v>
      </c>
      <c r="B349">
        <v>-2.6230712258247801</v>
      </c>
      <c r="C349">
        <v>-4.4416909940714397</v>
      </c>
      <c r="D349">
        <v>1.2504284793456</v>
      </c>
      <c r="E349">
        <v>9.9532220254989703</v>
      </c>
      <c r="F349">
        <v>10.1790279937238</v>
      </c>
      <c r="G349">
        <v>10.335716316528</v>
      </c>
      <c r="I349">
        <v>204.73</v>
      </c>
      <c r="J349">
        <v>0.32293256499163198</v>
      </c>
      <c r="K349">
        <v>2.76776058120483</v>
      </c>
      <c r="L349">
        <v>4.5976821299684998</v>
      </c>
      <c r="M349">
        <v>7.2568318949216097</v>
      </c>
      <c r="N349">
        <v>4.6505309508282302</v>
      </c>
      <c r="O349">
        <v>1.99618611829113</v>
      </c>
    </row>
    <row r="350" spans="1:15" x14ac:dyDescent="0.25">
      <c r="A350">
        <v>206.364</v>
      </c>
      <c r="B350">
        <v>1.3380304218233099</v>
      </c>
      <c r="C350">
        <v>-2.7310069582488898</v>
      </c>
      <c r="D350">
        <v>1.5707574269948501</v>
      </c>
      <c r="E350">
        <v>12.2034038098991</v>
      </c>
      <c r="F350">
        <v>10.672299838579599</v>
      </c>
      <c r="G350">
        <v>6.8372009880125004</v>
      </c>
      <c r="I350">
        <v>205.32</v>
      </c>
      <c r="J350">
        <v>-2.98459618511168</v>
      </c>
      <c r="K350">
        <v>1.5881430823734199</v>
      </c>
      <c r="L350">
        <v>6.1824564380448201</v>
      </c>
      <c r="M350">
        <v>8.29980393073755</v>
      </c>
      <c r="N350">
        <v>5.5748686135334999</v>
      </c>
      <c r="O350">
        <v>1.5915592656639499</v>
      </c>
    </row>
    <row r="351" spans="1:15" x14ac:dyDescent="0.25">
      <c r="A351">
        <v>206.95699999999999</v>
      </c>
      <c r="B351">
        <v>-4.0375990085098401</v>
      </c>
      <c r="C351">
        <v>-7.9113270956355102</v>
      </c>
      <c r="D351">
        <v>2.6674924478841899</v>
      </c>
      <c r="E351">
        <v>9.2314537969137298</v>
      </c>
      <c r="F351">
        <v>6.3884793649359901</v>
      </c>
      <c r="G351">
        <v>5.44947541357962</v>
      </c>
      <c r="I351">
        <v>205.91</v>
      </c>
      <c r="J351">
        <v>-2.3995043937799099</v>
      </c>
      <c r="K351">
        <v>4.3017664462640504</v>
      </c>
      <c r="L351">
        <v>8.7716427708832203</v>
      </c>
      <c r="M351">
        <v>7.0130586394318302</v>
      </c>
      <c r="N351">
        <v>5.2813539696825096</v>
      </c>
      <c r="O351">
        <v>1.1912412930218701</v>
      </c>
    </row>
    <row r="352" spans="1:15" x14ac:dyDescent="0.25">
      <c r="A352">
        <v>207.55</v>
      </c>
      <c r="B352">
        <v>-1.1945308211652701</v>
      </c>
      <c r="C352">
        <v>-5.5383161331354698</v>
      </c>
      <c r="D352">
        <v>-2.2372240717669198</v>
      </c>
      <c r="E352">
        <v>11.704002518289901</v>
      </c>
      <c r="F352">
        <v>6.1053445787091398</v>
      </c>
      <c r="G352">
        <v>5.28362462048411</v>
      </c>
      <c r="I352">
        <v>206.5</v>
      </c>
      <c r="J352">
        <v>7.8118323910672402E-2</v>
      </c>
      <c r="K352">
        <v>6.1307825858736198</v>
      </c>
      <c r="L352">
        <v>9.5874169704451493</v>
      </c>
      <c r="M352">
        <v>8.2854448921807808</v>
      </c>
      <c r="N352">
        <v>3.9922000395991302</v>
      </c>
      <c r="O352">
        <v>1.5730204809906101</v>
      </c>
    </row>
    <row r="353" spans="1:15" x14ac:dyDescent="0.25">
      <c r="A353">
        <v>208.143</v>
      </c>
      <c r="B353">
        <v>-1.57733713303815</v>
      </c>
      <c r="C353">
        <v>-7.0565284456752204</v>
      </c>
      <c r="D353">
        <v>-2.5879169229865702</v>
      </c>
      <c r="E353">
        <v>11.2876803358684</v>
      </c>
      <c r="F353">
        <v>7.3784514288172902</v>
      </c>
      <c r="G353">
        <v>2.6729558480091402</v>
      </c>
      <c r="I353">
        <v>207.09</v>
      </c>
      <c r="J353">
        <v>-1.21848522827474</v>
      </c>
      <c r="K353">
        <v>4.9640092809166596</v>
      </c>
      <c r="L353">
        <v>8.2963987286917806</v>
      </c>
      <c r="M353">
        <v>7.7835888331188299</v>
      </c>
      <c r="N353">
        <v>4.9296195586190699</v>
      </c>
      <c r="O353">
        <v>1.9591294412920299</v>
      </c>
    </row>
    <row r="354" spans="1:15" x14ac:dyDescent="0.25">
      <c r="A354">
        <v>208.73599999999999</v>
      </c>
      <c r="B354">
        <v>0.147186904197802</v>
      </c>
      <c r="C354">
        <v>-2.7994080562040899</v>
      </c>
      <c r="D354">
        <v>1.3931108148384499</v>
      </c>
      <c r="E354">
        <v>15.649117441584</v>
      </c>
      <c r="F354">
        <v>13.541133807180501</v>
      </c>
      <c r="G354">
        <v>2.7285541030217901</v>
      </c>
      <c r="I354">
        <v>207.68</v>
      </c>
      <c r="J354">
        <v>-2.7338509388411301</v>
      </c>
      <c r="K354">
        <v>3.80137462226975</v>
      </c>
      <c r="L354">
        <v>8.4540960320269392</v>
      </c>
      <c r="M354">
        <v>6.1741161015611699</v>
      </c>
      <c r="N354">
        <v>6.3158249770894903</v>
      </c>
      <c r="O354">
        <v>3.23846733896649</v>
      </c>
    </row>
    <row r="355" spans="1:15" x14ac:dyDescent="0.25">
      <c r="A355">
        <v>209.32900000000001</v>
      </c>
      <c r="B355">
        <v>-3.4655324514628898</v>
      </c>
      <c r="C355">
        <v>-1.76706641347202</v>
      </c>
      <c r="D355">
        <v>-0.62755555937057805</v>
      </c>
      <c r="E355">
        <v>13.2327216352429</v>
      </c>
      <c r="F355">
        <v>10.7045035487207</v>
      </c>
      <c r="G355">
        <v>2.33928215997304</v>
      </c>
      <c r="I355">
        <v>208.27</v>
      </c>
      <c r="J355">
        <v>-3.24584894411923</v>
      </c>
      <c r="K355">
        <v>4.0872503453047999</v>
      </c>
      <c r="L355">
        <v>9.1715718279646801</v>
      </c>
      <c r="M355">
        <v>5.5680962764480801</v>
      </c>
      <c r="N355">
        <v>4.7063617937024702</v>
      </c>
      <c r="O355">
        <v>3.29993322570586</v>
      </c>
    </row>
    <row r="356" spans="1:15" x14ac:dyDescent="0.25">
      <c r="A356">
        <v>209.922</v>
      </c>
      <c r="B356">
        <v>-2.9711808656928702</v>
      </c>
      <c r="C356">
        <v>-4.6262823920285001</v>
      </c>
      <c r="D356">
        <v>-3.7611090350506</v>
      </c>
      <c r="E356">
        <v>11.149567213412</v>
      </c>
      <c r="F356">
        <v>16.535228209139799</v>
      </c>
      <c r="G356">
        <v>4.6162250053423897</v>
      </c>
      <c r="I356">
        <v>208.86</v>
      </c>
      <c r="J356">
        <v>-3.5323502949320198</v>
      </c>
      <c r="K356">
        <v>5.5993407187782802</v>
      </c>
      <c r="L356">
        <v>8.8932218029061296</v>
      </c>
      <c r="M356">
        <v>4.7432650985671598</v>
      </c>
      <c r="N356">
        <v>4.4345529999394797</v>
      </c>
      <c r="O356">
        <v>2.9213149287424902</v>
      </c>
    </row>
    <row r="357" spans="1:15" x14ac:dyDescent="0.25">
      <c r="A357">
        <v>210.51499999999999</v>
      </c>
      <c r="B357">
        <v>-5.3698892611636104</v>
      </c>
      <c r="C357">
        <v>-3.4882800700021899</v>
      </c>
      <c r="D357">
        <v>-1.89652088999769</v>
      </c>
      <c r="E357">
        <v>9.28850608052986</v>
      </c>
      <c r="F357">
        <v>8.0333088426969503</v>
      </c>
      <c r="G357">
        <v>5.5593565043041799</v>
      </c>
      <c r="I357">
        <v>209.45</v>
      </c>
      <c r="J357">
        <v>-2.14900473437226</v>
      </c>
      <c r="K357">
        <v>6.33757143371938</v>
      </c>
      <c r="L357">
        <v>8.0634410488075901</v>
      </c>
      <c r="M357">
        <v>5.3662466927753796</v>
      </c>
      <c r="N357">
        <v>4.72261019118252</v>
      </c>
      <c r="O357">
        <v>3.21373349529394</v>
      </c>
    </row>
    <row r="358" spans="1:15" x14ac:dyDescent="0.25">
      <c r="A358">
        <v>211.108</v>
      </c>
      <c r="B358">
        <v>-2.6617893731025402</v>
      </c>
      <c r="C358">
        <v>0.42460460423421198</v>
      </c>
      <c r="D358">
        <v>-2.0338740236994499</v>
      </c>
      <c r="E358">
        <v>7.3161677489065902</v>
      </c>
      <c r="F358">
        <v>11.420968891097701</v>
      </c>
      <c r="G358">
        <v>-1.3869050437164401</v>
      </c>
      <c r="I358">
        <v>210.04</v>
      </c>
      <c r="J358">
        <v>0.348537079974506</v>
      </c>
      <c r="K358">
        <v>5.5240896034306504</v>
      </c>
      <c r="L358">
        <v>7.9044018409570098</v>
      </c>
      <c r="M358">
        <v>5.9925535679993596</v>
      </c>
      <c r="N358">
        <v>4.0149669000473702</v>
      </c>
      <c r="O358">
        <v>4.8438654147849398</v>
      </c>
    </row>
    <row r="359" spans="1:15" x14ac:dyDescent="0.25">
      <c r="A359">
        <v>211.70099999999999</v>
      </c>
      <c r="B359">
        <v>0.15298625070861499</v>
      </c>
      <c r="C359">
        <v>-3.6655206323818801</v>
      </c>
      <c r="D359">
        <v>-1.39547406844666</v>
      </c>
      <c r="E359">
        <v>5.3436260053905897</v>
      </c>
      <c r="F359">
        <v>9.9204319612719001</v>
      </c>
      <c r="G359">
        <v>6.3329697616227199</v>
      </c>
      <c r="I359">
        <v>210.63</v>
      </c>
      <c r="J359">
        <v>1.9601791315864301</v>
      </c>
      <c r="K359">
        <v>5.4921526523766504</v>
      </c>
      <c r="L359">
        <v>9.5271647490855997</v>
      </c>
      <c r="M359">
        <v>5.9554755061240998</v>
      </c>
      <c r="N359">
        <v>4.9782785963836904</v>
      </c>
      <c r="O359">
        <v>5.3672759521807301</v>
      </c>
    </row>
    <row r="360" spans="1:15" x14ac:dyDescent="0.25">
      <c r="A360">
        <v>212.29400000000001</v>
      </c>
      <c r="B360">
        <v>0.62985980548799603</v>
      </c>
      <c r="C360">
        <v>-1.64765991315729</v>
      </c>
      <c r="D360">
        <v>-3.4258493893329698</v>
      </c>
      <c r="E360">
        <v>2.2597322447019401</v>
      </c>
      <c r="F360">
        <v>9.5316996031511092</v>
      </c>
      <c r="G360">
        <v>5.6078436438035499</v>
      </c>
      <c r="I360">
        <v>211.22</v>
      </c>
      <c r="J360">
        <v>2.3524911561161699</v>
      </c>
      <c r="K360">
        <v>5.5750172050730002</v>
      </c>
      <c r="L360">
        <v>9.5983453040344795</v>
      </c>
      <c r="M360">
        <v>5.9216351175482602</v>
      </c>
      <c r="N360">
        <v>6.05697824283037</v>
      </c>
      <c r="O360">
        <v>4.2284191479870499</v>
      </c>
    </row>
    <row r="361" spans="1:15" x14ac:dyDescent="0.25">
      <c r="A361">
        <v>212.887</v>
      </c>
      <c r="B361">
        <v>0.32425267389864099</v>
      </c>
      <c r="C361">
        <v>-2.6330403527552102</v>
      </c>
      <c r="D361">
        <v>-6.0139733064775402</v>
      </c>
      <c r="E361">
        <v>1.7311154694324</v>
      </c>
      <c r="F361">
        <v>8.1436624207803199</v>
      </c>
      <c r="G361">
        <v>3.3265793161140498</v>
      </c>
      <c r="I361">
        <v>211.81</v>
      </c>
      <c r="J361">
        <v>1.85870864139027</v>
      </c>
      <c r="K361">
        <v>5.88371686386375</v>
      </c>
      <c r="L361">
        <v>8.1178917755323994</v>
      </c>
      <c r="M361">
        <v>6.22432117451834</v>
      </c>
      <c r="N361">
        <v>7.1399429614824497</v>
      </c>
      <c r="O361">
        <v>5.2050822626947904</v>
      </c>
    </row>
    <row r="362" spans="1:15" x14ac:dyDescent="0.25">
      <c r="A362">
        <v>213.48</v>
      </c>
      <c r="B362">
        <v>-0.652859018395468</v>
      </c>
      <c r="C362">
        <v>-2.8440009360835199</v>
      </c>
      <c r="D362">
        <v>-1.71548631724675</v>
      </c>
      <c r="E362">
        <v>-0.90892882106581396</v>
      </c>
      <c r="F362">
        <v>8.0896556278726202</v>
      </c>
      <c r="G362">
        <v>10.9335950372038</v>
      </c>
      <c r="I362">
        <v>212.4</v>
      </c>
      <c r="J362">
        <v>2.7009550496325101</v>
      </c>
      <c r="K362">
        <v>6.0848399866996896</v>
      </c>
      <c r="L362">
        <v>8.5301962833072196</v>
      </c>
      <c r="M362">
        <v>7.7523775000162001</v>
      </c>
      <c r="N362">
        <v>8.0049384783356494</v>
      </c>
      <c r="O362">
        <v>6.4083857767797099</v>
      </c>
    </row>
    <row r="363" spans="1:15" x14ac:dyDescent="0.25">
      <c r="A363">
        <v>214.07300000000001</v>
      </c>
      <c r="B363">
        <v>-1.9682777360642101</v>
      </c>
      <c r="C363">
        <v>-2.2806591849615301</v>
      </c>
      <c r="D363">
        <v>-4.41936276292126</v>
      </c>
      <c r="E363">
        <v>2.3395613693200898</v>
      </c>
      <c r="F363">
        <v>8.1474590478102193</v>
      </c>
      <c r="G363">
        <v>8.7621979444176894</v>
      </c>
      <c r="I363">
        <v>212.99</v>
      </c>
      <c r="J363">
        <v>1.8791307063515601</v>
      </c>
      <c r="K363">
        <v>6.9560852426935202</v>
      </c>
      <c r="L363">
        <v>10.3907614637517</v>
      </c>
      <c r="M363">
        <v>7.7279807455384102</v>
      </c>
      <c r="N363">
        <v>9.2075080121746602</v>
      </c>
      <c r="O363">
        <v>6.8383389462581796</v>
      </c>
    </row>
    <row r="364" spans="1:15" x14ac:dyDescent="0.25">
      <c r="A364">
        <v>214.666</v>
      </c>
      <c r="B364">
        <v>-2.5110289785536</v>
      </c>
      <c r="C364">
        <v>-3.8320222692313601</v>
      </c>
      <c r="D364">
        <v>-1.9034663842514601</v>
      </c>
      <c r="E364">
        <v>1.03210342235228</v>
      </c>
      <c r="F364">
        <v>11.761519335865801</v>
      </c>
      <c r="G364">
        <v>6.2568062760175902</v>
      </c>
      <c r="I364">
        <v>213.58</v>
      </c>
      <c r="J364">
        <v>2.2820239114534902</v>
      </c>
      <c r="K364">
        <v>6.8307060565644697</v>
      </c>
      <c r="L364">
        <v>11.9217560254802</v>
      </c>
      <c r="M364">
        <v>7.9288626133175297</v>
      </c>
      <c r="N364">
        <v>8.1920833856849704</v>
      </c>
      <c r="O364">
        <v>8.3838398026871896</v>
      </c>
    </row>
    <row r="365" spans="1:15" x14ac:dyDescent="0.25">
      <c r="A365">
        <v>215.25899999999999</v>
      </c>
      <c r="B365">
        <v>-3.5034723911992902</v>
      </c>
      <c r="C365">
        <v>-5.7204314512017298</v>
      </c>
      <c r="D365">
        <v>-1.9456614325683601</v>
      </c>
      <c r="E365">
        <v>1.72421454988677</v>
      </c>
      <c r="F365">
        <v>9.3762833125364207</v>
      </c>
      <c r="G365">
        <v>11.195171593405</v>
      </c>
      <c r="I365">
        <v>214.17</v>
      </c>
      <c r="J365">
        <v>6.13175538368451</v>
      </c>
      <c r="K365">
        <v>6.5975106086379203</v>
      </c>
      <c r="L365">
        <v>11.7897925271054</v>
      </c>
      <c r="M365">
        <v>7.1327543007663703</v>
      </c>
      <c r="N365">
        <v>7.1808739143414302</v>
      </c>
      <c r="O365">
        <v>9.82267515316423</v>
      </c>
    </row>
    <row r="366" spans="1:15" x14ac:dyDescent="0.25">
      <c r="A366">
        <v>215.852</v>
      </c>
      <c r="B366">
        <v>3.2764760125530801</v>
      </c>
      <c r="C366">
        <v>-5.72378430787135</v>
      </c>
      <c r="D366">
        <v>2.34285399688273</v>
      </c>
      <c r="E366">
        <v>5.4158562383179101</v>
      </c>
      <c r="F366">
        <v>12.5473090746541</v>
      </c>
      <c r="G366">
        <v>11.9106010033431</v>
      </c>
      <c r="I366">
        <v>214.76</v>
      </c>
      <c r="J366">
        <v>6.4282227050769798</v>
      </c>
      <c r="K366">
        <v>6.9230840570686203</v>
      </c>
      <c r="L366">
        <v>11.5503718216836</v>
      </c>
      <c r="M366">
        <v>6.1173865004788697</v>
      </c>
      <c r="N366">
        <v>7.5071997397415</v>
      </c>
      <c r="O366">
        <v>9.0437428025494402</v>
      </c>
    </row>
    <row r="367" spans="1:15" x14ac:dyDescent="0.25">
      <c r="A367">
        <v>216.44499999999999</v>
      </c>
      <c r="B367">
        <v>-2.7268783710751499</v>
      </c>
      <c r="C367">
        <v>-3.1755347309275299</v>
      </c>
      <c r="D367">
        <v>2.5175479649425001</v>
      </c>
      <c r="E367">
        <v>-0.44856575142152599</v>
      </c>
      <c r="F367">
        <v>8.6079326620530292</v>
      </c>
      <c r="G367">
        <v>13.625290491290301</v>
      </c>
      <c r="I367">
        <v>215.35</v>
      </c>
      <c r="J367">
        <v>6.1713225431709597</v>
      </c>
      <c r="K367">
        <v>8.4740107600619705</v>
      </c>
      <c r="L367">
        <v>12.647883056713599</v>
      </c>
      <c r="M367">
        <v>5.6604894002291299</v>
      </c>
      <c r="N367">
        <v>7.7266029407162602</v>
      </c>
      <c r="O367">
        <v>9.1581626645771497</v>
      </c>
    </row>
    <row r="368" spans="1:15" x14ac:dyDescent="0.25">
      <c r="A368">
        <v>217.03800000000001</v>
      </c>
      <c r="B368">
        <v>1.15299126380411</v>
      </c>
      <c r="C368">
        <v>-2.07580403785833</v>
      </c>
      <c r="D368">
        <v>2.4672213552039102</v>
      </c>
      <c r="E368">
        <v>4.2420208383614701</v>
      </c>
      <c r="F368">
        <v>7.7803791686806401</v>
      </c>
      <c r="G368">
        <v>11.0058804769552</v>
      </c>
      <c r="I368">
        <v>215.94</v>
      </c>
      <c r="J368">
        <v>8.3609506510138107</v>
      </c>
      <c r="K368">
        <v>8.02798538698495</v>
      </c>
      <c r="L368">
        <v>12.1933814519161</v>
      </c>
      <c r="M368">
        <v>4.6509037940833702</v>
      </c>
      <c r="N368">
        <v>7.2835141999976702</v>
      </c>
      <c r="O368">
        <v>8.0548323174108898</v>
      </c>
    </row>
    <row r="369" spans="1:15" x14ac:dyDescent="0.25">
      <c r="A369">
        <v>217.631</v>
      </c>
      <c r="B369">
        <v>-1.19516686725336</v>
      </c>
      <c r="C369">
        <v>-1.2024920830631001</v>
      </c>
      <c r="D369">
        <v>6.4140078740127997</v>
      </c>
      <c r="E369">
        <v>4.26535476212071</v>
      </c>
      <c r="F369">
        <v>6.17576274259706</v>
      </c>
      <c r="G369">
        <v>12.1634558142974</v>
      </c>
      <c r="I369">
        <v>216.53</v>
      </c>
      <c r="J369">
        <v>8.6636685338278596</v>
      </c>
      <c r="K369">
        <v>5.8071462517006296</v>
      </c>
      <c r="L369">
        <v>10.631254965899201</v>
      </c>
      <c r="M369">
        <v>5.6441366379547402</v>
      </c>
      <c r="N369">
        <v>6.9556972486625996</v>
      </c>
      <c r="O369">
        <v>7.7337603369769603</v>
      </c>
    </row>
    <row r="370" spans="1:15" x14ac:dyDescent="0.25">
      <c r="A370">
        <v>218.22399999999999</v>
      </c>
      <c r="B370">
        <v>1.67295019430803</v>
      </c>
      <c r="C370">
        <v>-2.2223883689639301</v>
      </c>
      <c r="D370">
        <v>7.9133740504671799</v>
      </c>
      <c r="E370">
        <v>8.7325079377371093</v>
      </c>
      <c r="F370">
        <v>4.5718643637533196</v>
      </c>
      <c r="G370">
        <v>14.0979902359714</v>
      </c>
      <c r="I370">
        <v>217.12</v>
      </c>
      <c r="J370">
        <v>9.4127034490092996</v>
      </c>
      <c r="K370">
        <v>6.25585309034473</v>
      </c>
      <c r="L370">
        <v>10.8503354072693</v>
      </c>
      <c r="M370">
        <v>4.8623610496036704</v>
      </c>
      <c r="N370">
        <v>7.9653599772435699</v>
      </c>
      <c r="O370">
        <v>8.9727329636313193</v>
      </c>
    </row>
    <row r="371" spans="1:15" x14ac:dyDescent="0.25">
      <c r="A371">
        <v>218.81700000000001</v>
      </c>
      <c r="B371">
        <v>1.7572001500448</v>
      </c>
      <c r="C371">
        <v>0.30882795399423202</v>
      </c>
      <c r="D371">
        <v>10.187452569751301</v>
      </c>
      <c r="E371">
        <v>7.8656632242965001</v>
      </c>
      <c r="F371">
        <v>4.4131318439913203</v>
      </c>
      <c r="G371">
        <v>17.920568575548899</v>
      </c>
      <c r="I371">
        <v>217.71</v>
      </c>
      <c r="J371">
        <v>11.0523928505737</v>
      </c>
      <c r="K371">
        <v>7.2629092835485096</v>
      </c>
      <c r="L371">
        <v>11.1838984346324</v>
      </c>
      <c r="M371">
        <v>3.9721940864160499</v>
      </c>
      <c r="N371">
        <v>8.4235988801739801</v>
      </c>
      <c r="O371">
        <v>8.2162029910481191</v>
      </c>
    </row>
    <row r="372" spans="1:15" x14ac:dyDescent="0.25">
      <c r="A372">
        <v>219.41</v>
      </c>
      <c r="B372">
        <v>3.0574398889577199</v>
      </c>
      <c r="C372">
        <v>-2.16452302376636</v>
      </c>
      <c r="D372">
        <v>6.3472644953569901</v>
      </c>
      <c r="E372">
        <v>8.2203366443119403</v>
      </c>
      <c r="F372">
        <v>7.0329020492661103</v>
      </c>
      <c r="G372">
        <v>11.853386767519099</v>
      </c>
      <c r="I372">
        <v>218.3</v>
      </c>
      <c r="J372">
        <v>9.58262883359947</v>
      </c>
      <c r="K372">
        <v>6.3837840786609696</v>
      </c>
      <c r="L372">
        <v>10.5207746677036</v>
      </c>
      <c r="M372">
        <v>4.1958078565135803</v>
      </c>
      <c r="N372">
        <v>7.7748435002320004</v>
      </c>
      <c r="O372">
        <v>6.6864008773309296</v>
      </c>
    </row>
    <row r="373" spans="1:15" x14ac:dyDescent="0.25">
      <c r="A373">
        <v>220.00299999999999</v>
      </c>
      <c r="B373">
        <v>4.1290810430487896</v>
      </c>
      <c r="C373">
        <v>-1.53145530429178</v>
      </c>
      <c r="D373">
        <v>2.0593859357514601</v>
      </c>
      <c r="E373">
        <v>6.4631551615014899</v>
      </c>
      <c r="F373">
        <v>0.653400899645732</v>
      </c>
      <c r="G373">
        <v>12.7853074028436</v>
      </c>
      <c r="I373">
        <v>218.89</v>
      </c>
      <c r="J373">
        <v>13.003302578673001</v>
      </c>
      <c r="K373">
        <v>6.7295014786373004</v>
      </c>
      <c r="L373">
        <v>10.1942385761973</v>
      </c>
      <c r="M373">
        <v>3.5331517409766602</v>
      </c>
      <c r="N373">
        <v>7.01907865076309</v>
      </c>
      <c r="O373">
        <v>6.8277791894573401</v>
      </c>
    </row>
    <row r="374" spans="1:15" x14ac:dyDescent="0.25">
      <c r="A374">
        <v>220.596</v>
      </c>
      <c r="B374">
        <v>-0.80579890156932499</v>
      </c>
      <c r="C374">
        <v>-0.45876142653855101</v>
      </c>
      <c r="D374">
        <v>2.5459480443762601</v>
      </c>
      <c r="E374">
        <v>3.37185668078821</v>
      </c>
      <c r="F374">
        <v>0.496854480422314</v>
      </c>
      <c r="G374">
        <v>15.938526395623899</v>
      </c>
      <c r="I374">
        <v>219.48</v>
      </c>
      <c r="J374">
        <v>13.3143043518882</v>
      </c>
      <c r="K374">
        <v>7.8555291309283302</v>
      </c>
      <c r="L374">
        <v>8.2042307020486298</v>
      </c>
      <c r="M374">
        <v>4.2063968382881098</v>
      </c>
      <c r="N374">
        <v>6.4896221934573104</v>
      </c>
      <c r="O374">
        <v>7.6403459366119</v>
      </c>
    </row>
    <row r="375" spans="1:15" x14ac:dyDescent="0.25">
      <c r="A375">
        <v>221.18899999999999</v>
      </c>
      <c r="B375">
        <v>2.0304322842172602</v>
      </c>
      <c r="C375">
        <v>3.16454308918021</v>
      </c>
      <c r="D375">
        <v>0.91797035298103002</v>
      </c>
      <c r="E375">
        <v>7.72417893718894</v>
      </c>
      <c r="F375">
        <v>5.1188223754454798</v>
      </c>
      <c r="G375">
        <v>15.2019063164341</v>
      </c>
      <c r="I375">
        <v>220.07</v>
      </c>
      <c r="J375">
        <v>12.8488568381806</v>
      </c>
      <c r="K375">
        <v>9.6506672163687401</v>
      </c>
      <c r="L375">
        <v>8.8840243260808194</v>
      </c>
      <c r="M375">
        <v>4.6599359643338696</v>
      </c>
      <c r="N375">
        <v>6.18645837168323</v>
      </c>
      <c r="O375">
        <v>8.1241090146312693</v>
      </c>
    </row>
    <row r="376" spans="1:15" x14ac:dyDescent="0.25">
      <c r="A376">
        <v>221.78200000000001</v>
      </c>
      <c r="B376">
        <v>2.4154060169667102</v>
      </c>
      <c r="C376">
        <v>3.5605530745291398</v>
      </c>
      <c r="D376">
        <v>1.2864718827347299</v>
      </c>
      <c r="E376">
        <v>8.0756372735921396</v>
      </c>
      <c r="F376">
        <v>5.4081976671224696</v>
      </c>
      <c r="G376">
        <v>15.4643097256548</v>
      </c>
      <c r="I376">
        <v>220.66</v>
      </c>
      <c r="J376">
        <v>15.0512929191036</v>
      </c>
      <c r="K376">
        <v>10.670381782511299</v>
      </c>
      <c r="L376">
        <v>11.566892134670899</v>
      </c>
      <c r="M376">
        <v>4.7826058746251503</v>
      </c>
      <c r="N376">
        <v>5.6651266993768203</v>
      </c>
      <c r="O376">
        <v>8.61240953933663</v>
      </c>
    </row>
    <row r="377" spans="1:15" x14ac:dyDescent="0.25">
      <c r="A377">
        <v>222.375</v>
      </c>
      <c r="B377">
        <v>3.34897512290468</v>
      </c>
      <c r="C377">
        <v>1.9513626020392301</v>
      </c>
      <c r="D377">
        <v>-0.34863996688554999</v>
      </c>
      <c r="E377">
        <v>2.2039690852024201</v>
      </c>
      <c r="F377">
        <v>3.6983180475289701</v>
      </c>
      <c r="G377">
        <v>12.170154729027701</v>
      </c>
      <c r="I377">
        <v>221.25</v>
      </c>
      <c r="J377">
        <v>12.4770556728302</v>
      </c>
      <c r="K377">
        <v>10.3590269658484</v>
      </c>
      <c r="L377">
        <v>11.586106219750601</v>
      </c>
      <c r="M377">
        <v>5.12990948651953</v>
      </c>
      <c r="N377">
        <v>5.8144997388185704</v>
      </c>
      <c r="O377">
        <v>10.1052551798679</v>
      </c>
    </row>
    <row r="378" spans="1:15" x14ac:dyDescent="0.25">
      <c r="A378">
        <v>222.96799999999999</v>
      </c>
      <c r="B378">
        <v>1.27543606014574</v>
      </c>
      <c r="C378">
        <v>1.55906498510729</v>
      </c>
      <c r="D378">
        <v>5.5680972485718403</v>
      </c>
      <c r="E378">
        <v>4.2202449306516003</v>
      </c>
      <c r="F378">
        <v>6.2114102628537298</v>
      </c>
      <c r="G378">
        <v>14.430526088767801</v>
      </c>
      <c r="I378">
        <v>221.84</v>
      </c>
      <c r="J378">
        <v>14.7926983741522</v>
      </c>
      <c r="K378">
        <v>10.6054005473676</v>
      </c>
      <c r="L378">
        <v>12.163826967694501</v>
      </c>
      <c r="M378">
        <v>4.0351269903339597</v>
      </c>
      <c r="N378">
        <v>4.8567831006338604</v>
      </c>
      <c r="O378">
        <v>8.6026534920163407</v>
      </c>
    </row>
    <row r="379" spans="1:15" x14ac:dyDescent="0.25">
      <c r="A379">
        <v>223.56100000000001</v>
      </c>
      <c r="B379">
        <v>0.19464002980520001</v>
      </c>
      <c r="C379">
        <v>4.0501972224414402</v>
      </c>
      <c r="D379">
        <v>-1.51896564813335</v>
      </c>
      <c r="E379">
        <v>3.5688685319987199</v>
      </c>
      <c r="F379">
        <v>1.2808123356210801</v>
      </c>
      <c r="G379">
        <v>17.245397445784999</v>
      </c>
      <c r="I379">
        <v>222.43</v>
      </c>
      <c r="J379">
        <v>17.553662272257899</v>
      </c>
      <c r="K379">
        <v>11.631632841441199</v>
      </c>
      <c r="L379">
        <v>13.855547503765299</v>
      </c>
      <c r="M379">
        <v>3.7204269604548799</v>
      </c>
      <c r="N379">
        <v>4.7919598882379599</v>
      </c>
      <c r="O379">
        <v>7.8823896960028801</v>
      </c>
    </row>
    <row r="380" spans="1:15" x14ac:dyDescent="0.25">
      <c r="A380">
        <v>224.154</v>
      </c>
      <c r="B380">
        <v>2.6619929759987699</v>
      </c>
      <c r="C380">
        <v>1.3135177758376499</v>
      </c>
      <c r="D380">
        <v>-0.83214501148852105</v>
      </c>
      <c r="E380">
        <v>-1.5279787808257499</v>
      </c>
      <c r="F380">
        <v>2.2398624535790601</v>
      </c>
      <c r="G380">
        <v>15.8369646530177</v>
      </c>
      <c r="I380">
        <v>223.02</v>
      </c>
      <c r="J380">
        <v>13.7598321462876</v>
      </c>
      <c r="K380">
        <v>12.548742251381199</v>
      </c>
      <c r="L380">
        <v>14.105649247668699</v>
      </c>
      <c r="M380">
        <v>6.1857552442262502</v>
      </c>
      <c r="N380">
        <v>4.7311240311684104</v>
      </c>
      <c r="O380">
        <v>7.3889155653667196</v>
      </c>
    </row>
    <row r="381" spans="1:15" x14ac:dyDescent="0.25">
      <c r="A381">
        <v>224.74700000000001</v>
      </c>
      <c r="B381">
        <v>1.6773444747312301</v>
      </c>
      <c r="C381">
        <v>-0.42888231870767901</v>
      </c>
      <c r="D381">
        <v>-2.1493132621179201</v>
      </c>
      <c r="E381">
        <v>1.7074397077583301</v>
      </c>
      <c r="F381">
        <v>1.42189896970017</v>
      </c>
      <c r="G381">
        <v>16.205201330988</v>
      </c>
      <c r="I381">
        <v>223.61</v>
      </c>
      <c r="J381">
        <v>13.077758527556201</v>
      </c>
      <c r="K381">
        <v>14.0233019361052</v>
      </c>
      <c r="L381">
        <v>15.025179691331701</v>
      </c>
      <c r="M381">
        <v>5.98661273972934</v>
      </c>
      <c r="N381">
        <v>4.7853691739744004</v>
      </c>
      <c r="O381">
        <v>6.0111272047431497</v>
      </c>
    </row>
    <row r="382" spans="1:15" x14ac:dyDescent="0.25">
      <c r="A382">
        <v>225.34</v>
      </c>
      <c r="B382">
        <v>3.7960988450081699</v>
      </c>
      <c r="C382">
        <v>-1.5104683398883301</v>
      </c>
      <c r="D382">
        <v>-1.9150099978928099</v>
      </c>
      <c r="E382">
        <v>-3.5026950121308</v>
      </c>
      <c r="F382">
        <v>-3.39529515337468</v>
      </c>
      <c r="G382">
        <v>8.9056366455799001</v>
      </c>
      <c r="I382">
        <v>224.2</v>
      </c>
      <c r="J382">
        <v>14.2851021439975</v>
      </c>
      <c r="K382">
        <v>14.055217587916299</v>
      </c>
      <c r="L382">
        <v>16.391852398901602</v>
      </c>
      <c r="M382">
        <v>6.1229442846693196</v>
      </c>
      <c r="N382">
        <v>5.9546775651056798</v>
      </c>
      <c r="O382">
        <v>6.19347616097465</v>
      </c>
    </row>
    <row r="383" spans="1:15" x14ac:dyDescent="0.25">
      <c r="A383">
        <v>225.93299999999999</v>
      </c>
      <c r="B383">
        <v>0.68477070439058696</v>
      </c>
      <c r="C383">
        <v>2.4019603411357102</v>
      </c>
      <c r="D383">
        <v>-1.5737753272655099</v>
      </c>
      <c r="E383">
        <v>-3.0473132313918301</v>
      </c>
      <c r="F383">
        <v>-5.5450478988912799</v>
      </c>
      <c r="G383">
        <v>10.3826886413725</v>
      </c>
      <c r="I383">
        <v>224.79</v>
      </c>
      <c r="J383">
        <v>15.7150783646081</v>
      </c>
      <c r="K383">
        <v>14.3110607658347</v>
      </c>
      <c r="L383">
        <v>14.4278247845254</v>
      </c>
      <c r="M383">
        <v>8.0391386563771494</v>
      </c>
      <c r="N383">
        <v>6.9056978346903897</v>
      </c>
      <c r="O383">
        <v>7.49152497866665</v>
      </c>
    </row>
    <row r="384" spans="1:15" x14ac:dyDescent="0.25">
      <c r="A384">
        <v>226.52600000000001</v>
      </c>
      <c r="B384">
        <v>3.56542941344052</v>
      </c>
      <c r="C384">
        <v>-0.24728529481883799</v>
      </c>
      <c r="D384">
        <v>-0.90348320260248705</v>
      </c>
      <c r="E384">
        <v>-3.81534541083006</v>
      </c>
      <c r="F384">
        <v>-5.2495759737604404</v>
      </c>
      <c r="G384">
        <v>7.6363309083062498</v>
      </c>
      <c r="I384">
        <v>225.38</v>
      </c>
      <c r="J384">
        <v>14.3675683105599</v>
      </c>
      <c r="K384">
        <v>15.0129577844867</v>
      </c>
      <c r="L384">
        <v>14.910809223459101</v>
      </c>
      <c r="M384">
        <v>8.8462507940310697</v>
      </c>
      <c r="N384">
        <v>8.3050783278680704</v>
      </c>
      <c r="O384">
        <v>8.6830583112982804</v>
      </c>
    </row>
    <row r="385" spans="1:15" x14ac:dyDescent="0.25">
      <c r="A385">
        <v>227.119</v>
      </c>
      <c r="B385">
        <v>1.6601435201643999</v>
      </c>
      <c r="C385">
        <v>-2.1250061371795699</v>
      </c>
      <c r="D385">
        <v>1.87354746870466</v>
      </c>
      <c r="E385">
        <v>-6.0290555144899196</v>
      </c>
      <c r="F385">
        <v>-5.73109591966859</v>
      </c>
      <c r="G385">
        <v>2.3332036927948399</v>
      </c>
      <c r="I385">
        <v>225.97</v>
      </c>
      <c r="J385">
        <v>14.464674410753901</v>
      </c>
      <c r="K385">
        <v>15.7163674918836</v>
      </c>
      <c r="L385">
        <v>15.5074063854027</v>
      </c>
      <c r="M385">
        <v>7.9886684653230002</v>
      </c>
      <c r="N385">
        <v>8.5972448825677308</v>
      </c>
      <c r="O385">
        <v>9.1014162545558506</v>
      </c>
    </row>
    <row r="386" spans="1:15" x14ac:dyDescent="0.25">
      <c r="A386">
        <v>227.71199999999999</v>
      </c>
      <c r="B386">
        <v>2.6354252044584001</v>
      </c>
      <c r="C386">
        <v>0.43532949882531102</v>
      </c>
      <c r="D386">
        <v>-3.6872249535387098</v>
      </c>
      <c r="E386">
        <v>-4.2440410096553798</v>
      </c>
      <c r="F386">
        <v>-7.8784907797447703</v>
      </c>
      <c r="G386">
        <v>2.6955027866135901</v>
      </c>
      <c r="I386">
        <v>226.56</v>
      </c>
      <c r="J386">
        <v>14.5618315129325</v>
      </c>
      <c r="K386">
        <v>16.532303491642502</v>
      </c>
      <c r="L386">
        <v>15.9953274567213</v>
      </c>
      <c r="M386">
        <v>7.4663344886810403</v>
      </c>
      <c r="N386">
        <v>7.8932897183966002</v>
      </c>
      <c r="O386">
        <v>7.6354943463332203</v>
      </c>
    </row>
    <row r="387" spans="1:15" x14ac:dyDescent="0.25">
      <c r="A387">
        <v>228.30500000000001</v>
      </c>
      <c r="B387">
        <v>4.49111916699633</v>
      </c>
      <c r="C387">
        <v>-1.2330807944997899</v>
      </c>
      <c r="D387">
        <v>-2.6970092867748998</v>
      </c>
      <c r="E387">
        <v>-1.4603439779610199</v>
      </c>
      <c r="F387">
        <v>-6.8028656541160997</v>
      </c>
      <c r="G387">
        <v>-1.7212426953229101</v>
      </c>
      <c r="I387">
        <v>227.15</v>
      </c>
      <c r="J387">
        <v>14.770029105901701</v>
      </c>
      <c r="K387">
        <v>17.127334142987301</v>
      </c>
      <c r="L387">
        <v>14.485616362667299</v>
      </c>
      <c r="M387">
        <v>8.0569689554918291</v>
      </c>
      <c r="N387">
        <v>8.5265269921957305</v>
      </c>
      <c r="O387">
        <v>7.5075213445089002</v>
      </c>
    </row>
    <row r="388" spans="1:15" x14ac:dyDescent="0.25">
      <c r="A388">
        <v>228.898</v>
      </c>
      <c r="B388">
        <v>3.8937359625641301</v>
      </c>
      <c r="C388">
        <v>-0.90815129509410797</v>
      </c>
      <c r="D388">
        <v>-2.9336815256933702</v>
      </c>
      <c r="E388">
        <v>-3.0113400042809202</v>
      </c>
      <c r="F388">
        <v>-10.059769922129901</v>
      </c>
      <c r="G388">
        <v>0.41627412948398002</v>
      </c>
      <c r="I388">
        <v>227.74</v>
      </c>
      <c r="J388">
        <v>16.866922430641001</v>
      </c>
      <c r="K388">
        <v>19.7235825607485</v>
      </c>
      <c r="L388">
        <v>13.978205322937299</v>
      </c>
      <c r="M388">
        <v>9.7605136745447698</v>
      </c>
      <c r="N388">
        <v>9.3858261313735607</v>
      </c>
      <c r="O388">
        <v>8.9397258936132094</v>
      </c>
    </row>
    <row r="389" spans="1:15" x14ac:dyDescent="0.25">
      <c r="A389">
        <v>229.49100000000001</v>
      </c>
      <c r="B389">
        <v>2.398674222281</v>
      </c>
      <c r="C389">
        <v>1.1877585155230199</v>
      </c>
      <c r="D389">
        <v>-2.3973403977868299</v>
      </c>
      <c r="E389">
        <v>-2.11929373228421</v>
      </c>
      <c r="F389">
        <v>-10.2047527979093</v>
      </c>
      <c r="G389">
        <v>0.33024902222813102</v>
      </c>
      <c r="I389">
        <v>228.33</v>
      </c>
      <c r="J389">
        <v>17.2968324803055</v>
      </c>
      <c r="K389">
        <v>18.3209488375851</v>
      </c>
      <c r="L389">
        <v>15.139692629448099</v>
      </c>
      <c r="M389">
        <v>9.9102432831435703</v>
      </c>
      <c r="N389">
        <v>10.248945167238601</v>
      </c>
      <c r="O389">
        <v>9.9321143026060899</v>
      </c>
    </row>
    <row r="390" spans="1:15" x14ac:dyDescent="0.25">
      <c r="A390">
        <v>230.084</v>
      </c>
      <c r="B390">
        <v>0.45022065360031899</v>
      </c>
      <c r="C390">
        <v>-1.3899338255214699</v>
      </c>
      <c r="D390">
        <v>2.8008037477600101</v>
      </c>
      <c r="E390">
        <v>-0.67313664221258296</v>
      </c>
      <c r="F390">
        <v>-10.9044744414646</v>
      </c>
      <c r="G390">
        <v>-8.0904555994240201</v>
      </c>
      <c r="I390">
        <v>228.92</v>
      </c>
      <c r="J390">
        <v>16.7263015557795</v>
      </c>
      <c r="K390">
        <v>19.030443377318299</v>
      </c>
      <c r="L390">
        <v>14.970009313004001</v>
      </c>
      <c r="M390">
        <v>8.7283208026606101</v>
      </c>
      <c r="N390">
        <v>10.115864068333501</v>
      </c>
      <c r="O390">
        <v>10.4846927670987</v>
      </c>
    </row>
    <row r="391" spans="1:15" x14ac:dyDescent="0.25">
      <c r="A391">
        <v>230.67699999999999</v>
      </c>
      <c r="B391">
        <v>0.60377226253113803</v>
      </c>
      <c r="C391">
        <v>2.5299570874913999E-2</v>
      </c>
      <c r="D391">
        <v>-2.67268217104023</v>
      </c>
      <c r="E391">
        <v>-2.56180038421429</v>
      </c>
      <c r="F391">
        <v>-9.8255948475816393</v>
      </c>
      <c r="G391">
        <v>-6.1791995502219699</v>
      </c>
      <c r="I391">
        <v>229.51</v>
      </c>
      <c r="J391">
        <v>20.932982154566002</v>
      </c>
      <c r="K391">
        <v>22.407520228264499</v>
      </c>
      <c r="L391">
        <v>14.6913080321869</v>
      </c>
      <c r="M391">
        <v>10.103575416316399</v>
      </c>
      <c r="N391">
        <v>9.7643402959901699</v>
      </c>
      <c r="O391">
        <v>11.041911813798899</v>
      </c>
    </row>
    <row r="392" spans="1:15" x14ac:dyDescent="0.25">
      <c r="A392">
        <v>231.27</v>
      </c>
      <c r="B392">
        <v>1.5258363536386701</v>
      </c>
      <c r="C392">
        <v>-3.2333474986515398</v>
      </c>
      <c r="D392">
        <v>-3.04012063564493</v>
      </c>
      <c r="E392">
        <v>-2.89643900056562</v>
      </c>
      <c r="F392">
        <v>-15.1903294013779</v>
      </c>
      <c r="G392">
        <v>-11.1582315439979</v>
      </c>
      <c r="I392">
        <v>230.1</v>
      </c>
      <c r="J392">
        <v>20.694525859676499</v>
      </c>
      <c r="K392">
        <v>21.340965972124302</v>
      </c>
      <c r="L392">
        <v>14.7479630733545</v>
      </c>
      <c r="M392">
        <v>11.480391358066999</v>
      </c>
      <c r="N392">
        <v>9.6387976932188604</v>
      </c>
      <c r="O392">
        <v>11.381555189399</v>
      </c>
    </row>
    <row r="393" spans="1:15" x14ac:dyDescent="0.25">
      <c r="A393">
        <v>231.863</v>
      </c>
      <c r="B393">
        <v>3.4384749744881198</v>
      </c>
      <c r="C393">
        <v>-0.166015329931433</v>
      </c>
      <c r="D393">
        <v>-0.85716797142549706</v>
      </c>
      <c r="E393">
        <v>-5.4548733701158598</v>
      </c>
      <c r="F393">
        <v>-13.5542266560799</v>
      </c>
      <c r="G393">
        <v>-10.8053558603336</v>
      </c>
      <c r="I393">
        <v>230.69</v>
      </c>
      <c r="J393">
        <v>22.899694450740199</v>
      </c>
      <c r="K393">
        <v>21.386233057316201</v>
      </c>
      <c r="L393">
        <v>15.917681461751901</v>
      </c>
      <c r="M393">
        <v>11.525374579271601</v>
      </c>
      <c r="N393">
        <v>8.7392153735967497</v>
      </c>
      <c r="O393">
        <v>10.8369620827989</v>
      </c>
    </row>
    <row r="394" spans="1:15" x14ac:dyDescent="0.25">
      <c r="A394">
        <v>232.45599999999999</v>
      </c>
      <c r="B394">
        <v>3.119304915646</v>
      </c>
      <c r="C394">
        <v>-2.21728942237407</v>
      </c>
      <c r="D394">
        <v>9.8296763443563903E-2</v>
      </c>
      <c r="E394">
        <v>-4.4593689860646499</v>
      </c>
      <c r="F394">
        <v>-8.6950572219123607</v>
      </c>
      <c r="G394">
        <v>-13.120599011226799</v>
      </c>
      <c r="I394">
        <v>231.28</v>
      </c>
      <c r="J394">
        <v>23.881693237339899</v>
      </c>
      <c r="K394">
        <v>22.0987731323095</v>
      </c>
      <c r="L394">
        <v>16.5337251837351</v>
      </c>
      <c r="M394">
        <v>11.4606860820256</v>
      </c>
      <c r="N394">
        <v>9.0655721657129007</v>
      </c>
      <c r="O394">
        <v>10.9636937917723</v>
      </c>
    </row>
    <row r="395" spans="1:15" x14ac:dyDescent="0.25">
      <c r="A395">
        <v>233.04900000000001</v>
      </c>
      <c r="B395">
        <v>3.1237199329004399</v>
      </c>
      <c r="C395">
        <v>5.71328543670475E-2</v>
      </c>
      <c r="D395">
        <v>-0.50716155534839702</v>
      </c>
      <c r="E395">
        <v>-1.68774706707351</v>
      </c>
      <c r="F395">
        <v>-6.3905915438756402</v>
      </c>
      <c r="G395">
        <v>-15.992876407757899</v>
      </c>
      <c r="I395">
        <v>231.87</v>
      </c>
      <c r="J395">
        <v>23.7515043923426</v>
      </c>
      <c r="K395">
        <v>21.145148156735299</v>
      </c>
      <c r="L395">
        <v>15.8182445201021</v>
      </c>
      <c r="M395">
        <v>11.6195974747161</v>
      </c>
      <c r="N395">
        <v>8.9511799465013198</v>
      </c>
      <c r="O395">
        <v>10.650644834077699</v>
      </c>
    </row>
    <row r="396" spans="1:15" x14ac:dyDescent="0.25">
      <c r="A396">
        <v>233.642</v>
      </c>
      <c r="B396">
        <v>3.00711296948533</v>
      </c>
      <c r="C396">
        <v>-2.4540021840517499</v>
      </c>
      <c r="D396">
        <v>-6.1180896738043602</v>
      </c>
      <c r="E396">
        <v>-4.4733845572656703</v>
      </c>
      <c r="F396">
        <v>-8.9741554573015492</v>
      </c>
      <c r="G396">
        <v>-12.422214582312201</v>
      </c>
      <c r="I396">
        <v>232.46</v>
      </c>
      <c r="J396">
        <v>25.6201091741239</v>
      </c>
      <c r="K396">
        <v>20.8585859569428</v>
      </c>
      <c r="L396">
        <v>15.771166934983899</v>
      </c>
      <c r="M396">
        <v>10.890935416466499</v>
      </c>
      <c r="N396">
        <v>8.8404614190183395</v>
      </c>
      <c r="O396">
        <v>9.5644873919034001</v>
      </c>
    </row>
    <row r="397" spans="1:15" x14ac:dyDescent="0.25">
      <c r="A397">
        <v>234.23500000000001</v>
      </c>
      <c r="B397">
        <v>3.76932060052305</v>
      </c>
      <c r="C397">
        <v>1.4713843522265699</v>
      </c>
      <c r="D397">
        <v>-2.62347929295208</v>
      </c>
      <c r="E397">
        <v>-1.5941030151148301</v>
      </c>
      <c r="F397">
        <v>-1.6679635211867501</v>
      </c>
      <c r="G397">
        <v>-13.9641956330246</v>
      </c>
      <c r="I397">
        <v>233.05</v>
      </c>
      <c r="J397">
        <v>26.042932371011101</v>
      </c>
      <c r="K397">
        <v>19.905646892664699</v>
      </c>
      <c r="L397">
        <v>15.0590859647324</v>
      </c>
      <c r="M397">
        <v>11.7190816171357</v>
      </c>
      <c r="N397">
        <v>10.0667278902213</v>
      </c>
      <c r="O397">
        <v>10.1496713118669</v>
      </c>
    </row>
    <row r="398" spans="1:15" x14ac:dyDescent="0.25">
      <c r="A398">
        <v>234.828</v>
      </c>
      <c r="B398">
        <v>3.9657341441370102</v>
      </c>
      <c r="C398">
        <v>1.7220372605910801</v>
      </c>
      <c r="D398">
        <v>-2.3567670688449698</v>
      </c>
      <c r="E398">
        <v>-1.2721686134453001</v>
      </c>
      <c r="F398">
        <v>-1.3608967959703999</v>
      </c>
      <c r="G398">
        <v>-13.7299572237793</v>
      </c>
      <c r="I398">
        <v>233.64</v>
      </c>
      <c r="J398">
        <v>22.908731190172901</v>
      </c>
      <c r="K398">
        <v>20.1751127459077</v>
      </c>
      <c r="L398">
        <v>15.015261217920299</v>
      </c>
      <c r="M398">
        <v>12.2150839484309</v>
      </c>
      <c r="N398">
        <v>10.2966237154121</v>
      </c>
      <c r="O398">
        <v>11.183979660570699</v>
      </c>
    </row>
    <row r="399" spans="1:15" x14ac:dyDescent="0.25">
      <c r="A399">
        <v>235.42099999999999</v>
      </c>
      <c r="B399">
        <v>5.2628552170066198</v>
      </c>
      <c r="C399">
        <v>1.6311450237421301</v>
      </c>
      <c r="D399">
        <v>-3.09583461256118</v>
      </c>
      <c r="E399">
        <v>-3.61873658387655</v>
      </c>
      <c r="F399">
        <v>-6.0529472879783697</v>
      </c>
      <c r="G399">
        <v>-15.052859250876599</v>
      </c>
      <c r="I399">
        <v>234.23</v>
      </c>
      <c r="J399">
        <v>23.439595257618699</v>
      </c>
      <c r="K399">
        <v>19.111320054284398</v>
      </c>
      <c r="L399">
        <v>15.195173930897001</v>
      </c>
      <c r="M399">
        <v>12.489989777239</v>
      </c>
      <c r="N399">
        <v>10.3079040760155</v>
      </c>
      <c r="O399">
        <v>9.66741761349145</v>
      </c>
    </row>
    <row r="400" spans="1:15" x14ac:dyDescent="0.25">
      <c r="A400">
        <v>236.01400000000001</v>
      </c>
      <c r="B400">
        <v>3.88274017881105</v>
      </c>
      <c r="C400">
        <v>1.0874509208015199</v>
      </c>
      <c r="D400">
        <v>-0.729675156871473</v>
      </c>
      <c r="E400">
        <v>-2.1894067723783501</v>
      </c>
      <c r="F400">
        <v>-6.5218846160904604</v>
      </c>
      <c r="G400">
        <v>-15.2662616208105</v>
      </c>
      <c r="I400">
        <v>234.82</v>
      </c>
      <c r="J400">
        <v>25.413168840421399</v>
      </c>
      <c r="K400">
        <v>16.491937888792101</v>
      </c>
      <c r="L400">
        <v>13.487638078899501</v>
      </c>
      <c r="M400">
        <v>12.2104015211834</v>
      </c>
      <c r="N400">
        <v>11.433879424023299</v>
      </c>
      <c r="O400">
        <v>10.9333235660905</v>
      </c>
    </row>
    <row r="401" spans="1:15" x14ac:dyDescent="0.25">
      <c r="A401">
        <v>236.607</v>
      </c>
      <c r="B401">
        <v>1.2696667988974399</v>
      </c>
      <c r="C401">
        <v>-0.46474697268658399</v>
      </c>
      <c r="D401">
        <v>-0.59172688957144004</v>
      </c>
      <c r="E401">
        <v>-7.6508903059381597</v>
      </c>
      <c r="F401">
        <v>-5.5454782339621298</v>
      </c>
      <c r="G401">
        <v>-16.036857583602298</v>
      </c>
      <c r="I401">
        <v>235.41</v>
      </c>
      <c r="J401">
        <v>24.384873068939498</v>
      </c>
      <c r="K401">
        <v>16.872412298256101</v>
      </c>
      <c r="L401">
        <v>13.114800376052001</v>
      </c>
      <c r="M401">
        <v>12.1540322041797</v>
      </c>
      <c r="N401">
        <v>11.896748815327999</v>
      </c>
      <c r="O401">
        <v>11.9817024671475</v>
      </c>
    </row>
    <row r="402" spans="1:15" x14ac:dyDescent="0.25">
      <c r="A402">
        <v>237.2</v>
      </c>
      <c r="B402">
        <v>3.97902314516802</v>
      </c>
      <c r="C402">
        <v>3.7521819930210398</v>
      </c>
      <c r="D402">
        <v>1.65123815762934</v>
      </c>
      <c r="E402">
        <v>-6.3365651481157297</v>
      </c>
      <c r="F402">
        <v>-2.1237196522469901</v>
      </c>
      <c r="G402">
        <v>-15.698007066133901</v>
      </c>
      <c r="I402">
        <v>236</v>
      </c>
      <c r="J402">
        <v>23.021239270150399</v>
      </c>
      <c r="K402">
        <v>18.5859663093314</v>
      </c>
      <c r="L402">
        <v>13.4099180531452</v>
      </c>
      <c r="M402">
        <v>12.320816567545799</v>
      </c>
      <c r="N402">
        <v>12.363155465277901</v>
      </c>
      <c r="O402">
        <v>12.145892485427501</v>
      </c>
    </row>
    <row r="403" spans="1:15" x14ac:dyDescent="0.25">
      <c r="A403">
        <v>237.79300000000001</v>
      </c>
      <c r="B403">
        <v>2.7884186951929699</v>
      </c>
      <c r="C403">
        <v>0.40475659742286002</v>
      </c>
      <c r="D403">
        <v>1.2213363313291801</v>
      </c>
      <c r="E403">
        <v>-6.0242538768218399</v>
      </c>
      <c r="F403">
        <v>-5.0343779941521696</v>
      </c>
      <c r="G403">
        <v>-7.3608477832586301</v>
      </c>
      <c r="I403">
        <v>236.59</v>
      </c>
      <c r="J403">
        <v>23.988797856538799</v>
      </c>
      <c r="K403">
        <v>18.9658221487228</v>
      </c>
      <c r="L403">
        <v>14.5951366354121</v>
      </c>
      <c r="M403">
        <v>13.710688847780199</v>
      </c>
      <c r="N403">
        <v>12.833075637566401</v>
      </c>
      <c r="O403">
        <v>11.981453898569001</v>
      </c>
    </row>
    <row r="404" spans="1:15" x14ac:dyDescent="0.25">
      <c r="A404">
        <v>238.386</v>
      </c>
      <c r="B404">
        <v>3.5865732250976698</v>
      </c>
      <c r="C404">
        <v>-0.39606069467119198</v>
      </c>
      <c r="D404">
        <v>1.0073501342120299</v>
      </c>
      <c r="E404">
        <v>-5.0473347954286103</v>
      </c>
      <c r="F404">
        <v>-4.2774444398828999</v>
      </c>
      <c r="G404">
        <v>-12.2476285711349</v>
      </c>
      <c r="I404">
        <v>237.18</v>
      </c>
      <c r="J404">
        <v>22.954078326097498</v>
      </c>
      <c r="K404">
        <v>19.011867909853699</v>
      </c>
      <c r="L404">
        <v>16.003712164752098</v>
      </c>
      <c r="M404">
        <v>15.7680272210066</v>
      </c>
      <c r="N404">
        <v>12.1953741997874</v>
      </c>
      <c r="O404">
        <v>12.932835759751301</v>
      </c>
    </row>
    <row r="405" spans="1:15" x14ac:dyDescent="0.25">
      <c r="A405">
        <v>238.97900000000001</v>
      </c>
      <c r="B405">
        <v>2.8177612540086199</v>
      </c>
      <c r="C405">
        <v>2.1273584890806099</v>
      </c>
      <c r="D405">
        <v>0.34250600282580002</v>
      </c>
      <c r="E405">
        <v>-4.2947419327702097</v>
      </c>
      <c r="F405">
        <v>-6.2973544488646498</v>
      </c>
      <c r="G405">
        <v>-13.4694871650038</v>
      </c>
      <c r="I405">
        <v>237.77</v>
      </c>
      <c r="J405">
        <v>22.583609262326899</v>
      </c>
      <c r="K405">
        <v>18.835101997309199</v>
      </c>
      <c r="L405">
        <v>16.746677866395601</v>
      </c>
      <c r="M405">
        <v>16.714987136306998</v>
      </c>
      <c r="N405">
        <v>12.5611379567685</v>
      </c>
      <c r="O405">
        <v>14.333375897694401</v>
      </c>
    </row>
    <row r="406" spans="1:15" x14ac:dyDescent="0.25">
      <c r="A406">
        <v>239.572</v>
      </c>
      <c r="B406">
        <v>3.59292315516316</v>
      </c>
      <c r="C406">
        <v>1.64153065077595</v>
      </c>
      <c r="D406">
        <v>2.5600298631376499</v>
      </c>
      <c r="E406">
        <v>-3.43318726536442</v>
      </c>
      <c r="F406">
        <v>-7.6496544264099802</v>
      </c>
      <c r="G406">
        <v>-12.1375613103002</v>
      </c>
      <c r="I406">
        <v>238.36</v>
      </c>
      <c r="J406">
        <v>21.7661405564577</v>
      </c>
      <c r="K406">
        <v>19.546522015724999</v>
      </c>
      <c r="L406">
        <v>18.3795108155721</v>
      </c>
      <c r="M406">
        <v>17.107056871277798</v>
      </c>
      <c r="N406">
        <v>12.263675650571299</v>
      </c>
      <c r="O406">
        <v>13.7386342499916</v>
      </c>
    </row>
    <row r="407" spans="1:15" x14ac:dyDescent="0.25">
      <c r="A407">
        <v>240.16499999999999</v>
      </c>
      <c r="B407">
        <v>4.8007762670219796</v>
      </c>
      <c r="C407">
        <v>1.035193755601</v>
      </c>
      <c r="D407">
        <v>-0.45129731391094202</v>
      </c>
      <c r="E407">
        <v>-5.6849384951908304</v>
      </c>
      <c r="F407">
        <v>-8.0010017237184101</v>
      </c>
      <c r="G407">
        <v>-12.696322095986201</v>
      </c>
      <c r="I407">
        <v>238.95</v>
      </c>
      <c r="J407">
        <v>21.612643407449799</v>
      </c>
      <c r="K407">
        <v>19.368235880899</v>
      </c>
      <c r="L407">
        <v>18.235465270844202</v>
      </c>
      <c r="M407">
        <v>15.8330575320287</v>
      </c>
      <c r="N407">
        <v>12.3029624049353</v>
      </c>
      <c r="O407">
        <v>16.037503974222101</v>
      </c>
    </row>
    <row r="408" spans="1:15" x14ac:dyDescent="0.25">
      <c r="A408">
        <v>240.75800000000001</v>
      </c>
      <c r="B408">
        <v>2.44114822660113</v>
      </c>
      <c r="C408">
        <v>1.6415294540522001</v>
      </c>
      <c r="D408">
        <v>1.86397159870789</v>
      </c>
      <c r="E408">
        <v>-6.0500412719129901</v>
      </c>
      <c r="F408">
        <v>-7.0180535267649597</v>
      </c>
      <c r="G408">
        <v>-12.0346850656623</v>
      </c>
    </row>
    <row r="409" spans="1:15" x14ac:dyDescent="0.25">
      <c r="A409">
        <v>241.351</v>
      </c>
      <c r="B409">
        <v>9.4027547472507802</v>
      </c>
      <c r="C409">
        <v>1.2381630819371801</v>
      </c>
      <c r="D409">
        <v>0.50572766188538798</v>
      </c>
      <c r="E409">
        <v>-2.9729858595450001</v>
      </c>
      <c r="F409">
        <v>-9.2563557451897793</v>
      </c>
      <c r="G409">
        <v>-13.374899106456001</v>
      </c>
    </row>
    <row r="410" spans="1:15" x14ac:dyDescent="0.25">
      <c r="A410">
        <v>241.94399999999999</v>
      </c>
      <c r="B410">
        <v>4.9076440630991804</v>
      </c>
      <c r="C410">
        <v>2.0471636603740002</v>
      </c>
      <c r="D410">
        <v>-3.85947190740151</v>
      </c>
      <c r="E410">
        <v>-6.0093738031181196</v>
      </c>
      <c r="F410">
        <v>-5.60478745674222</v>
      </c>
      <c r="G410">
        <v>-7.1614353379111</v>
      </c>
    </row>
    <row r="411" spans="1:15" x14ac:dyDescent="0.25">
      <c r="A411">
        <v>242.53700000000001</v>
      </c>
      <c r="B411">
        <v>5.4000858179415898</v>
      </c>
      <c r="C411">
        <v>1.29059945134735</v>
      </c>
      <c r="D411">
        <v>0.10159626391026</v>
      </c>
      <c r="E411">
        <v>-4.6036957064588604</v>
      </c>
      <c r="F411">
        <v>-8.6188942406135993</v>
      </c>
      <c r="G411">
        <v>-8.7276537786537602</v>
      </c>
    </row>
    <row r="412" spans="1:15" x14ac:dyDescent="0.25">
      <c r="A412">
        <v>243.13</v>
      </c>
      <c r="B412">
        <v>5.7687932874629899</v>
      </c>
      <c r="C412">
        <v>1.9683157354851999</v>
      </c>
      <c r="D412">
        <v>-3.5000671839193398</v>
      </c>
      <c r="E412">
        <v>-3.2004423432996099</v>
      </c>
      <c r="F412">
        <v>-3.8542215107716502</v>
      </c>
      <c r="G412">
        <v>-7.0735811241709703</v>
      </c>
    </row>
    <row r="413" spans="1:15" x14ac:dyDescent="0.25">
      <c r="A413">
        <v>243.72300000000001</v>
      </c>
      <c r="B413">
        <v>3.3469233792371398</v>
      </c>
      <c r="C413">
        <v>4.9690459231718798</v>
      </c>
      <c r="D413">
        <v>-1.77568434343335</v>
      </c>
      <c r="E413">
        <v>-2.7996602128346599</v>
      </c>
      <c r="F413">
        <v>-8.7552034048484408</v>
      </c>
      <c r="G413">
        <v>-6.8659107468101697</v>
      </c>
    </row>
    <row r="414" spans="1:15" x14ac:dyDescent="0.25">
      <c r="A414">
        <v>244.316</v>
      </c>
      <c r="B414">
        <v>2.24540996606056</v>
      </c>
      <c r="C414">
        <v>2.84818933232361</v>
      </c>
      <c r="D414">
        <v>-1.8364778177556</v>
      </c>
      <c r="E414">
        <v>-3.51250709527543</v>
      </c>
      <c r="F414">
        <v>-3.6551627841410799</v>
      </c>
      <c r="G414">
        <v>-5.21578047355686</v>
      </c>
    </row>
    <row r="415" spans="1:15" x14ac:dyDescent="0.25">
      <c r="A415">
        <v>244.90899999999999</v>
      </c>
      <c r="B415">
        <v>4.3529638859527502</v>
      </c>
      <c r="C415">
        <v>1.16114452172363</v>
      </c>
      <c r="D415">
        <v>-3.2381151650353699</v>
      </c>
      <c r="E415">
        <v>-6.4501409407395203</v>
      </c>
      <c r="F415">
        <v>-5.3318667891668996</v>
      </c>
      <c r="G415">
        <v>-4.1232170304796396</v>
      </c>
    </row>
    <row r="416" spans="1:15" x14ac:dyDescent="0.25">
      <c r="A416">
        <v>245.50200000000001</v>
      </c>
      <c r="B416">
        <v>4.4471840532663602</v>
      </c>
      <c r="C416">
        <v>2.68553151324293</v>
      </c>
      <c r="D416">
        <v>-3.2029311206690698</v>
      </c>
      <c r="E416">
        <v>-0.61260875813962901</v>
      </c>
      <c r="F416">
        <v>1.77025093811446</v>
      </c>
      <c r="G416">
        <v>-0.92158048717392704</v>
      </c>
    </row>
    <row r="417" spans="1:7" x14ac:dyDescent="0.25">
      <c r="A417">
        <v>246.095</v>
      </c>
      <c r="B417">
        <v>4.4167796809108602</v>
      </c>
      <c r="C417">
        <v>2.7545251251752201</v>
      </c>
      <c r="D417">
        <v>-3.0643720417454001</v>
      </c>
      <c r="E417">
        <v>-0.333291059627769</v>
      </c>
      <c r="F417">
        <v>2.0956458098562698</v>
      </c>
      <c r="G417">
        <v>-0.72200870120705896</v>
      </c>
    </row>
    <row r="418" spans="1:7" x14ac:dyDescent="0.25">
      <c r="A418">
        <v>246.68799999999999</v>
      </c>
      <c r="B418">
        <v>4.8171258359064204</v>
      </c>
      <c r="C418">
        <v>1.81241052779083</v>
      </c>
      <c r="D418">
        <v>-4.0447736848223999</v>
      </c>
      <c r="E418">
        <v>-2.0566796383733501</v>
      </c>
      <c r="F418">
        <v>-0.244559929897392</v>
      </c>
      <c r="G418">
        <v>-2.6356395403400401</v>
      </c>
    </row>
    <row r="419" spans="1:7" x14ac:dyDescent="0.25">
      <c r="A419">
        <v>247.28100000000001</v>
      </c>
      <c r="B419">
        <v>2.64804121716289</v>
      </c>
      <c r="C419">
        <v>1.52569435444936</v>
      </c>
      <c r="D419">
        <v>-2.9220278725946902</v>
      </c>
      <c r="E419">
        <v>-5.0442352295405604E-3</v>
      </c>
      <c r="F419">
        <v>2.08297835034401</v>
      </c>
      <c r="G419">
        <v>-1.10694421586111</v>
      </c>
    </row>
    <row r="420" spans="1:7" x14ac:dyDescent="0.25">
      <c r="A420">
        <v>247.874</v>
      </c>
      <c r="B420">
        <v>3.46489926659088</v>
      </c>
      <c r="C420">
        <v>3.0053269238200802</v>
      </c>
      <c r="D420">
        <v>-2.91847138278195</v>
      </c>
      <c r="E420">
        <v>-0.62287698317804496</v>
      </c>
      <c r="F420">
        <v>-0.92172788603829803</v>
      </c>
      <c r="G420">
        <v>0.97516160630328796</v>
      </c>
    </row>
    <row r="421" spans="1:7" x14ac:dyDescent="0.25">
      <c r="A421">
        <v>248.46700000000001</v>
      </c>
      <c r="B421">
        <v>3.3786281691006899</v>
      </c>
      <c r="C421">
        <v>0.58448001766199598</v>
      </c>
      <c r="D421">
        <v>-0.25644150368511698</v>
      </c>
      <c r="E421">
        <v>-2.7991146295511302</v>
      </c>
      <c r="F421">
        <v>2.1857774340057601</v>
      </c>
      <c r="G421">
        <v>1.8328733611438099</v>
      </c>
    </row>
    <row r="422" spans="1:7" x14ac:dyDescent="0.25">
      <c r="A422">
        <v>249.06</v>
      </c>
      <c r="B422">
        <v>0.389044185937024</v>
      </c>
      <c r="C422">
        <v>-1.73700867473413</v>
      </c>
      <c r="D422">
        <v>-2.2693871452965002</v>
      </c>
      <c r="E422">
        <v>-1.3115829804760299</v>
      </c>
      <c r="F422">
        <v>4.0721727709725002</v>
      </c>
      <c r="G422">
        <v>-0.31161352654251601</v>
      </c>
    </row>
    <row r="423" spans="1:7" x14ac:dyDescent="0.25">
      <c r="A423">
        <v>249.65299999999999</v>
      </c>
      <c r="B423">
        <v>0.49596276578881798</v>
      </c>
      <c r="C423">
        <v>1.7073644434566899</v>
      </c>
      <c r="D423">
        <v>-2.1796466170783</v>
      </c>
      <c r="E423">
        <v>-2.0492191230971</v>
      </c>
      <c r="F423">
        <v>4.2930256394711099</v>
      </c>
      <c r="G423">
        <v>2.3194519134028702</v>
      </c>
    </row>
    <row r="424" spans="1:7" x14ac:dyDescent="0.25">
      <c r="A424">
        <v>250.24600000000001</v>
      </c>
      <c r="B424">
        <v>0.58808743367969596</v>
      </c>
      <c r="C424">
        <v>2.0285466543688999</v>
      </c>
      <c r="D424">
        <v>0.457107927592944</v>
      </c>
      <c r="E424">
        <v>-1.9009603144650999</v>
      </c>
      <c r="F424">
        <v>2.2927926082241599</v>
      </c>
      <c r="G424">
        <v>3.28159841872254</v>
      </c>
    </row>
    <row r="425" spans="1:7" x14ac:dyDescent="0.25">
      <c r="A425">
        <v>250.839</v>
      </c>
      <c r="B425">
        <v>0.44300979096585302</v>
      </c>
      <c r="C425">
        <v>0.33748448100419598</v>
      </c>
      <c r="D425">
        <v>2.3074260469825099</v>
      </c>
      <c r="E425">
        <v>2.20337962410397E-2</v>
      </c>
      <c r="F425">
        <v>3.40481930006696</v>
      </c>
      <c r="G425">
        <v>1.2414658280763999</v>
      </c>
    </row>
    <row r="426" spans="1:7" x14ac:dyDescent="0.25">
      <c r="A426">
        <v>251.43199999999999</v>
      </c>
      <c r="B426">
        <v>-1.9394571513282399</v>
      </c>
      <c r="C426">
        <v>0.52290146500766399</v>
      </c>
      <c r="D426">
        <v>1.5934123443300301</v>
      </c>
      <c r="E426">
        <v>-0.169174387841629</v>
      </c>
      <c r="F426">
        <v>1.6291181697257999</v>
      </c>
      <c r="G426">
        <v>-0.134306030069723</v>
      </c>
    </row>
    <row r="427" spans="1:7" x14ac:dyDescent="0.25">
      <c r="A427">
        <v>252.02500000000001</v>
      </c>
      <c r="B427">
        <v>-1.2261678614009699</v>
      </c>
      <c r="C427">
        <v>-0.415368499997605</v>
      </c>
      <c r="D427">
        <v>1.2038375789612701</v>
      </c>
      <c r="E427">
        <v>-2.2524115223710202</v>
      </c>
      <c r="F427">
        <v>4.52125739270691</v>
      </c>
      <c r="G427">
        <v>2.1542559958898702</v>
      </c>
    </row>
    <row r="428" spans="1:7" x14ac:dyDescent="0.25">
      <c r="A428">
        <v>252.61799999999999</v>
      </c>
      <c r="B428">
        <v>0.91602237999492098</v>
      </c>
      <c r="C428">
        <v>-2.1441589461897799</v>
      </c>
      <c r="D428">
        <v>3.0274719996209201</v>
      </c>
      <c r="E428">
        <v>-2.4499488773557201</v>
      </c>
      <c r="F428">
        <v>1.6368053097403099</v>
      </c>
      <c r="G428">
        <v>0.55156949181106496</v>
      </c>
    </row>
    <row r="429" spans="1:7" x14ac:dyDescent="0.25">
      <c r="A429">
        <v>253.21100000000001</v>
      </c>
      <c r="B429">
        <v>1.3758130351065201</v>
      </c>
      <c r="C429">
        <v>-1.33030416487944</v>
      </c>
      <c r="D429">
        <v>1.73086312225103</v>
      </c>
      <c r="E429">
        <v>-0.87294678159928196</v>
      </c>
      <c r="F429">
        <v>-1.13533623988641</v>
      </c>
      <c r="G429">
        <v>1.8353853666895601</v>
      </c>
    </row>
    <row r="430" spans="1:7" x14ac:dyDescent="0.25">
      <c r="A430">
        <v>253.804</v>
      </c>
      <c r="B430">
        <v>4.1902753626374099E-2</v>
      </c>
      <c r="C430">
        <v>-1.1961947620678299</v>
      </c>
      <c r="D430">
        <v>4.53611350776821</v>
      </c>
      <c r="E430">
        <v>-7.7010178255712006E-2</v>
      </c>
      <c r="F430">
        <v>0.31595697056083299</v>
      </c>
      <c r="G430">
        <v>0.89456563043812298</v>
      </c>
    </row>
    <row r="431" spans="1:7" x14ac:dyDescent="0.25">
      <c r="A431">
        <v>254.39699999999999</v>
      </c>
      <c r="B431">
        <v>-2.08589951619724</v>
      </c>
      <c r="C431">
        <v>-2.5197776584443701</v>
      </c>
      <c r="D431">
        <v>3.4431029842859102</v>
      </c>
      <c r="E431">
        <v>-0.284410847052122</v>
      </c>
      <c r="F431">
        <v>-0.23152400029317</v>
      </c>
      <c r="G431">
        <v>6.2416727220366397E-2</v>
      </c>
    </row>
    <row r="432" spans="1:7" x14ac:dyDescent="0.25">
      <c r="A432">
        <v>254.99</v>
      </c>
      <c r="B432">
        <v>-2.4522300831159498</v>
      </c>
      <c r="C432">
        <v>-1.8567783116107699</v>
      </c>
      <c r="D432">
        <v>2.2294886471145601</v>
      </c>
      <c r="E432">
        <v>-0.82853184873260199</v>
      </c>
      <c r="F432">
        <v>1.0000120714007901</v>
      </c>
      <c r="G432">
        <v>0.45002286878339298</v>
      </c>
    </row>
    <row r="433" spans="1:7" x14ac:dyDescent="0.25">
      <c r="A433">
        <v>255.583</v>
      </c>
      <c r="B433">
        <v>-3.3906149573248499</v>
      </c>
      <c r="C433">
        <v>1.4854839475859199E-2</v>
      </c>
      <c r="D433">
        <v>-1.21596180790481</v>
      </c>
      <c r="E433">
        <v>-0.82053419172522302</v>
      </c>
      <c r="F433">
        <v>-1.1005323141732</v>
      </c>
      <c r="G433">
        <v>2.2795793677920999</v>
      </c>
    </row>
    <row r="434" spans="1:7" x14ac:dyDescent="0.25">
      <c r="A434">
        <v>256.17599999999999</v>
      </c>
      <c r="B434">
        <v>-2.3456920726856301</v>
      </c>
      <c r="C434">
        <v>-3.6828274032757</v>
      </c>
      <c r="D434">
        <v>1.99551880448764</v>
      </c>
      <c r="E434">
        <v>0.62842094563563899</v>
      </c>
      <c r="F434">
        <v>-2.6442544916065001</v>
      </c>
      <c r="G434">
        <v>3.88439263782828</v>
      </c>
    </row>
    <row r="435" spans="1:7" x14ac:dyDescent="0.25">
      <c r="A435">
        <v>256.76900000000001</v>
      </c>
      <c r="B435">
        <v>-2.3176557311709698</v>
      </c>
      <c r="C435">
        <v>-2.28333055264542</v>
      </c>
      <c r="D435">
        <v>-0.46952506325084897</v>
      </c>
      <c r="E435">
        <v>4.8516166595540797</v>
      </c>
      <c r="F435">
        <v>-7.5584963600086E-2</v>
      </c>
      <c r="G435">
        <v>0.153324637835624</v>
      </c>
    </row>
    <row r="436" spans="1:7" x14ac:dyDescent="0.25">
      <c r="A436">
        <v>257.36200000000002</v>
      </c>
      <c r="B436">
        <v>-2.6400343806411501</v>
      </c>
      <c r="C436">
        <v>-2.45349421388077</v>
      </c>
      <c r="D436">
        <v>-0.50010502479977303</v>
      </c>
      <c r="E436">
        <v>5.0712247652169502</v>
      </c>
      <c r="F436">
        <v>0.27215704348094499</v>
      </c>
      <c r="G436">
        <v>0.30857064989726302</v>
      </c>
    </row>
    <row r="437" spans="1:7" x14ac:dyDescent="0.25">
      <c r="A437">
        <v>257.95499999999998</v>
      </c>
      <c r="B437">
        <v>-3.6463572815122398</v>
      </c>
      <c r="C437">
        <v>-1.1934920846963399</v>
      </c>
      <c r="D437">
        <v>0.34810012891409098</v>
      </c>
      <c r="E437">
        <v>4.39830579679374</v>
      </c>
      <c r="F437">
        <v>-0.60101419817166901</v>
      </c>
      <c r="G437">
        <v>3.0167703903468199</v>
      </c>
    </row>
    <row r="438" spans="1:7" x14ac:dyDescent="0.25">
      <c r="A438">
        <v>258.548</v>
      </c>
      <c r="B438">
        <v>-4.11459895119979</v>
      </c>
      <c r="C438">
        <v>0.60761248917083999</v>
      </c>
      <c r="D438">
        <v>2.6305222074941699</v>
      </c>
      <c r="E438">
        <v>3.6105867852146698</v>
      </c>
      <c r="F438">
        <v>-1.91730647336372</v>
      </c>
      <c r="G438">
        <v>4.7223413431021299</v>
      </c>
    </row>
    <row r="439" spans="1:7" x14ac:dyDescent="0.25">
      <c r="A439">
        <v>259.14100000000002</v>
      </c>
      <c r="B439">
        <v>-4.1560680530079601</v>
      </c>
      <c r="C439">
        <v>-1.60591126381627</v>
      </c>
      <c r="D439">
        <v>-0.43074082337015102</v>
      </c>
      <c r="E439">
        <v>-0.40309429738543701</v>
      </c>
      <c r="F439">
        <v>-2.4544829572326798</v>
      </c>
      <c r="G439">
        <v>-0.35252124033549098</v>
      </c>
    </row>
    <row r="440" spans="1:7" x14ac:dyDescent="0.25">
      <c r="A440">
        <v>259.73399999999998</v>
      </c>
      <c r="B440">
        <v>-4.6598518405731504</v>
      </c>
      <c r="C440">
        <v>-2.5009059854400899</v>
      </c>
      <c r="D440">
        <v>-3.8358137307925402</v>
      </c>
      <c r="E440">
        <v>0.46832257344476602</v>
      </c>
      <c r="F440">
        <v>2.1208044514191902</v>
      </c>
      <c r="G440">
        <v>1.7921556591198</v>
      </c>
    </row>
    <row r="441" spans="1:7" x14ac:dyDescent="0.25">
      <c r="A441">
        <v>260.327</v>
      </c>
      <c r="B441">
        <v>-4.7372606023098003</v>
      </c>
      <c r="C441">
        <v>-2.96643729883868</v>
      </c>
      <c r="D441">
        <v>3.1929559853104101</v>
      </c>
      <c r="E441">
        <v>1.22478614113898</v>
      </c>
      <c r="F441">
        <v>2.6974595745696801</v>
      </c>
      <c r="G441">
        <v>-0.84365494964042398</v>
      </c>
    </row>
    <row r="442" spans="1:7" x14ac:dyDescent="0.25">
      <c r="A442">
        <v>260.92</v>
      </c>
      <c r="B442">
        <v>-8.1662721058538796</v>
      </c>
      <c r="C442">
        <v>1.3306506359382</v>
      </c>
      <c r="D442">
        <v>-1.4556685744478799</v>
      </c>
      <c r="E442">
        <v>0.75513386811393002</v>
      </c>
      <c r="F442">
        <v>-0.28005804502426201</v>
      </c>
      <c r="G442">
        <v>3.4066865987482702</v>
      </c>
    </row>
    <row r="443" spans="1:7" x14ac:dyDescent="0.25">
      <c r="A443">
        <v>261.51299999999998</v>
      </c>
      <c r="B443">
        <v>-6.28042048695227</v>
      </c>
      <c r="C443">
        <v>-2.1653759891815598</v>
      </c>
      <c r="D443">
        <v>-0.33736926447900101</v>
      </c>
      <c r="E443">
        <v>-0.60735250867539003</v>
      </c>
      <c r="F443">
        <v>-0.70062203271413603</v>
      </c>
      <c r="G443">
        <v>-1.2402262765533601E-2</v>
      </c>
    </row>
    <row r="444" spans="1:7" x14ac:dyDescent="0.25">
      <c r="A444">
        <v>262.10599999999999</v>
      </c>
      <c r="B444">
        <v>-6.07990736057363</v>
      </c>
      <c r="C444">
        <v>-3.6769184080709598</v>
      </c>
      <c r="D444">
        <v>-1.8967173386643801</v>
      </c>
      <c r="E444">
        <v>-2.3071691999580399</v>
      </c>
      <c r="F444">
        <v>-1.2308836264056799</v>
      </c>
      <c r="G444">
        <v>3.3434958885727002</v>
      </c>
    </row>
    <row r="445" spans="1:7" x14ac:dyDescent="0.25">
      <c r="A445">
        <v>262.69900000000001</v>
      </c>
      <c r="B445">
        <v>-8.1204907097967105</v>
      </c>
      <c r="C445">
        <v>-2.75971194706921</v>
      </c>
      <c r="D445">
        <v>-2.8005067836882098</v>
      </c>
      <c r="E445">
        <v>-3.5665903641469199</v>
      </c>
      <c r="F445">
        <v>1.9069505456645</v>
      </c>
      <c r="G445">
        <v>-2.8589793124541401</v>
      </c>
    </row>
    <row r="446" spans="1:7" x14ac:dyDescent="0.25">
      <c r="A446">
        <v>263.29199999999997</v>
      </c>
      <c r="B446">
        <v>-7.9579293302560803</v>
      </c>
      <c r="C446">
        <v>-1.8583815805388599</v>
      </c>
      <c r="D446">
        <v>-3.6044209857045901</v>
      </c>
      <c r="E446">
        <v>-2.1634458851165799</v>
      </c>
      <c r="F446">
        <v>3.8240073538166</v>
      </c>
      <c r="G446">
        <v>-1.73096601903451</v>
      </c>
    </row>
    <row r="447" spans="1:7" x14ac:dyDescent="0.25">
      <c r="A447">
        <v>263.88499999999999</v>
      </c>
      <c r="B447">
        <v>-6.7035383856967696</v>
      </c>
      <c r="C447">
        <v>-5.5286641530868703</v>
      </c>
      <c r="D447">
        <v>-10.197477174782</v>
      </c>
      <c r="E447">
        <v>-0.98667692775887905</v>
      </c>
      <c r="F447">
        <v>1.7425249447067499</v>
      </c>
      <c r="G447">
        <v>-0.939157950106534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0"/>
  <sheetViews>
    <sheetView workbookViewId="0">
      <selection activeCell="D3" sqref="D3"/>
    </sheetView>
  </sheetViews>
  <sheetFormatPr defaultColWidth="11.25" defaultRowHeight="15.75" x14ac:dyDescent="0.25"/>
  <sheetData>
    <row r="1" spans="1:14" x14ac:dyDescent="0.25">
      <c r="B1" t="s">
        <v>22</v>
      </c>
    </row>
    <row r="3" spans="1:14" x14ac:dyDescent="0.25">
      <c r="B3" t="s">
        <v>23</v>
      </c>
      <c r="I3" t="s">
        <v>25</v>
      </c>
    </row>
    <row r="5" spans="1:14" x14ac:dyDescent="0.25">
      <c r="A5" t="s">
        <v>14</v>
      </c>
      <c r="B5" s="1" t="s">
        <v>15</v>
      </c>
      <c r="C5" s="1" t="s">
        <v>16</v>
      </c>
      <c r="D5" s="1" t="s">
        <v>17</v>
      </c>
      <c r="E5" s="1" t="s">
        <v>18</v>
      </c>
      <c r="F5" s="1" t="s">
        <v>19</v>
      </c>
      <c r="G5" s="1" t="s">
        <v>20</v>
      </c>
      <c r="H5" t="s">
        <v>14</v>
      </c>
    </row>
    <row r="6" spans="1:14" x14ac:dyDescent="0.25">
      <c r="A6">
        <v>0.59299999999999997</v>
      </c>
      <c r="B6" s="1">
        <v>-1.3987400000000001</v>
      </c>
      <c r="C6" s="1">
        <v>-1.1871100000000001</v>
      </c>
      <c r="D6" s="1">
        <v>-1.0547899999999999</v>
      </c>
      <c r="E6" s="1">
        <v>-0.70225000000000004</v>
      </c>
      <c r="F6" s="1">
        <v>-0.56037999999999999</v>
      </c>
      <c r="G6" s="1">
        <v>-0.68662000000000001</v>
      </c>
      <c r="H6">
        <v>0.59</v>
      </c>
      <c r="I6">
        <v>1.9715743850652501</v>
      </c>
      <c r="J6">
        <v>1.9691104726515301</v>
      </c>
      <c r="K6">
        <v>1.88890124617708</v>
      </c>
      <c r="L6">
        <v>1.8678715759117801</v>
      </c>
      <c r="M6">
        <v>1.92515829180071</v>
      </c>
      <c r="N6">
        <v>1.8462365286774101</v>
      </c>
    </row>
    <row r="7" spans="1:14" x14ac:dyDescent="0.25">
      <c r="A7">
        <v>1.1859999999999999</v>
      </c>
      <c r="B7" s="1">
        <v>-1.3037099999999999</v>
      </c>
      <c r="C7" s="1">
        <v>-0.84848000000000001</v>
      </c>
      <c r="D7" s="1">
        <v>-2.4559999999999998E-2</v>
      </c>
      <c r="E7" s="1">
        <v>-0.11644</v>
      </c>
      <c r="F7" s="1">
        <v>7.7697000000000002E-2</v>
      </c>
      <c r="G7" s="1">
        <v>-6.9180000000000005E-2</v>
      </c>
      <c r="H7">
        <v>1.18</v>
      </c>
      <c r="I7">
        <v>2.3338480380649398</v>
      </c>
      <c r="J7">
        <v>2.3224982466444399</v>
      </c>
      <c r="K7">
        <v>2.1638650870091798</v>
      </c>
      <c r="L7">
        <v>2.1411659250701298</v>
      </c>
      <c r="M7">
        <v>2.2243620551211798</v>
      </c>
      <c r="N7">
        <v>2.0876540692773</v>
      </c>
    </row>
    <row r="8" spans="1:14" x14ac:dyDescent="0.25">
      <c r="A8">
        <v>1.7789999999999999</v>
      </c>
      <c r="B8" s="1">
        <v>-1.35907</v>
      </c>
      <c r="C8" s="1">
        <v>-0.93959000000000004</v>
      </c>
      <c r="D8" s="1">
        <v>-0.90597000000000005</v>
      </c>
      <c r="E8" s="1">
        <v>-0.17935000000000001</v>
      </c>
      <c r="F8" s="1">
        <v>0.103755</v>
      </c>
      <c r="G8" s="1">
        <v>-0.10611</v>
      </c>
      <c r="H8">
        <v>1.77</v>
      </c>
      <c r="I8">
        <v>2.3096021022818398</v>
      </c>
      <c r="J8">
        <v>2.29540961021873</v>
      </c>
      <c r="K8">
        <v>2.1302953803446498</v>
      </c>
      <c r="L8">
        <v>2.1051284915608899</v>
      </c>
      <c r="M8">
        <v>2.2010662688645501</v>
      </c>
      <c r="N8">
        <v>2.0619231427173101</v>
      </c>
    </row>
    <row r="9" spans="1:14" x14ac:dyDescent="0.25">
      <c r="A9">
        <v>2.3719999999999999</v>
      </c>
      <c r="B9" s="1">
        <v>-1.2773600000000001</v>
      </c>
      <c r="C9" s="1">
        <v>-0.68696999999999997</v>
      </c>
      <c r="D9" s="1">
        <v>-0.37354999999999999</v>
      </c>
      <c r="E9" s="1">
        <v>0.11341900000000001</v>
      </c>
      <c r="F9" s="1">
        <v>0.42544999999999999</v>
      </c>
      <c r="G9" s="1">
        <v>0.211058</v>
      </c>
      <c r="H9">
        <v>2.36</v>
      </c>
      <c r="I9">
        <v>2.60486860773204</v>
      </c>
      <c r="J9">
        <v>2.5763525545739299</v>
      </c>
      <c r="K9">
        <v>2.3363149898076601</v>
      </c>
      <c r="L9">
        <v>2.31554064486724</v>
      </c>
      <c r="M9">
        <v>2.4263320290683201</v>
      </c>
      <c r="N9">
        <v>2.24428800823237</v>
      </c>
    </row>
    <row r="10" spans="1:14" x14ac:dyDescent="0.25">
      <c r="A10">
        <v>2.9649999999999999</v>
      </c>
      <c r="B10" s="1">
        <v>-1.25004</v>
      </c>
      <c r="C10" s="1">
        <v>-0.64232</v>
      </c>
      <c r="D10" s="1">
        <v>-0.97853000000000001</v>
      </c>
      <c r="E10" s="1">
        <v>0.130772</v>
      </c>
      <c r="F10" s="1">
        <v>0.48049199999999997</v>
      </c>
      <c r="G10" s="1">
        <v>0.25691799999999998</v>
      </c>
      <c r="H10">
        <v>2.95</v>
      </c>
      <c r="I10">
        <v>2.5726866933473098</v>
      </c>
      <c r="J10">
        <v>2.5388143295825598</v>
      </c>
      <c r="K10">
        <v>2.28658524288833</v>
      </c>
      <c r="L10">
        <v>2.2627695945297202</v>
      </c>
      <c r="M10">
        <v>2.3950601056851601</v>
      </c>
      <c r="N10">
        <v>2.2089213272316299</v>
      </c>
    </row>
    <row r="11" spans="1:14" x14ac:dyDescent="0.25">
      <c r="A11">
        <v>3.5579999999999998</v>
      </c>
      <c r="B11" s="1">
        <v>-1.1002000000000001</v>
      </c>
      <c r="C11" s="1">
        <v>-0.38123000000000001</v>
      </c>
      <c r="D11" s="1">
        <v>-0.60906000000000005</v>
      </c>
      <c r="E11" s="1">
        <v>0.378637</v>
      </c>
      <c r="F11" s="1">
        <v>0.71948599999999996</v>
      </c>
      <c r="G11" s="1">
        <v>0.52598299999999998</v>
      </c>
      <c r="H11">
        <v>3.54</v>
      </c>
      <c r="I11">
        <v>2.87865941364511</v>
      </c>
      <c r="J11">
        <v>2.82332934700784</v>
      </c>
      <c r="K11">
        <v>2.4808967091262</v>
      </c>
      <c r="L11">
        <v>2.4641278975901999</v>
      </c>
      <c r="M11">
        <v>2.60978641927223</v>
      </c>
      <c r="N11">
        <v>2.3811768504239801</v>
      </c>
    </row>
    <row r="12" spans="1:14" x14ac:dyDescent="0.25">
      <c r="A12">
        <v>4.1509999999999998</v>
      </c>
      <c r="B12" s="1">
        <v>-1.0152000000000001</v>
      </c>
      <c r="C12" s="1">
        <v>-0.27473999999999998</v>
      </c>
      <c r="D12" s="1">
        <v>-0.88519000000000003</v>
      </c>
      <c r="E12" s="1">
        <v>0.46275699999999997</v>
      </c>
      <c r="F12" s="1">
        <v>0.81720899999999996</v>
      </c>
      <c r="G12" s="1">
        <v>0.65237500000000004</v>
      </c>
      <c r="H12">
        <v>4.13</v>
      </c>
      <c r="I12">
        <v>2.84256941097938</v>
      </c>
      <c r="J12">
        <v>2.7752388152765102</v>
      </c>
      <c r="K12">
        <v>2.4106294583130001</v>
      </c>
      <c r="L12">
        <v>2.3915273409115501</v>
      </c>
      <c r="M12">
        <v>2.5702770698495798</v>
      </c>
      <c r="N12">
        <v>2.3346788806027998</v>
      </c>
    </row>
    <row r="13" spans="1:14" x14ac:dyDescent="0.25">
      <c r="A13">
        <v>4.7439999999999998</v>
      </c>
      <c r="B13" s="1">
        <v>-0.81494999999999995</v>
      </c>
      <c r="C13" s="1">
        <v>-1.9769999999999999E-2</v>
      </c>
      <c r="D13" s="1">
        <v>-0.61868999999999996</v>
      </c>
      <c r="E13" s="1">
        <v>0.679593</v>
      </c>
      <c r="F13" s="1">
        <v>1.030724</v>
      </c>
      <c r="G13" s="1">
        <v>0.90156800000000004</v>
      </c>
      <c r="H13">
        <v>4.72</v>
      </c>
      <c r="I13">
        <v>-3.0933548091554401</v>
      </c>
      <c r="J13">
        <v>3.0921384961927498</v>
      </c>
      <c r="K13">
        <v>2.6093698283345601</v>
      </c>
      <c r="L13">
        <v>2.6001378320397199</v>
      </c>
      <c r="M13">
        <v>2.7924450022008198</v>
      </c>
      <c r="N13">
        <v>2.5099866490410898</v>
      </c>
    </row>
    <row r="14" spans="1:14" x14ac:dyDescent="0.25">
      <c r="A14">
        <v>5.3369999999999997</v>
      </c>
      <c r="B14" s="1">
        <v>-0.70008000000000004</v>
      </c>
      <c r="C14" s="1">
        <v>0.113193</v>
      </c>
      <c r="D14" s="1">
        <v>-0.78917999999999999</v>
      </c>
      <c r="E14" s="1">
        <v>0.78242599999999995</v>
      </c>
      <c r="F14" s="1">
        <v>1.1758109999999999</v>
      </c>
      <c r="G14" s="1">
        <v>1.076247</v>
      </c>
      <c r="H14">
        <v>5.31</v>
      </c>
      <c r="I14">
        <v>-3.1201729575545198</v>
      </c>
      <c r="J14">
        <v>3.0360692406757401</v>
      </c>
      <c r="K14">
        <v>2.5105707755473001</v>
      </c>
      <c r="L14">
        <v>2.5019753803160598</v>
      </c>
      <c r="M14">
        <v>2.74389552449263</v>
      </c>
      <c r="N14">
        <v>2.4495504205643299</v>
      </c>
    </row>
    <row r="15" spans="1:14" x14ac:dyDescent="0.25">
      <c r="A15">
        <v>5.93</v>
      </c>
      <c r="B15" s="1">
        <v>-0.47992000000000001</v>
      </c>
      <c r="C15" s="1">
        <v>0.34884100000000001</v>
      </c>
      <c r="D15" s="1">
        <v>-0.56416999999999995</v>
      </c>
      <c r="E15" s="1">
        <v>0.95808099999999996</v>
      </c>
      <c r="F15" s="1">
        <v>1.379575</v>
      </c>
      <c r="G15" s="1">
        <v>1.3065899999999999</v>
      </c>
      <c r="H15">
        <v>5.9</v>
      </c>
      <c r="I15">
        <v>-2.7088698252533301</v>
      </c>
      <c r="J15">
        <v>-2.8702671988974502</v>
      </c>
      <c r="K15">
        <v>2.72469364084857</v>
      </c>
      <c r="L15">
        <v>2.7302526638773599</v>
      </c>
      <c r="M15">
        <v>2.98518803802965</v>
      </c>
      <c r="N15">
        <v>2.6359540752867701</v>
      </c>
    </row>
    <row r="16" spans="1:14" x14ac:dyDescent="0.25">
      <c r="A16">
        <v>6.5229999999999997</v>
      </c>
      <c r="B16" s="1">
        <v>-0.36135</v>
      </c>
      <c r="C16" s="1">
        <v>0.48518099999999997</v>
      </c>
      <c r="D16" s="1">
        <v>-0.61146999999999996</v>
      </c>
      <c r="E16" s="1">
        <v>1.057612</v>
      </c>
      <c r="F16" s="1">
        <v>1.564899</v>
      </c>
      <c r="G16" s="1">
        <v>1.5135339999999999</v>
      </c>
      <c r="H16">
        <v>6.49</v>
      </c>
      <c r="I16">
        <v>-2.6833487604683302</v>
      </c>
      <c r="J16">
        <v>-2.91621338210284</v>
      </c>
      <c r="K16">
        <v>2.58355676538199</v>
      </c>
      <c r="L16">
        <v>2.5967753221410801</v>
      </c>
      <c r="M16">
        <v>2.9272932590602698</v>
      </c>
      <c r="N16">
        <v>2.55781625919388</v>
      </c>
    </row>
    <row r="17" spans="1:14" x14ac:dyDescent="0.25">
      <c r="A17">
        <v>7.1159999999999997</v>
      </c>
      <c r="B17" s="1">
        <v>-0.15415000000000001</v>
      </c>
      <c r="C17" s="1">
        <v>0.68627300000000002</v>
      </c>
      <c r="D17" s="1">
        <v>-0.36036000000000001</v>
      </c>
      <c r="E17" s="1">
        <v>1.1989700000000001</v>
      </c>
      <c r="F17" s="1">
        <v>1.754672</v>
      </c>
      <c r="G17" s="1">
        <v>1.730272</v>
      </c>
      <c r="H17">
        <v>7.08</v>
      </c>
      <c r="I17">
        <v>-2.2184727460601099</v>
      </c>
      <c r="J17">
        <v>-2.4511129429056102</v>
      </c>
      <c r="K17">
        <v>2.8263374615517498</v>
      </c>
      <c r="L17">
        <v>2.8611271722099301</v>
      </c>
      <c r="M17">
        <v>-3.08360018881495</v>
      </c>
      <c r="N17">
        <v>2.7639409396029202</v>
      </c>
    </row>
    <row r="18" spans="1:14" x14ac:dyDescent="0.25">
      <c r="A18">
        <v>7.7089999999999996</v>
      </c>
      <c r="B18" s="1">
        <v>-5.7230000000000003E-2</v>
      </c>
      <c r="C18" s="1">
        <v>0.80111699999999997</v>
      </c>
      <c r="D18" s="1">
        <v>-0.31486999999999998</v>
      </c>
      <c r="E18" s="1">
        <v>1.3013650000000001</v>
      </c>
      <c r="F18" s="1">
        <v>1.969087</v>
      </c>
      <c r="G18" s="1">
        <v>1.964912</v>
      </c>
      <c r="H18">
        <v>7.67</v>
      </c>
      <c r="I18">
        <v>-2.0478707204355699</v>
      </c>
      <c r="J18">
        <v>-2.4051940009725201</v>
      </c>
      <c r="K18">
        <v>2.6173146025248402</v>
      </c>
      <c r="L18">
        <v>2.6740584656688098</v>
      </c>
      <c r="M18">
        <v>3.13487696450755</v>
      </c>
      <c r="N18">
        <v>2.66330281380655</v>
      </c>
    </row>
    <row r="19" spans="1:14" x14ac:dyDescent="0.25">
      <c r="A19">
        <v>8.3019999999999996</v>
      </c>
      <c r="B19" s="1">
        <v>0.113117</v>
      </c>
      <c r="C19" s="1">
        <v>0.94777800000000001</v>
      </c>
      <c r="D19" s="1">
        <v>-4.6190000000000002E-2</v>
      </c>
      <c r="E19" s="1">
        <v>1.4292720000000001</v>
      </c>
      <c r="F19" s="1">
        <v>2.135049</v>
      </c>
      <c r="G19" s="1">
        <v>2.1787040000000002</v>
      </c>
      <c r="H19">
        <v>8.26</v>
      </c>
      <c r="I19">
        <v>-1.6528731461605199</v>
      </c>
      <c r="J19">
        <v>-1.8895511379777099</v>
      </c>
      <c r="K19">
        <v>2.9117007191231998</v>
      </c>
      <c r="L19">
        <v>3.00456289809678</v>
      </c>
      <c r="M19">
        <v>-2.8309831627639199</v>
      </c>
      <c r="N19">
        <v>2.9018941131846399</v>
      </c>
    </row>
    <row r="20" spans="1:14" x14ac:dyDescent="0.25">
      <c r="A20">
        <v>8.8949999999999996</v>
      </c>
      <c r="B20" s="1">
        <v>0.180946</v>
      </c>
      <c r="C20" s="1">
        <v>1.0155160000000001</v>
      </c>
      <c r="D20" s="1">
        <v>3.5983000000000001E-2</v>
      </c>
      <c r="E20" s="1">
        <v>1.5502480000000001</v>
      </c>
      <c r="F20" s="1">
        <v>2.3801779999999999</v>
      </c>
      <c r="G20" s="1">
        <v>2.4426730000000001</v>
      </c>
      <c r="H20">
        <v>8.85</v>
      </c>
      <c r="I20">
        <v>-1.3282768272397001</v>
      </c>
      <c r="J20">
        <v>-1.57403971951055</v>
      </c>
      <c r="K20">
        <v>2.5792409594997001</v>
      </c>
      <c r="L20">
        <v>2.7225905395442802</v>
      </c>
      <c r="M20">
        <v>-2.8903425172841799</v>
      </c>
      <c r="N20">
        <v>2.7721523156798402</v>
      </c>
    </row>
    <row r="21" spans="1:14" x14ac:dyDescent="0.25">
      <c r="A21">
        <v>9.4879999999999995</v>
      </c>
      <c r="B21" s="1">
        <v>0.32049299999999997</v>
      </c>
      <c r="C21" s="1">
        <v>1.097451</v>
      </c>
      <c r="D21" s="1">
        <v>0.285661</v>
      </c>
      <c r="E21" s="1">
        <v>1.6802969999999999</v>
      </c>
      <c r="F21" s="1">
        <v>2.528683</v>
      </c>
      <c r="G21" s="1">
        <v>2.6701519999999999</v>
      </c>
      <c r="H21">
        <v>9.44</v>
      </c>
      <c r="I21">
        <v>-1.13303126213732</v>
      </c>
      <c r="J21">
        <v>-1.2671515737580901</v>
      </c>
      <c r="K21">
        <v>2.9746417131101102</v>
      </c>
      <c r="L21">
        <v>-3.0893463680841</v>
      </c>
      <c r="M21">
        <v>-2.5158717778034201</v>
      </c>
      <c r="N21">
        <v>3.0652251902676002</v>
      </c>
    </row>
    <row r="22" spans="1:14" x14ac:dyDescent="0.25">
      <c r="A22">
        <v>10.081</v>
      </c>
      <c r="B22" s="1">
        <v>0.38412099999999999</v>
      </c>
      <c r="C22" s="1">
        <v>1.1206339999999999</v>
      </c>
      <c r="D22" s="1">
        <v>0.33388000000000001</v>
      </c>
      <c r="E22" s="1">
        <v>1.826392</v>
      </c>
      <c r="F22" s="1">
        <v>2.858749</v>
      </c>
      <c r="G22" s="1">
        <v>2.9650430000000001</v>
      </c>
      <c r="H22">
        <v>10.029999999999999</v>
      </c>
      <c r="I22">
        <v>-0.79262804849961999</v>
      </c>
      <c r="J22">
        <v>-0.81017160607102001</v>
      </c>
      <c r="K22">
        <v>2.35988444730727</v>
      </c>
      <c r="L22">
        <v>2.6863295731019901</v>
      </c>
      <c r="M22">
        <v>-2.5299282170780999</v>
      </c>
      <c r="N22">
        <v>2.8961351778924702</v>
      </c>
    </row>
    <row r="23" spans="1:14" x14ac:dyDescent="0.25">
      <c r="A23">
        <v>10.673999999999999</v>
      </c>
      <c r="B23" s="1">
        <v>0.51933600000000002</v>
      </c>
      <c r="C23" s="1">
        <v>1.1730400000000001</v>
      </c>
      <c r="D23" s="1">
        <v>0.48973299999999997</v>
      </c>
      <c r="E23" s="1">
        <v>1.960758</v>
      </c>
      <c r="F23" s="1">
        <v>3.066309</v>
      </c>
      <c r="G23" s="1">
        <v>-3.0639099999999999</v>
      </c>
      <c r="H23">
        <v>10.62</v>
      </c>
      <c r="I23">
        <v>-0.72833161299985505</v>
      </c>
      <c r="J23">
        <v>-0.76648318357122203</v>
      </c>
      <c r="K23">
        <v>2.9670356474216502</v>
      </c>
      <c r="L23">
        <v>-2.6696961977860298</v>
      </c>
      <c r="M23">
        <v>-2.1152843957326102</v>
      </c>
      <c r="N23">
        <v>-2.9964706420027198</v>
      </c>
    </row>
    <row r="24" spans="1:14" x14ac:dyDescent="0.25">
      <c r="A24">
        <v>11.266999999999999</v>
      </c>
      <c r="B24" s="1">
        <v>0.59749799999999997</v>
      </c>
      <c r="C24" s="1">
        <v>1.2060850000000001</v>
      </c>
      <c r="D24" s="1">
        <v>0.346835</v>
      </c>
      <c r="E24" s="1">
        <v>2.1274820000000001</v>
      </c>
      <c r="F24" s="1">
        <v>-2.59104</v>
      </c>
      <c r="G24" s="1">
        <v>-2.7496999999999998</v>
      </c>
      <c r="H24">
        <v>11.21</v>
      </c>
      <c r="I24">
        <v>-0.43609532850497201</v>
      </c>
      <c r="J24">
        <v>-0.37778749902525099</v>
      </c>
      <c r="K24">
        <v>1.58832122818148</v>
      </c>
      <c r="L24">
        <v>1.94983786386838</v>
      </c>
      <c r="M24">
        <v>-1.99752869324671</v>
      </c>
      <c r="N24">
        <v>3.06356365427947</v>
      </c>
    </row>
    <row r="25" spans="1:14" x14ac:dyDescent="0.25">
      <c r="A25">
        <v>11.86</v>
      </c>
      <c r="B25" s="1">
        <v>0.72759099999999999</v>
      </c>
      <c r="C25" s="1">
        <v>1.2842150000000001</v>
      </c>
      <c r="D25" s="1">
        <v>0.27080700000000002</v>
      </c>
      <c r="E25" s="1">
        <v>2.2584780000000002</v>
      </c>
      <c r="F25" s="1">
        <v>-1.95608</v>
      </c>
      <c r="G25" s="1">
        <v>-2.4731399999999999</v>
      </c>
      <c r="H25">
        <v>11.8</v>
      </c>
      <c r="I25">
        <v>-0.42025224946733503</v>
      </c>
      <c r="J25">
        <v>-0.41817171224612798</v>
      </c>
      <c r="K25">
        <v>0.120492235146923</v>
      </c>
      <c r="L25">
        <v>-0.83611953253078897</v>
      </c>
      <c r="M25">
        <v>-1.6497721241345999</v>
      </c>
      <c r="N25">
        <v>-2.6369863362402901</v>
      </c>
    </row>
    <row r="26" spans="1:14" x14ac:dyDescent="0.25">
      <c r="A26">
        <v>12.452999999999999</v>
      </c>
      <c r="B26" s="1">
        <v>0.80140400000000001</v>
      </c>
      <c r="C26" s="1">
        <v>1.3660870000000001</v>
      </c>
      <c r="D26" s="1">
        <v>-4.3909999999999998E-2</v>
      </c>
      <c r="E26" s="1">
        <v>2.4352800000000001</v>
      </c>
      <c r="F26" s="1">
        <v>-1.20425</v>
      </c>
      <c r="G26" s="1">
        <v>-2.165</v>
      </c>
      <c r="H26">
        <v>12.39</v>
      </c>
      <c r="I26">
        <v>-0.17671977348763199</v>
      </c>
      <c r="J26">
        <v>-0.11360467491717301</v>
      </c>
      <c r="K26">
        <v>0.74956002887548301</v>
      </c>
      <c r="L26">
        <v>0.46317157886528698</v>
      </c>
      <c r="M26">
        <v>-1.3680835178698101</v>
      </c>
      <c r="N26">
        <v>-2.8904592708949002</v>
      </c>
    </row>
    <row r="27" spans="1:14" x14ac:dyDescent="0.25">
      <c r="A27">
        <v>13.045999999999999</v>
      </c>
      <c r="B27" s="1">
        <v>0.90232100000000004</v>
      </c>
      <c r="C27" s="1">
        <v>1.4803999999999999</v>
      </c>
      <c r="D27" s="1">
        <v>-4.437E-2</v>
      </c>
      <c r="E27" s="1">
        <v>2.5521419999999999</v>
      </c>
      <c r="F27" s="1">
        <v>-0.63097999999999999</v>
      </c>
      <c r="G27" s="1">
        <v>-1.88548</v>
      </c>
      <c r="H27">
        <v>12.98</v>
      </c>
      <c r="I27">
        <v>-0.175524686231012</v>
      </c>
      <c r="J27">
        <v>-0.16895268663719201</v>
      </c>
      <c r="K27">
        <v>0.10185441011197501</v>
      </c>
      <c r="L27">
        <v>-0.166022360354664</v>
      </c>
      <c r="M27">
        <v>-1.20777857346101</v>
      </c>
      <c r="N27">
        <v>-1.97235040450246</v>
      </c>
    </row>
    <row r="28" spans="1:14" x14ac:dyDescent="0.25">
      <c r="A28">
        <v>13.638999999999999</v>
      </c>
      <c r="B28" s="1">
        <v>0.95388499999999998</v>
      </c>
      <c r="C28" s="1">
        <v>1.6051599999999999</v>
      </c>
      <c r="D28" s="1">
        <v>-9.6519999999999995E-2</v>
      </c>
      <c r="E28" s="1">
        <v>2.7329150000000002</v>
      </c>
      <c r="F28" s="1">
        <v>-0.36662</v>
      </c>
      <c r="G28" s="1">
        <v>-1.60625</v>
      </c>
      <c r="H28">
        <v>13.57</v>
      </c>
      <c r="I28">
        <v>2.99896517399856E-2</v>
      </c>
      <c r="J28">
        <v>7.5001818125053896E-2</v>
      </c>
      <c r="K28">
        <v>0.49406862489980102</v>
      </c>
      <c r="L28">
        <v>0.36011721538931302</v>
      </c>
      <c r="M28">
        <v>-0.87833705645983995</v>
      </c>
      <c r="N28">
        <v>-1.4785214914159699</v>
      </c>
    </row>
    <row r="29" spans="1:14" x14ac:dyDescent="0.25">
      <c r="A29">
        <v>14.231999999999999</v>
      </c>
      <c r="B29" s="1">
        <v>1.0359350000000001</v>
      </c>
      <c r="C29" s="1">
        <v>1.73813</v>
      </c>
      <c r="D29" s="1">
        <v>3.2403000000000001E-2</v>
      </c>
      <c r="E29" s="1">
        <v>2.8381219999999998</v>
      </c>
      <c r="F29" s="1">
        <v>-4.2270000000000002E-2</v>
      </c>
      <c r="G29" s="1">
        <v>-1.3427500000000001</v>
      </c>
      <c r="H29">
        <v>14.16</v>
      </c>
      <c r="I29">
        <v>2.7858876938355599E-2</v>
      </c>
      <c r="J29">
        <v>2.2020928628391001E-2</v>
      </c>
      <c r="K29">
        <v>0.158299197588431</v>
      </c>
      <c r="L29">
        <v>7.0582342395492298E-2</v>
      </c>
      <c r="M29">
        <v>-0.85398139634859205</v>
      </c>
      <c r="N29">
        <v>-1.1388946125733601</v>
      </c>
    </row>
    <row r="30" spans="1:14" x14ac:dyDescent="0.25">
      <c r="A30">
        <v>14.824999999999999</v>
      </c>
      <c r="B30" s="1">
        <v>1.107553</v>
      </c>
      <c r="C30" s="1">
        <v>1.8838699999999999</v>
      </c>
      <c r="D30" s="1">
        <v>7.5672000000000003E-2</v>
      </c>
      <c r="E30" s="1">
        <v>3.0423990000000001</v>
      </c>
      <c r="F30" s="1">
        <v>9.1611999999999999E-2</v>
      </c>
      <c r="G30" s="1">
        <v>-1.1003499999999999</v>
      </c>
      <c r="H30">
        <v>14.75</v>
      </c>
      <c r="I30">
        <v>0.204200317380522</v>
      </c>
      <c r="J30">
        <v>0.22417173021801201</v>
      </c>
      <c r="K30">
        <v>0.43955504874419699</v>
      </c>
      <c r="L30">
        <v>0.41159236668994398</v>
      </c>
      <c r="M30">
        <v>-0.55564710031141096</v>
      </c>
      <c r="N30">
        <v>-0.41850095093512701</v>
      </c>
    </row>
    <row r="31" spans="1:14" x14ac:dyDescent="0.25">
      <c r="A31">
        <v>15.417999999999999</v>
      </c>
      <c r="B31" s="1">
        <v>1.230586</v>
      </c>
      <c r="C31" s="1">
        <v>2.0101249999999999</v>
      </c>
      <c r="D31" s="1">
        <v>0.203094</v>
      </c>
      <c r="E31" s="1">
        <v>-3.1096699999999999</v>
      </c>
      <c r="F31" s="1">
        <v>0.27696999999999999</v>
      </c>
      <c r="G31" s="1">
        <v>-0.86040000000000005</v>
      </c>
      <c r="H31">
        <v>15.34</v>
      </c>
      <c r="I31">
        <v>0.20189353804375501</v>
      </c>
      <c r="J31">
        <v>0.17733686220744399</v>
      </c>
      <c r="K31">
        <v>0.23699715476123301</v>
      </c>
      <c r="L31">
        <v>0.24404998198584099</v>
      </c>
      <c r="M31">
        <v>-0.581678965191745</v>
      </c>
      <c r="N31">
        <v>-0.61700019936920303</v>
      </c>
    </row>
    <row r="32" spans="1:14" x14ac:dyDescent="0.25">
      <c r="A32">
        <v>16.010999999999999</v>
      </c>
      <c r="B32" s="1">
        <v>1.3736390000000001</v>
      </c>
      <c r="C32" s="1">
        <v>2.1500859999999999</v>
      </c>
      <c r="D32" s="1">
        <v>0.24427399999999999</v>
      </c>
      <c r="E32" s="1">
        <v>-2.8228399999999998</v>
      </c>
      <c r="F32" s="1">
        <v>0.31385600000000002</v>
      </c>
      <c r="G32" s="1">
        <v>-0.64915</v>
      </c>
      <c r="H32">
        <v>15.93</v>
      </c>
      <c r="I32">
        <v>0.354911327752507</v>
      </c>
      <c r="J32">
        <v>0.34974461407830398</v>
      </c>
      <c r="K32">
        <v>0.46152835509366702</v>
      </c>
      <c r="L32">
        <v>0.50429121771285301</v>
      </c>
      <c r="M32">
        <v>-0.32511170157478497</v>
      </c>
      <c r="N32">
        <v>-0.131920474889133</v>
      </c>
    </row>
    <row r="33" spans="1:14" x14ac:dyDescent="0.25">
      <c r="A33">
        <v>16.603999999999999</v>
      </c>
      <c r="B33" s="1">
        <v>1.5561039999999999</v>
      </c>
      <c r="C33" s="1">
        <v>2.2427790000000001</v>
      </c>
      <c r="D33" s="1">
        <v>0.34365400000000002</v>
      </c>
      <c r="E33" s="1">
        <v>-2.5780400000000001</v>
      </c>
      <c r="F33" s="1">
        <v>0.394818</v>
      </c>
      <c r="G33" s="1">
        <v>-0.43115999999999999</v>
      </c>
      <c r="H33">
        <v>16.52</v>
      </c>
      <c r="I33">
        <v>0.35251192513402302</v>
      </c>
      <c r="J33">
        <v>0.30905195785994599</v>
      </c>
      <c r="K33">
        <v>0.33086964364652099</v>
      </c>
      <c r="L33">
        <v>0.39965355442075101</v>
      </c>
      <c r="M33">
        <v>-0.36206174587665402</v>
      </c>
      <c r="N33">
        <v>-0.31843669120102702</v>
      </c>
    </row>
    <row r="34" spans="1:14" x14ac:dyDescent="0.25">
      <c r="A34">
        <v>17.196999999999999</v>
      </c>
      <c r="B34" s="1">
        <v>1.7625329999999999</v>
      </c>
      <c r="C34" s="1">
        <v>2.358231</v>
      </c>
      <c r="D34" s="1">
        <v>0.38693499999999997</v>
      </c>
      <c r="E34" s="1">
        <v>-2.1086800000000001</v>
      </c>
      <c r="F34" s="1">
        <v>0.39633400000000002</v>
      </c>
      <c r="G34" s="1">
        <v>-0.24373</v>
      </c>
      <c r="H34">
        <v>17.11</v>
      </c>
      <c r="I34">
        <v>0.485863534429129</v>
      </c>
      <c r="J34">
        <v>0.45921364203734499</v>
      </c>
      <c r="K34">
        <v>0.52163147041767999</v>
      </c>
      <c r="L34">
        <v>0.61401783807404298</v>
      </c>
      <c r="M34">
        <v>-0.13912272041343801</v>
      </c>
      <c r="N34">
        <v>3.7866391526319501E-2</v>
      </c>
    </row>
    <row r="35" spans="1:14" x14ac:dyDescent="0.25">
      <c r="A35">
        <v>17.79</v>
      </c>
      <c r="B35" s="1">
        <v>1.977071</v>
      </c>
      <c r="C35" s="1">
        <v>2.4111880000000001</v>
      </c>
      <c r="D35" s="1">
        <v>0.49064099999999999</v>
      </c>
      <c r="E35" s="1">
        <v>-1.5869200000000001</v>
      </c>
      <c r="F35" s="1">
        <v>0.47885699999999998</v>
      </c>
      <c r="G35" s="1">
        <v>-4.8399999999999999E-2</v>
      </c>
      <c r="H35">
        <v>17.7</v>
      </c>
      <c r="I35">
        <v>0.48237036389364901</v>
      </c>
      <c r="J35">
        <v>0.42333102708404002</v>
      </c>
      <c r="K35">
        <v>0.43368435734140998</v>
      </c>
      <c r="L35">
        <v>0.54645692573640003</v>
      </c>
      <c r="M35">
        <v>-0.17375371589983299</v>
      </c>
      <c r="N35">
        <v>-0.12161431722489401</v>
      </c>
    </row>
    <row r="36" spans="1:14" x14ac:dyDescent="0.25">
      <c r="A36">
        <v>18.382999999999999</v>
      </c>
      <c r="B36" s="1">
        <v>2.215846</v>
      </c>
      <c r="C36" s="1">
        <v>2.5188679999999999</v>
      </c>
      <c r="D36" s="1">
        <v>0.56604399999999999</v>
      </c>
      <c r="E36" s="1">
        <v>-1.0370999999999999</v>
      </c>
      <c r="F36" s="1">
        <v>0.54517199999999999</v>
      </c>
      <c r="G36" s="1">
        <v>0.11404300000000001</v>
      </c>
      <c r="H36">
        <v>18.29</v>
      </c>
      <c r="I36">
        <v>0.59847989724913098</v>
      </c>
      <c r="J36">
        <v>0.55582654556731204</v>
      </c>
      <c r="K36">
        <v>0.60090776768999099</v>
      </c>
      <c r="L36">
        <v>0.72965820849011997</v>
      </c>
      <c r="M36">
        <v>2.3940095490848499E-2</v>
      </c>
      <c r="N36">
        <v>0.16182228987410299</v>
      </c>
    </row>
    <row r="37" spans="1:14" x14ac:dyDescent="0.25">
      <c r="A37">
        <v>18.975999999999999</v>
      </c>
      <c r="B37" s="1">
        <v>2.4178630000000001</v>
      </c>
      <c r="C37" s="1">
        <v>2.5500889999999998</v>
      </c>
      <c r="D37" s="1">
        <v>0.68902799999999997</v>
      </c>
      <c r="E37" s="1">
        <v>-0.52676000000000001</v>
      </c>
      <c r="F37" s="1">
        <v>0.68052400000000002</v>
      </c>
      <c r="G37" s="1">
        <v>0.27960400000000002</v>
      </c>
      <c r="H37">
        <v>18.88</v>
      </c>
      <c r="I37">
        <v>0.59287854961998099</v>
      </c>
      <c r="J37">
        <v>0.52277599427764898</v>
      </c>
      <c r="K37">
        <v>0.53807693818580304</v>
      </c>
      <c r="L37">
        <v>0.68432426267267998</v>
      </c>
      <c r="M37">
        <v>-5.82279090633573E-3</v>
      </c>
      <c r="N37">
        <v>1.2969321668925501E-2</v>
      </c>
    </row>
    <row r="38" spans="1:14" x14ac:dyDescent="0.25">
      <c r="A38">
        <v>19.568999999999999</v>
      </c>
      <c r="B38" s="1">
        <v>2.638741</v>
      </c>
      <c r="C38" s="1">
        <v>2.6594259999999998</v>
      </c>
      <c r="D38" s="1">
        <v>0.78882399999999997</v>
      </c>
      <c r="E38" s="1">
        <v>-0.21612000000000001</v>
      </c>
      <c r="F38" s="1">
        <v>0.80801400000000001</v>
      </c>
      <c r="G38" s="1">
        <v>0.41139799999999999</v>
      </c>
      <c r="H38">
        <v>19.47</v>
      </c>
      <c r="I38">
        <v>0.69382342953842402</v>
      </c>
      <c r="J38">
        <v>0.64030268405550494</v>
      </c>
      <c r="K38">
        <v>0.68616148974630897</v>
      </c>
      <c r="L38">
        <v>0.84301541097231403</v>
      </c>
      <c r="M38">
        <v>0.17202465990519999</v>
      </c>
      <c r="N38">
        <v>0.24779143248647001</v>
      </c>
    </row>
    <row r="39" spans="1:14" x14ac:dyDescent="0.25">
      <c r="A39">
        <v>20.161999999999999</v>
      </c>
      <c r="B39" s="1">
        <v>2.5518130000000001</v>
      </c>
      <c r="C39" s="1">
        <v>2.4805100000000002</v>
      </c>
      <c r="D39" s="1">
        <v>0.913887</v>
      </c>
      <c r="E39" s="1">
        <v>0.10956100000000001</v>
      </c>
      <c r="F39" s="1">
        <v>0.97194700000000001</v>
      </c>
      <c r="G39" s="1">
        <v>0.543516</v>
      </c>
      <c r="H39">
        <v>20.059999999999999</v>
      </c>
      <c r="I39">
        <v>0.68590267691523799</v>
      </c>
      <c r="J39">
        <v>0.60770323885448996</v>
      </c>
      <c r="K39">
        <v>0.636008768568608</v>
      </c>
      <c r="L39">
        <v>0.80958828875654198</v>
      </c>
      <c r="M39">
        <v>0.14519028515697899</v>
      </c>
      <c r="N39">
        <v>9.1718576422194303E-2</v>
      </c>
    </row>
    <row r="40" spans="1:14" x14ac:dyDescent="0.25">
      <c r="A40">
        <v>20.754999999999999</v>
      </c>
      <c r="B40" s="1">
        <v>0.50756999999999997</v>
      </c>
      <c r="C40" s="1">
        <v>1.2393240000000001</v>
      </c>
      <c r="D40" s="1">
        <v>1.0163120000000001</v>
      </c>
      <c r="E40" s="1">
        <v>0.33040000000000003</v>
      </c>
      <c r="F40" s="1">
        <v>1.126806</v>
      </c>
      <c r="G40" s="1">
        <v>0.64776400000000001</v>
      </c>
      <c r="H40">
        <v>20.65</v>
      </c>
      <c r="I40">
        <v>0.77413465810878401</v>
      </c>
      <c r="J40">
        <v>0.71176047013085597</v>
      </c>
      <c r="K40">
        <v>0.76660583819591499</v>
      </c>
      <c r="L40">
        <v>0.94675711510036897</v>
      </c>
      <c r="M40">
        <v>0.30597629060354298</v>
      </c>
      <c r="N40">
        <v>0.28804079889080397</v>
      </c>
    </row>
    <row r="41" spans="1:14" x14ac:dyDescent="0.25">
      <c r="A41">
        <v>21.347999999999999</v>
      </c>
      <c r="B41" s="1">
        <v>0.47394700000000001</v>
      </c>
      <c r="C41" s="1">
        <v>0.62000599999999995</v>
      </c>
      <c r="D41" s="1">
        <v>1.130193</v>
      </c>
      <c r="E41" s="1">
        <v>0.58207100000000001</v>
      </c>
      <c r="F41" s="1">
        <v>1.294384</v>
      </c>
      <c r="G41" s="1">
        <v>0.755297</v>
      </c>
      <c r="H41">
        <v>21.24</v>
      </c>
      <c r="I41">
        <v>0.76506166440284296</v>
      </c>
      <c r="J41">
        <v>0.677016300992346</v>
      </c>
      <c r="K41">
        <v>0.71935813301905505</v>
      </c>
      <c r="L41">
        <v>0.91720021637155302</v>
      </c>
      <c r="M41">
        <v>0.27802023804960302</v>
      </c>
      <c r="N41">
        <v>0.107431268395297</v>
      </c>
    </row>
    <row r="42" spans="1:14" x14ac:dyDescent="0.25">
      <c r="A42">
        <v>21.940999999999999</v>
      </c>
      <c r="B42" s="1">
        <v>0.53845900000000002</v>
      </c>
      <c r="C42" s="1">
        <v>0.574488</v>
      </c>
      <c r="D42" s="1">
        <v>1.228796</v>
      </c>
      <c r="E42" s="1">
        <v>0.78332999999999997</v>
      </c>
      <c r="F42" s="1">
        <v>1.452205</v>
      </c>
      <c r="G42" s="1">
        <v>0.84444699999999995</v>
      </c>
      <c r="H42">
        <v>21.83</v>
      </c>
      <c r="I42">
        <v>0.84373998119578597</v>
      </c>
      <c r="J42">
        <v>0.768462957721599</v>
      </c>
      <c r="K42">
        <v>0.83305540504280695</v>
      </c>
      <c r="L42">
        <v>1.0344778947744899</v>
      </c>
      <c r="M42">
        <v>0.42279876973868102</v>
      </c>
      <c r="N42">
        <v>0.26827703529500202</v>
      </c>
    </row>
    <row r="43" spans="1:14" x14ac:dyDescent="0.25">
      <c r="A43">
        <v>22.533999999999999</v>
      </c>
      <c r="B43" s="1">
        <v>0.67125100000000004</v>
      </c>
      <c r="C43" s="1">
        <v>0.72069700000000003</v>
      </c>
      <c r="D43" s="1">
        <v>1.3350409999999999</v>
      </c>
      <c r="E43" s="1">
        <v>1.001139</v>
      </c>
      <c r="F43" s="1">
        <v>1.6048370000000001</v>
      </c>
      <c r="G43" s="1">
        <v>0.93896100000000005</v>
      </c>
      <c r="H43">
        <v>22.42</v>
      </c>
      <c r="I43">
        <v>0.83610394358692297</v>
      </c>
      <c r="J43">
        <v>0.72911783116611195</v>
      </c>
      <c r="K43">
        <v>0.78063363163867805</v>
      </c>
      <c r="L43">
        <v>1.0026956207597499</v>
      </c>
      <c r="M43">
        <v>0.38846133613561001</v>
      </c>
      <c r="N43">
        <v>5.0199095929885598E-2</v>
      </c>
    </row>
    <row r="44" spans="1:14" x14ac:dyDescent="0.25">
      <c r="A44">
        <v>23.126999999999999</v>
      </c>
      <c r="B44" s="1">
        <v>0.74069499999999999</v>
      </c>
      <c r="C44" s="1">
        <v>0.82566899999999999</v>
      </c>
      <c r="D44" s="1">
        <v>1.435951</v>
      </c>
      <c r="E44" s="1">
        <v>1.1889620000000001</v>
      </c>
      <c r="F44" s="1">
        <v>1.745611</v>
      </c>
      <c r="G44" s="1">
        <v>1.021925</v>
      </c>
      <c r="H44">
        <v>23.01</v>
      </c>
      <c r="I44">
        <v>0.90881749310027604</v>
      </c>
      <c r="J44">
        <v>0.80878061540774904</v>
      </c>
      <c r="K44">
        <v>0.87815013571354394</v>
      </c>
      <c r="L44">
        <v>1.1023462539017499</v>
      </c>
      <c r="M44">
        <v>0.51732809079387299</v>
      </c>
      <c r="N44">
        <v>0.17565580866833699</v>
      </c>
    </row>
    <row r="45" spans="1:14" x14ac:dyDescent="0.25">
      <c r="A45">
        <v>23.72</v>
      </c>
      <c r="B45" s="1">
        <v>0.829739</v>
      </c>
      <c r="C45" s="1">
        <v>0.96393799999999996</v>
      </c>
      <c r="D45" s="1">
        <v>1.5413330000000001</v>
      </c>
      <c r="E45" s="1">
        <v>1.3739790000000001</v>
      </c>
      <c r="F45" s="1">
        <v>1.8664750000000001</v>
      </c>
      <c r="G45" s="1">
        <v>1.111775</v>
      </c>
      <c r="H45">
        <v>23.6</v>
      </c>
      <c r="I45">
        <v>0.90595565590574301</v>
      </c>
      <c r="J45">
        <v>0.76320815479783599</v>
      </c>
      <c r="K45">
        <v>0.81411159095243602</v>
      </c>
      <c r="L45">
        <v>1.0655999185455001</v>
      </c>
      <c r="M45">
        <v>0.47036141343724902</v>
      </c>
      <c r="N45">
        <v>-7.6251259107666197E-2</v>
      </c>
    </row>
    <row r="46" spans="1:14" x14ac:dyDescent="0.25">
      <c r="A46">
        <v>24.312999999999999</v>
      </c>
      <c r="B46" s="1">
        <v>0.89744599999999997</v>
      </c>
      <c r="C46" s="1">
        <v>1.0560769999999999</v>
      </c>
      <c r="D46" s="1">
        <v>1.6471560000000001</v>
      </c>
      <c r="E46" s="1">
        <v>1.5361739999999999</v>
      </c>
      <c r="F46" s="1">
        <v>1.9742900000000001</v>
      </c>
      <c r="G46" s="1">
        <v>1.2002429999999999</v>
      </c>
      <c r="H46">
        <v>24.19</v>
      </c>
      <c r="I46">
        <v>0.97595069667388701</v>
      </c>
      <c r="J46">
        <v>0.83258757973473896</v>
      </c>
      <c r="K46">
        <v>0.89732664309560395</v>
      </c>
      <c r="L46">
        <v>1.15270454402379</v>
      </c>
      <c r="M46">
        <v>0.58301601031898698</v>
      </c>
      <c r="N46">
        <v>1.6521368530657599E-2</v>
      </c>
    </row>
    <row r="47" spans="1:14" x14ac:dyDescent="0.25">
      <c r="A47">
        <v>24.905999999999999</v>
      </c>
      <c r="B47" s="1">
        <v>1.0013190000000001</v>
      </c>
      <c r="C47" s="1">
        <v>1.144825</v>
      </c>
      <c r="D47" s="1">
        <v>1.7522899999999999</v>
      </c>
      <c r="E47" s="1">
        <v>1.680965</v>
      </c>
      <c r="F47" s="1">
        <v>2.0560399999999999</v>
      </c>
      <c r="G47" s="1">
        <v>1.3027599999999999</v>
      </c>
      <c r="H47">
        <v>24.78</v>
      </c>
      <c r="I47">
        <v>0.98089327055633402</v>
      </c>
      <c r="J47">
        <v>0.780970772566841</v>
      </c>
      <c r="K47">
        <v>0.81759901176417704</v>
      </c>
      <c r="L47">
        <v>1.1146689658853499</v>
      </c>
      <c r="M47">
        <v>0.51591589576641195</v>
      </c>
      <c r="N47">
        <v>-0.23714692807509799</v>
      </c>
    </row>
    <row r="48" spans="1:14" x14ac:dyDescent="0.25">
      <c r="A48">
        <v>25.498999999999999</v>
      </c>
      <c r="B48" s="1">
        <v>1.1110089999999999</v>
      </c>
      <c r="C48" s="1">
        <v>1.1929449999999999</v>
      </c>
      <c r="D48" s="1">
        <v>1.8621639999999999</v>
      </c>
      <c r="E48" s="1">
        <v>1.811191</v>
      </c>
      <c r="F48" s="1">
        <v>2.1336550000000001</v>
      </c>
      <c r="G48" s="1">
        <v>1.416593</v>
      </c>
      <c r="H48">
        <v>25.37</v>
      </c>
      <c r="I48">
        <v>1.0503471178480499</v>
      </c>
      <c r="J48">
        <v>0.84281959280079599</v>
      </c>
      <c r="K48">
        <v>0.89036396686396202</v>
      </c>
      <c r="L48">
        <v>1.19841959776482</v>
      </c>
      <c r="M48">
        <v>0.61188667434260902</v>
      </c>
      <c r="N48">
        <v>-0.16654574310421799</v>
      </c>
    </row>
    <row r="49" spans="1:14" x14ac:dyDescent="0.25">
      <c r="A49">
        <v>26.091999999999999</v>
      </c>
      <c r="B49" s="1">
        <v>1.246067</v>
      </c>
      <c r="C49" s="1">
        <v>1.2368779999999999</v>
      </c>
      <c r="D49" s="1">
        <v>1.9681120000000001</v>
      </c>
      <c r="E49" s="1">
        <v>1.923068</v>
      </c>
      <c r="F49" s="1">
        <v>2.1959360000000001</v>
      </c>
      <c r="G49" s="1">
        <v>1.548071</v>
      </c>
      <c r="H49">
        <v>25.96</v>
      </c>
      <c r="I49">
        <v>1.0650825957468899</v>
      </c>
      <c r="J49">
        <v>0.78792344898294897</v>
      </c>
      <c r="K49">
        <v>0.79457087806171001</v>
      </c>
      <c r="L49">
        <v>1.1717477149711</v>
      </c>
      <c r="M49">
        <v>0.51499483581196503</v>
      </c>
      <c r="N49">
        <v>-0.37948294200544003</v>
      </c>
    </row>
    <row r="50" spans="1:14" x14ac:dyDescent="0.25">
      <c r="A50">
        <v>26.684999999999999</v>
      </c>
      <c r="B50" s="1">
        <v>1.3812519999999999</v>
      </c>
      <c r="C50" s="1">
        <v>1.267209</v>
      </c>
      <c r="D50" s="1">
        <v>2.0838260000000002</v>
      </c>
      <c r="E50" s="1">
        <v>2.0374720000000002</v>
      </c>
      <c r="F50" s="1">
        <v>2.2740689999999999</v>
      </c>
      <c r="G50" s="1">
        <v>1.694455</v>
      </c>
      <c r="H50">
        <v>26.55</v>
      </c>
      <c r="I50">
        <v>1.1349174310166601</v>
      </c>
      <c r="J50">
        <v>0.84623602685071797</v>
      </c>
      <c r="K50">
        <v>0.86292717777670402</v>
      </c>
      <c r="L50">
        <v>1.2635969126348701</v>
      </c>
      <c r="M50">
        <v>0.59317312250461296</v>
      </c>
      <c r="N50">
        <v>-0.31662714044747797</v>
      </c>
    </row>
    <row r="51" spans="1:14" x14ac:dyDescent="0.25">
      <c r="A51">
        <v>27.277999999999999</v>
      </c>
      <c r="B51" s="1">
        <v>1.5175970000000001</v>
      </c>
      <c r="C51" s="1">
        <v>1.316419</v>
      </c>
      <c r="D51" s="1">
        <v>2.192539</v>
      </c>
      <c r="E51" s="1">
        <v>2.1417470000000001</v>
      </c>
      <c r="F51" s="1">
        <v>2.3522509999999999</v>
      </c>
      <c r="G51" s="1">
        <v>1.851793</v>
      </c>
      <c r="H51">
        <v>27.14</v>
      </c>
      <c r="I51">
        <v>1.1603779616310099</v>
      </c>
      <c r="J51">
        <v>0.79318228502086896</v>
      </c>
      <c r="K51">
        <v>0.75533070452005002</v>
      </c>
      <c r="L51">
        <v>1.26926385491042</v>
      </c>
      <c r="M51">
        <v>0.45318051847559199</v>
      </c>
      <c r="N51">
        <v>-0.46960385808973498</v>
      </c>
    </row>
    <row r="52" spans="1:14" x14ac:dyDescent="0.25">
      <c r="A52">
        <v>27.870999999999999</v>
      </c>
      <c r="B52" s="1">
        <v>1.6419969999999999</v>
      </c>
      <c r="C52" s="1">
        <v>1.3770279999999999</v>
      </c>
      <c r="D52" s="1">
        <v>2.312662</v>
      </c>
      <c r="E52" s="1">
        <v>2.2617120000000002</v>
      </c>
      <c r="F52" s="1">
        <v>2.4576669999999998</v>
      </c>
      <c r="G52" s="1">
        <v>2.0189469999999998</v>
      </c>
      <c r="H52">
        <v>27.73</v>
      </c>
      <c r="I52">
        <v>1.23062072408005</v>
      </c>
      <c r="J52">
        <v>0.85236115877360996</v>
      </c>
      <c r="K52">
        <v>0.82653453730855297</v>
      </c>
      <c r="L52">
        <v>1.3787133494808199</v>
      </c>
      <c r="M52">
        <v>0.51036783253680795</v>
      </c>
      <c r="N52">
        <v>-0.404339157963989</v>
      </c>
    </row>
    <row r="53" spans="1:14" x14ac:dyDescent="0.25">
      <c r="A53">
        <v>28.463999999999999</v>
      </c>
      <c r="B53" s="1">
        <v>1.7471589999999999</v>
      </c>
      <c r="C53" s="1">
        <v>1.4585969999999999</v>
      </c>
      <c r="D53" s="1">
        <v>2.4177420000000001</v>
      </c>
      <c r="E53" s="1">
        <v>2.3693870000000001</v>
      </c>
      <c r="F53" s="1">
        <v>2.5643220000000002</v>
      </c>
      <c r="G53" s="1">
        <v>2.1850619999999998</v>
      </c>
      <c r="H53">
        <v>28.32</v>
      </c>
      <c r="I53">
        <v>1.2672097343640101</v>
      </c>
      <c r="J53">
        <v>0.80716443946997996</v>
      </c>
      <c r="K53">
        <v>0.71451937649689901</v>
      </c>
      <c r="L53">
        <v>1.4462954470601199</v>
      </c>
      <c r="M53">
        <v>0.31128850022221799</v>
      </c>
      <c r="N53">
        <v>-0.50248001587818902</v>
      </c>
    </row>
    <row r="54" spans="1:14" x14ac:dyDescent="0.25">
      <c r="A54">
        <v>29.056999999999999</v>
      </c>
      <c r="B54" s="1">
        <v>1.831952</v>
      </c>
      <c r="C54" s="1">
        <v>1.5486930000000001</v>
      </c>
      <c r="D54" s="1">
        <v>2.5293619999999999</v>
      </c>
      <c r="E54" s="1">
        <v>2.4900880000000001</v>
      </c>
      <c r="F54" s="1">
        <v>2.6947410000000001</v>
      </c>
      <c r="G54" s="1">
        <v>2.352144</v>
      </c>
      <c r="H54">
        <v>28.91</v>
      </c>
      <c r="I54">
        <v>1.3375489276538599</v>
      </c>
      <c r="J54">
        <v>0.87083094657055204</v>
      </c>
      <c r="K54">
        <v>0.794645528007216</v>
      </c>
      <c r="L54">
        <v>1.57934914174788</v>
      </c>
      <c r="M54">
        <v>0.34170277515316699</v>
      </c>
      <c r="N54">
        <v>-0.43053863959558603</v>
      </c>
    </row>
    <row r="55" spans="1:14" x14ac:dyDescent="0.25">
      <c r="A55">
        <v>29.65</v>
      </c>
      <c r="B55" s="1">
        <v>1.8879859999999999</v>
      </c>
      <c r="C55" s="1">
        <v>1.64266</v>
      </c>
      <c r="D55" s="1">
        <v>2.6115889999999999</v>
      </c>
      <c r="E55" s="1">
        <v>2.5821830000000001</v>
      </c>
      <c r="F55" s="1">
        <v>2.8161870000000002</v>
      </c>
      <c r="G55" s="1">
        <v>2.5034670000000001</v>
      </c>
      <c r="H55">
        <v>29.5</v>
      </c>
      <c r="I55">
        <v>1.38579443620428</v>
      </c>
      <c r="J55">
        <v>0.83855704436457301</v>
      </c>
      <c r="K55">
        <v>0.68344332737871505</v>
      </c>
      <c r="L55">
        <v>1.76033604279847</v>
      </c>
      <c r="M55">
        <v>8.1905539954575807E-2</v>
      </c>
      <c r="N55">
        <v>-0.48682062992337499</v>
      </c>
    </row>
    <row r="56" spans="1:14" x14ac:dyDescent="0.25">
      <c r="A56">
        <v>30.242999999999999</v>
      </c>
      <c r="B56" s="1">
        <v>1.9282539999999999</v>
      </c>
      <c r="C56" s="1">
        <v>1.7353620000000001</v>
      </c>
      <c r="D56" s="1">
        <v>2.6906089999999998</v>
      </c>
      <c r="E56" s="1">
        <v>2.6737649999999999</v>
      </c>
      <c r="F56" s="1">
        <v>2.9503279999999998</v>
      </c>
      <c r="G56" s="1">
        <v>2.6433309999999999</v>
      </c>
      <c r="H56">
        <v>30.09</v>
      </c>
      <c r="I56">
        <v>1.4559985885417801</v>
      </c>
      <c r="J56">
        <v>0.90876724409763898</v>
      </c>
      <c r="K56">
        <v>0.77454174311977397</v>
      </c>
      <c r="L56">
        <v>1.92226032168674</v>
      </c>
      <c r="M56">
        <v>8.6322498228158795E-2</v>
      </c>
      <c r="N56">
        <v>-0.40776295956339997</v>
      </c>
    </row>
    <row r="57" spans="1:14" x14ac:dyDescent="0.25">
      <c r="A57">
        <v>30.835999999999999</v>
      </c>
      <c r="B57" s="1">
        <v>1.9503820000000001</v>
      </c>
      <c r="C57" s="1">
        <v>1.821175</v>
      </c>
      <c r="D57" s="1">
        <v>2.7245889999999999</v>
      </c>
      <c r="E57" s="1">
        <v>2.7130480000000001</v>
      </c>
      <c r="F57" s="1">
        <v>3.0593210000000002</v>
      </c>
      <c r="G57" s="1">
        <v>2.7489460000000001</v>
      </c>
      <c r="H57">
        <v>30.68</v>
      </c>
      <c r="I57">
        <v>1.51704762866733</v>
      </c>
      <c r="J57">
        <v>0.89240300158929198</v>
      </c>
      <c r="K57">
        <v>0.65945984885257203</v>
      </c>
      <c r="L57">
        <v>2.3116560238029402</v>
      </c>
      <c r="M57">
        <v>-0.18416578566265099</v>
      </c>
      <c r="N57">
        <v>-0.434319765855321</v>
      </c>
    </row>
    <row r="58" spans="1:14" x14ac:dyDescent="0.25">
      <c r="A58">
        <v>31.428999999999998</v>
      </c>
      <c r="B58" s="1">
        <v>1.9758640000000001</v>
      </c>
      <c r="C58" s="1">
        <v>1.9077710000000001</v>
      </c>
      <c r="D58" s="1">
        <v>2.7515700000000001</v>
      </c>
      <c r="E58" s="1">
        <v>2.7373699999999999</v>
      </c>
      <c r="F58" s="1">
        <v>-3.1177899999999998</v>
      </c>
      <c r="G58" s="1">
        <v>2.8286950000000002</v>
      </c>
      <c r="H58">
        <v>31.27</v>
      </c>
      <c r="I58">
        <v>1.58710357425992</v>
      </c>
      <c r="J58">
        <v>0.96949834897678799</v>
      </c>
      <c r="K58">
        <v>0.75700537959685699</v>
      </c>
      <c r="L58">
        <v>2.5025977256452898</v>
      </c>
      <c r="M58">
        <v>-0.18320251009434599</v>
      </c>
      <c r="N58">
        <v>-0.34975090680279303</v>
      </c>
    </row>
    <row r="59" spans="1:14" x14ac:dyDescent="0.25">
      <c r="A59">
        <v>32.021999999999998</v>
      </c>
      <c r="B59" s="1">
        <v>1.999539</v>
      </c>
      <c r="C59" s="1">
        <v>1.992405</v>
      </c>
      <c r="D59" s="1">
        <v>2.7353019999999999</v>
      </c>
      <c r="E59" s="1">
        <v>2.6986159999999999</v>
      </c>
      <c r="F59" s="1">
        <v>-3.0567899999999999</v>
      </c>
      <c r="G59" s="1">
        <v>2.86171</v>
      </c>
      <c r="H59">
        <v>31.86</v>
      </c>
      <c r="I59">
        <v>1.6630247179073701</v>
      </c>
      <c r="J59">
        <v>0.96977590474756503</v>
      </c>
      <c r="K59">
        <v>0.61117466101601603</v>
      </c>
      <c r="L59">
        <v>3.08655157146609</v>
      </c>
      <c r="M59">
        <v>-0.38988986442435802</v>
      </c>
      <c r="N59">
        <v>-0.356189524044282</v>
      </c>
    </row>
    <row r="60" spans="1:14" x14ac:dyDescent="0.25">
      <c r="A60">
        <v>32.615000000000002</v>
      </c>
      <c r="B60" s="1">
        <v>2.035625</v>
      </c>
      <c r="C60" s="1">
        <v>2.0886100000000001</v>
      </c>
      <c r="D60" s="1">
        <v>2.7310859999999999</v>
      </c>
      <c r="E60" s="1">
        <v>2.662833</v>
      </c>
      <c r="F60" s="1">
        <v>-3.0116299999999998</v>
      </c>
      <c r="G60" s="1">
        <v>2.8762919999999998</v>
      </c>
      <c r="H60">
        <v>32.450000000000003</v>
      </c>
      <c r="I60">
        <v>1.7330532739878</v>
      </c>
      <c r="J60">
        <v>1.0525572188203001</v>
      </c>
      <c r="K60">
        <v>0.69742164065308898</v>
      </c>
      <c r="L60">
        <v>-3.01372947956955</v>
      </c>
      <c r="M60">
        <v>-0.36829577771616401</v>
      </c>
      <c r="N60">
        <v>-0.26866995803991101</v>
      </c>
    </row>
    <row r="61" spans="1:14" x14ac:dyDescent="0.25">
      <c r="A61">
        <v>33.207999999999998</v>
      </c>
      <c r="B61" s="1">
        <v>2.0697480000000001</v>
      </c>
      <c r="C61" s="1">
        <v>2.1879629999999999</v>
      </c>
      <c r="D61" s="1">
        <v>2.706016</v>
      </c>
      <c r="E61" s="1">
        <v>2.6056140000000001</v>
      </c>
      <c r="F61" s="1">
        <v>-3.01674</v>
      </c>
      <c r="G61" s="1">
        <v>2.8701810000000001</v>
      </c>
      <c r="H61">
        <v>33.04</v>
      </c>
      <c r="I61">
        <v>1.8271524496663001</v>
      </c>
      <c r="J61">
        <v>1.0682874295298801</v>
      </c>
      <c r="K61">
        <v>0.43404494158190499</v>
      </c>
      <c r="L61">
        <v>-2.5508778639145802</v>
      </c>
      <c r="M61">
        <v>-0.49264973463717099</v>
      </c>
      <c r="N61">
        <v>-0.26243465025418899</v>
      </c>
    </row>
    <row r="62" spans="1:14" x14ac:dyDescent="0.25">
      <c r="A62">
        <v>33.801000000000002</v>
      </c>
      <c r="B62" s="1">
        <v>2.1114190000000002</v>
      </c>
      <c r="C62" s="1">
        <v>2.300103</v>
      </c>
      <c r="D62" s="1">
        <v>2.709606</v>
      </c>
      <c r="E62" s="1">
        <v>2.5965099999999999</v>
      </c>
      <c r="F62" s="1">
        <v>-3.0178699999999998</v>
      </c>
      <c r="G62" s="1">
        <v>2.8845320000000001</v>
      </c>
      <c r="H62">
        <v>33.630000000000003</v>
      </c>
      <c r="I62">
        <v>1.8973099525139601</v>
      </c>
      <c r="J62">
        <v>1.15415747407114</v>
      </c>
      <c r="K62">
        <v>0.445690074812579</v>
      </c>
      <c r="L62">
        <v>-2.3964424996534399</v>
      </c>
      <c r="M62">
        <v>-0.44703005356115899</v>
      </c>
      <c r="N62">
        <v>-0.17483348935050999</v>
      </c>
    </row>
    <row r="63" spans="1:14" x14ac:dyDescent="0.25">
      <c r="A63">
        <v>34.393999999999998</v>
      </c>
      <c r="B63" s="1">
        <v>2.1462659999999998</v>
      </c>
      <c r="C63" s="1">
        <v>2.4086889999999999</v>
      </c>
      <c r="D63" s="1">
        <v>2.700285</v>
      </c>
      <c r="E63" s="1">
        <v>2.5979670000000001</v>
      </c>
      <c r="F63" s="1">
        <v>-3.03451</v>
      </c>
      <c r="G63" s="1">
        <v>2.9044840000000001</v>
      </c>
      <c r="H63">
        <v>34.22</v>
      </c>
      <c r="I63">
        <v>2.01486713973559</v>
      </c>
      <c r="J63">
        <v>1.1825524149725799</v>
      </c>
      <c r="K63">
        <v>-0.123225020581311</v>
      </c>
      <c r="L63">
        <v>-2.1186511216844801</v>
      </c>
      <c r="M63">
        <v>-0.51041782601941799</v>
      </c>
      <c r="N63">
        <v>-0.161763508022883</v>
      </c>
    </row>
    <row r="64" spans="1:14" x14ac:dyDescent="0.25">
      <c r="A64">
        <v>34.987000000000002</v>
      </c>
      <c r="B64" s="1">
        <v>2.1886169999999998</v>
      </c>
      <c r="C64" s="1">
        <v>2.5220669999999998</v>
      </c>
      <c r="D64" s="1">
        <v>2.7193010000000002</v>
      </c>
      <c r="E64" s="1">
        <v>2.6476150000000001</v>
      </c>
      <c r="F64" s="1">
        <v>-3.01247</v>
      </c>
      <c r="G64" s="1">
        <v>2.947616</v>
      </c>
      <c r="H64">
        <v>34.81</v>
      </c>
      <c r="I64">
        <v>2.08554768878074</v>
      </c>
      <c r="J64">
        <v>1.2673580399073601</v>
      </c>
      <c r="K64">
        <v>-0.26488709286840001</v>
      </c>
      <c r="L64">
        <v>-1.97862576825324</v>
      </c>
      <c r="M64">
        <v>-0.44728362249165698</v>
      </c>
      <c r="N64">
        <v>-7.6872189601066898E-2</v>
      </c>
    </row>
    <row r="65" spans="1:14" x14ac:dyDescent="0.25">
      <c r="A65">
        <v>35.58</v>
      </c>
      <c r="B65" s="1">
        <v>2.2300960000000001</v>
      </c>
      <c r="C65" s="1">
        <v>2.622287</v>
      </c>
      <c r="D65" s="1">
        <v>2.7317079999999998</v>
      </c>
      <c r="E65" s="1">
        <v>2.701911</v>
      </c>
      <c r="F65" s="1">
        <v>-2.9892799999999999</v>
      </c>
      <c r="G65" s="1">
        <v>2.982656</v>
      </c>
      <c r="H65">
        <v>35.4</v>
      </c>
      <c r="I65">
        <v>2.23559218465694</v>
      </c>
      <c r="J65">
        <v>1.3038219641144599</v>
      </c>
      <c r="K65">
        <v>-0.74096594619483602</v>
      </c>
      <c r="L65">
        <v>-1.7981664003420801</v>
      </c>
      <c r="M65">
        <v>-0.47233295893584698</v>
      </c>
      <c r="N65">
        <v>-6.1562125124500502E-2</v>
      </c>
    </row>
    <row r="66" spans="1:14" x14ac:dyDescent="0.25">
      <c r="A66">
        <v>36.173000000000002</v>
      </c>
      <c r="B66" s="1">
        <v>2.2884709999999999</v>
      </c>
      <c r="C66" s="1">
        <v>2.722064</v>
      </c>
      <c r="D66" s="1">
        <v>2.7793589999999999</v>
      </c>
      <c r="E66" s="1">
        <v>2.7905449999999998</v>
      </c>
      <c r="F66" s="1">
        <v>-2.9331299999999998</v>
      </c>
      <c r="G66" s="1">
        <v>3.0231680000000001</v>
      </c>
      <c r="H66">
        <v>35.99</v>
      </c>
      <c r="I66">
        <v>2.3084499447620002</v>
      </c>
      <c r="J66">
        <v>1.38088913017438</v>
      </c>
      <c r="K66">
        <v>-0.772311579873176</v>
      </c>
      <c r="L66">
        <v>-1.66564041843329</v>
      </c>
      <c r="M66">
        <v>-0.39854710623883599</v>
      </c>
      <c r="N66">
        <v>1.8187130925501501E-2</v>
      </c>
    </row>
    <row r="67" spans="1:14" x14ac:dyDescent="0.25">
      <c r="A67">
        <v>36.765999999999998</v>
      </c>
      <c r="B67" s="1">
        <v>2.3542930000000002</v>
      </c>
      <c r="C67" s="1">
        <v>2.807153</v>
      </c>
      <c r="D67" s="1">
        <v>2.8323369999999999</v>
      </c>
      <c r="E67" s="1">
        <v>2.8769010000000002</v>
      </c>
      <c r="F67" s="1">
        <v>-2.8873799999999998</v>
      </c>
      <c r="G67" s="1">
        <v>3.0463680000000002</v>
      </c>
      <c r="H67">
        <v>36.58</v>
      </c>
      <c r="I67">
        <v>2.50740618336157</v>
      </c>
      <c r="J67">
        <v>1.41691966550279</v>
      </c>
      <c r="K67">
        <v>-0.91152120116979196</v>
      </c>
      <c r="L67">
        <v>-1.5328791568732201</v>
      </c>
      <c r="M67">
        <v>-0.40042497986867898</v>
      </c>
      <c r="N67">
        <v>3.2283300640024999E-2</v>
      </c>
    </row>
    <row r="68" spans="1:14" x14ac:dyDescent="0.25">
      <c r="A68">
        <v>37.359000000000002</v>
      </c>
      <c r="B68" s="1">
        <v>2.439416</v>
      </c>
      <c r="C68" s="1">
        <v>2.8962759999999999</v>
      </c>
      <c r="D68" s="1">
        <v>2.9226350000000001</v>
      </c>
      <c r="E68" s="1">
        <v>2.9894970000000001</v>
      </c>
      <c r="F68" s="1">
        <v>-2.8229299999999999</v>
      </c>
      <c r="G68" s="1">
        <v>3.0787710000000001</v>
      </c>
      <c r="H68">
        <v>37.17</v>
      </c>
      <c r="I68">
        <v>2.5884524033652698</v>
      </c>
      <c r="J68">
        <v>1.47331243545721</v>
      </c>
      <c r="K68">
        <v>-0.85566058792514399</v>
      </c>
      <c r="L68">
        <v>-1.40625017754397</v>
      </c>
      <c r="M68">
        <v>-0.32116235836850598</v>
      </c>
      <c r="N68">
        <v>0.105123517199182</v>
      </c>
    </row>
    <row r="69" spans="1:14" x14ac:dyDescent="0.25">
      <c r="A69">
        <v>37.951999999999998</v>
      </c>
      <c r="B69" s="1">
        <v>2.5274649999999999</v>
      </c>
      <c r="C69" s="1">
        <v>2.9780220000000002</v>
      </c>
      <c r="D69" s="1">
        <v>3.0170400000000002</v>
      </c>
      <c r="E69" s="1">
        <v>3.0949399999999998</v>
      </c>
      <c r="F69" s="1">
        <v>-2.7747799999999998</v>
      </c>
      <c r="G69" s="1">
        <v>3.1101260000000002</v>
      </c>
      <c r="H69">
        <v>37.76</v>
      </c>
      <c r="I69">
        <v>2.8649638548594099</v>
      </c>
      <c r="J69">
        <v>1.48486142662559</v>
      </c>
      <c r="K69">
        <v>-0.87618323333727599</v>
      </c>
      <c r="L69">
        <v>-1.29977555150147</v>
      </c>
      <c r="M69">
        <v>-0.309342096800022</v>
      </c>
      <c r="N69">
        <v>0.115839911577377</v>
      </c>
    </row>
    <row r="70" spans="1:14" x14ac:dyDescent="0.25">
      <c r="A70">
        <v>38.545000000000002</v>
      </c>
      <c r="B70" s="1">
        <v>2.6246459999999998</v>
      </c>
      <c r="C70" s="1">
        <v>3.0711040000000001</v>
      </c>
      <c r="D70" s="1">
        <v>3.1386880000000001</v>
      </c>
      <c r="E70" s="1">
        <v>-3.06473</v>
      </c>
      <c r="F70" s="1">
        <v>-2.7113100000000001</v>
      </c>
      <c r="G70" s="1">
        <v>-3.11564</v>
      </c>
      <c r="H70">
        <v>38.35</v>
      </c>
      <c r="I70">
        <v>2.97226340532761</v>
      </c>
      <c r="J70">
        <v>1.4832167035188899</v>
      </c>
      <c r="K70">
        <v>-0.78711252309401702</v>
      </c>
      <c r="L70">
        <v>-1.17909313274667</v>
      </c>
      <c r="M70">
        <v>-0.22829595074643499</v>
      </c>
      <c r="N70">
        <v>0.181051519095413</v>
      </c>
    </row>
    <row r="71" spans="1:14" x14ac:dyDescent="0.25">
      <c r="A71">
        <v>39.137999999999998</v>
      </c>
      <c r="B71" s="1">
        <v>2.7113269999999998</v>
      </c>
      <c r="C71" s="1">
        <v>-3.1223999999999998</v>
      </c>
      <c r="D71" s="1">
        <v>-3.0277699999999999</v>
      </c>
      <c r="E71" s="1">
        <v>-2.9570799999999999</v>
      </c>
      <c r="F71" s="1">
        <v>-2.6617700000000002</v>
      </c>
      <c r="G71" s="1">
        <v>-3.0478299999999998</v>
      </c>
      <c r="H71">
        <v>38.94</v>
      </c>
      <c r="I71">
        <v>-2.9279502987134598</v>
      </c>
      <c r="J71">
        <v>1.3274433964140999</v>
      </c>
      <c r="K71">
        <v>-0.76409467220562699</v>
      </c>
      <c r="L71">
        <v>-1.0893809469425799</v>
      </c>
      <c r="M71">
        <v>-0.20887020749897101</v>
      </c>
      <c r="N71">
        <v>0.18781491455639401</v>
      </c>
    </row>
    <row r="72" spans="1:14" x14ac:dyDescent="0.25">
      <c r="A72">
        <v>39.731000000000002</v>
      </c>
      <c r="B72" s="1">
        <v>2.7940670000000001</v>
      </c>
      <c r="C72" s="1">
        <v>-3.0228299999999999</v>
      </c>
      <c r="D72" s="1">
        <v>-2.8949099999999999</v>
      </c>
      <c r="E72" s="1">
        <v>-2.8439700000000001</v>
      </c>
      <c r="F72" s="1">
        <v>-2.5972900000000001</v>
      </c>
      <c r="G72" s="1">
        <v>-2.9550100000000001</v>
      </c>
      <c r="H72">
        <v>39.53</v>
      </c>
      <c r="I72">
        <v>-2.7605000757625202</v>
      </c>
      <c r="J72">
        <v>1.0620249881597701</v>
      </c>
      <c r="K72">
        <v>-0.66180322522541901</v>
      </c>
      <c r="L72">
        <v>-0.975184015861704</v>
      </c>
      <c r="M72">
        <v>-0.12875980326716699</v>
      </c>
      <c r="N72">
        <v>0.24607992900103201</v>
      </c>
    </row>
    <row r="73" spans="1:14" x14ac:dyDescent="0.25">
      <c r="A73">
        <v>40.323999999999998</v>
      </c>
      <c r="B73" s="1">
        <v>2.8565800000000001</v>
      </c>
      <c r="C73" s="1">
        <v>-2.93228</v>
      </c>
      <c r="D73" s="1">
        <v>-2.7744599999999999</v>
      </c>
      <c r="E73" s="1">
        <v>-2.76125</v>
      </c>
      <c r="F73" s="1">
        <v>-2.5459999999999998</v>
      </c>
      <c r="G73" s="1">
        <v>-2.85745</v>
      </c>
      <c r="H73">
        <v>40.119999999999997</v>
      </c>
      <c r="I73">
        <v>-2.3325818447892601</v>
      </c>
      <c r="J73">
        <v>-0.14715121106983201</v>
      </c>
      <c r="K73">
        <v>-0.62005444513333896</v>
      </c>
      <c r="L73">
        <v>-0.89784182964499604</v>
      </c>
      <c r="M73">
        <v>-0.105944412047796</v>
      </c>
      <c r="N73">
        <v>0.25010234480647098</v>
      </c>
    </row>
    <row r="74" spans="1:14" x14ac:dyDescent="0.25">
      <c r="A74">
        <v>40.917000000000002</v>
      </c>
      <c r="B74" s="1">
        <v>2.9130189999999998</v>
      </c>
      <c r="C74" s="1">
        <v>-2.8407900000000001</v>
      </c>
      <c r="D74" s="1">
        <v>-2.6461000000000001</v>
      </c>
      <c r="E74" s="1">
        <v>-2.68954</v>
      </c>
      <c r="F74" s="1">
        <v>-2.4832000000000001</v>
      </c>
      <c r="G74" s="1">
        <v>-2.7450899999999998</v>
      </c>
      <c r="H74">
        <v>40.71</v>
      </c>
      <c r="I74">
        <v>-2.1144687136899898</v>
      </c>
      <c r="J74">
        <v>-0.26418784873198198</v>
      </c>
      <c r="K74">
        <v>-0.51351974826705105</v>
      </c>
      <c r="L74">
        <v>-0.79087856788975397</v>
      </c>
      <c r="M74">
        <v>-2.8942290748342599E-2</v>
      </c>
      <c r="N74">
        <v>0.30354420825740402</v>
      </c>
    </row>
    <row r="75" spans="1:14" x14ac:dyDescent="0.25">
      <c r="A75">
        <v>41.51</v>
      </c>
      <c r="B75" s="1">
        <v>2.956483</v>
      </c>
      <c r="C75" s="1">
        <v>-2.7669999999999999</v>
      </c>
      <c r="D75" s="1">
        <v>-2.5365799999999998</v>
      </c>
      <c r="E75" s="1">
        <v>-2.6641900000000001</v>
      </c>
      <c r="F75" s="1">
        <v>-2.4343599999999999</v>
      </c>
      <c r="G75" s="1">
        <v>-2.6349999999999998</v>
      </c>
      <c r="H75">
        <v>41.3</v>
      </c>
      <c r="I75">
        <v>-1.80574822661645</v>
      </c>
      <c r="J75">
        <v>-0.62649812482636602</v>
      </c>
      <c r="K75">
        <v>-0.46408565462778301</v>
      </c>
      <c r="L75">
        <v>-0.72398634963356301</v>
      </c>
      <c r="M75">
        <v>-5.9410106780469502E-3</v>
      </c>
      <c r="N75">
        <v>0.30751920979634201</v>
      </c>
    </row>
    <row r="76" spans="1:14" x14ac:dyDescent="0.25">
      <c r="A76">
        <v>42.103000000000002</v>
      </c>
      <c r="B76" s="1">
        <v>3.0079009999999999</v>
      </c>
      <c r="C76" s="1">
        <v>-2.6985600000000001</v>
      </c>
      <c r="D76" s="1">
        <v>-2.4285899999999998</v>
      </c>
      <c r="E76" s="1">
        <v>-2.6560899999999998</v>
      </c>
      <c r="F76" s="1">
        <v>-2.37656</v>
      </c>
      <c r="G76" s="1">
        <v>-2.5167899999999999</v>
      </c>
      <c r="H76">
        <v>41.89</v>
      </c>
      <c r="I76">
        <v>-1.6054799191770901</v>
      </c>
      <c r="J76">
        <v>-0.53190722501616705</v>
      </c>
      <c r="K76">
        <v>-0.35870445765062098</v>
      </c>
      <c r="L76">
        <v>-0.62515887361025302</v>
      </c>
      <c r="M76">
        <v>6.6080315792737002E-2</v>
      </c>
      <c r="N76">
        <v>0.35915505181553498</v>
      </c>
    </row>
    <row r="77" spans="1:14" x14ac:dyDescent="0.25">
      <c r="A77">
        <v>42.695999999999998</v>
      </c>
      <c r="B77" s="1">
        <v>3.061785</v>
      </c>
      <c r="C77" s="1">
        <v>-2.6480199999999998</v>
      </c>
      <c r="D77" s="1">
        <v>-2.35127</v>
      </c>
      <c r="E77" s="1">
        <v>-2.6847599999999998</v>
      </c>
      <c r="F77" s="1">
        <v>-2.33135</v>
      </c>
      <c r="G77" s="1">
        <v>-2.4030300000000002</v>
      </c>
      <c r="H77">
        <v>42.48</v>
      </c>
      <c r="I77">
        <v>-1.4342173671151901</v>
      </c>
      <c r="J77">
        <v>-0.63245178082724296</v>
      </c>
      <c r="K77">
        <v>-0.30831241829043599</v>
      </c>
      <c r="L77">
        <v>-0.56808284021372402</v>
      </c>
      <c r="M77">
        <v>8.6693561427715699E-2</v>
      </c>
      <c r="N77">
        <v>0.36630790251872802</v>
      </c>
    </row>
    <row r="78" spans="1:14" x14ac:dyDescent="0.25">
      <c r="A78">
        <v>43.289000000000001</v>
      </c>
      <c r="B78" s="1">
        <v>3.1328299999999998</v>
      </c>
      <c r="C78" s="1">
        <v>-2.5964200000000002</v>
      </c>
      <c r="D78" s="1">
        <v>-2.2929900000000001</v>
      </c>
      <c r="E78" s="1">
        <v>-2.6980300000000002</v>
      </c>
      <c r="F78" s="1">
        <v>-2.27746</v>
      </c>
      <c r="G78" s="1">
        <v>-2.2837800000000001</v>
      </c>
      <c r="H78">
        <v>43.07</v>
      </c>
      <c r="I78">
        <v>-1.2725023794525101</v>
      </c>
      <c r="J78">
        <v>-0.53241813364402002</v>
      </c>
      <c r="K78">
        <v>-0.20841422506485599</v>
      </c>
      <c r="L78">
        <v>-0.47833914311501902</v>
      </c>
      <c r="M78">
        <v>0.152174508610503</v>
      </c>
      <c r="N78">
        <v>0.41902733581766499</v>
      </c>
    </row>
    <row r="79" spans="1:14" x14ac:dyDescent="0.25">
      <c r="A79">
        <v>43.881999999999998</v>
      </c>
      <c r="B79" s="1">
        <v>-3.07334</v>
      </c>
      <c r="C79" s="1">
        <v>-2.5504899999999999</v>
      </c>
      <c r="D79" s="1">
        <v>-2.28972</v>
      </c>
      <c r="E79" s="1">
        <v>-2.7095699999999998</v>
      </c>
      <c r="F79" s="1">
        <v>-2.2323499999999998</v>
      </c>
      <c r="G79" s="1">
        <v>-2.1690900000000002</v>
      </c>
      <c r="H79">
        <v>43.66</v>
      </c>
      <c r="I79">
        <v>-1.1761081032860099</v>
      </c>
      <c r="J79">
        <v>-0.57330283228061896</v>
      </c>
      <c r="K79">
        <v>-0.16254603882983701</v>
      </c>
      <c r="L79">
        <v>-0.43098657842628801</v>
      </c>
      <c r="M79">
        <v>0.168502096277103</v>
      </c>
      <c r="N79">
        <v>0.431916737633812</v>
      </c>
    </row>
    <row r="80" spans="1:14" x14ac:dyDescent="0.25">
      <c r="A80">
        <v>44.475000000000001</v>
      </c>
      <c r="B80" s="1">
        <v>-2.9815700000000001</v>
      </c>
      <c r="C80" s="1">
        <v>-2.4913799999999999</v>
      </c>
      <c r="D80" s="1">
        <v>-2.3288500000000001</v>
      </c>
      <c r="E80" s="1">
        <v>-2.6819999999999999</v>
      </c>
      <c r="F80" s="1">
        <v>-2.1755800000000001</v>
      </c>
      <c r="G80" s="1">
        <v>-2.05206</v>
      </c>
      <c r="H80">
        <v>44.25</v>
      </c>
      <c r="I80">
        <v>-1.0437277083318099</v>
      </c>
      <c r="J80">
        <v>-0.481382837120159</v>
      </c>
      <c r="K80">
        <v>-7.2449379969860297E-2</v>
      </c>
      <c r="L80">
        <v>-0.351022553234354</v>
      </c>
      <c r="M80">
        <v>0.226503345826679</v>
      </c>
      <c r="N80">
        <v>0.48753271580938201</v>
      </c>
    </row>
    <row r="81" spans="1:14" x14ac:dyDescent="0.25">
      <c r="A81">
        <v>45.067999999999998</v>
      </c>
      <c r="B81" s="1">
        <v>-2.8864299999999998</v>
      </c>
      <c r="C81" s="1">
        <v>-2.42848</v>
      </c>
      <c r="D81" s="1">
        <v>-2.4355099999999998</v>
      </c>
      <c r="E81" s="1">
        <v>-2.6494900000000001</v>
      </c>
      <c r="F81" s="1">
        <v>-2.1192099999999998</v>
      </c>
      <c r="G81" s="1">
        <v>-1.9424300000000001</v>
      </c>
      <c r="H81">
        <v>44.84</v>
      </c>
      <c r="I81">
        <v>-0.98136115026884696</v>
      </c>
      <c r="J81">
        <v>-0.49971189549668399</v>
      </c>
      <c r="K81">
        <v>-3.6535635352952803E-2</v>
      </c>
      <c r="L81">
        <v>-0.31313489868644701</v>
      </c>
      <c r="M81">
        <v>0.23771736358433199</v>
      </c>
      <c r="N81">
        <v>0.507247729371755</v>
      </c>
    </row>
    <row r="82" spans="1:14" x14ac:dyDescent="0.25">
      <c r="A82">
        <v>45.661000000000001</v>
      </c>
      <c r="B82" s="1">
        <v>-2.7803300000000002</v>
      </c>
      <c r="C82" s="1">
        <v>-2.3501500000000002</v>
      </c>
      <c r="D82" s="1">
        <v>-2.5453199999999998</v>
      </c>
      <c r="E82" s="1">
        <v>-2.59388</v>
      </c>
      <c r="F82" s="1">
        <v>-2.04522</v>
      </c>
      <c r="G82" s="1">
        <v>-1.83843</v>
      </c>
      <c r="H82">
        <v>45.43</v>
      </c>
      <c r="I82">
        <v>-0.86689831283303498</v>
      </c>
      <c r="J82">
        <v>-0.41561046848031502</v>
      </c>
      <c r="K82">
        <v>3.9073427071795598E-2</v>
      </c>
      <c r="L82">
        <v>-0.242894854999753</v>
      </c>
      <c r="M82">
        <v>0.28841509506618601</v>
      </c>
      <c r="N82">
        <v>0.56608110588043004</v>
      </c>
    </row>
    <row r="83" spans="1:14" x14ac:dyDescent="0.25">
      <c r="A83">
        <v>46.253999999999998</v>
      </c>
      <c r="B83" s="1">
        <v>-2.67306</v>
      </c>
      <c r="C83" s="1">
        <v>-2.2695400000000001</v>
      </c>
      <c r="D83" s="1">
        <v>-2.6459600000000001</v>
      </c>
      <c r="E83" s="1">
        <v>-2.5510999999999999</v>
      </c>
      <c r="F83" s="1">
        <v>-1.96383</v>
      </c>
      <c r="G83" s="1">
        <v>-1.75075</v>
      </c>
      <c r="H83">
        <v>46.02</v>
      </c>
      <c r="I83">
        <v>-0.81773445131745404</v>
      </c>
      <c r="J83">
        <v>-0.42163547197798801</v>
      </c>
      <c r="K83">
        <v>5.9495009483906597E-2</v>
      </c>
      <c r="L83">
        <v>-0.213323893438295</v>
      </c>
      <c r="M83">
        <v>0.29523912122901902</v>
      </c>
      <c r="N83">
        <v>0.59209033523746801</v>
      </c>
    </row>
    <row r="84" spans="1:14" x14ac:dyDescent="0.25">
      <c r="A84">
        <v>46.847000000000001</v>
      </c>
      <c r="B84" s="1">
        <v>-2.5588899999999999</v>
      </c>
      <c r="C84" s="1">
        <v>-2.1812299999999998</v>
      </c>
      <c r="D84" s="1">
        <v>-2.6752899999999999</v>
      </c>
      <c r="E84" s="1">
        <v>-2.5041199999999999</v>
      </c>
      <c r="F84" s="1">
        <v>-1.86551</v>
      </c>
      <c r="G84" s="1">
        <v>-1.6833899999999999</v>
      </c>
      <c r="H84">
        <v>46.61</v>
      </c>
      <c r="I84">
        <v>-0.71252802072954302</v>
      </c>
      <c r="J84">
        <v>-0.34307293451037901</v>
      </c>
      <c r="K84">
        <v>0.116076531142106</v>
      </c>
      <c r="L84">
        <v>-0.15147225532238101</v>
      </c>
      <c r="M84">
        <v>0.34027728460353301</v>
      </c>
      <c r="N84">
        <v>0.65306980555582494</v>
      </c>
    </row>
    <row r="85" spans="1:14" x14ac:dyDescent="0.25">
      <c r="A85">
        <v>47.44</v>
      </c>
      <c r="B85" s="1">
        <v>-2.44747</v>
      </c>
      <c r="C85" s="1">
        <v>-2.0997499999999998</v>
      </c>
      <c r="D85" s="1">
        <v>-2.6688399999999999</v>
      </c>
      <c r="E85" s="1">
        <v>-2.4785699999999999</v>
      </c>
      <c r="F85" s="1">
        <v>-1.76128</v>
      </c>
      <c r="G85" s="1">
        <v>-1.6468499999999999</v>
      </c>
      <c r="H85">
        <v>47.2</v>
      </c>
      <c r="I85">
        <v>-0.66586695655802997</v>
      </c>
      <c r="J85">
        <v>-0.34010862694807698</v>
      </c>
      <c r="K85">
        <v>0.116727389304913</v>
      </c>
      <c r="L85">
        <v>-0.12767877635164299</v>
      </c>
      <c r="M85">
        <v>0.34508742467623699</v>
      </c>
      <c r="N85">
        <v>0.68348444960375399</v>
      </c>
    </row>
    <row r="86" spans="1:14" x14ac:dyDescent="0.25">
      <c r="A86">
        <v>48.033000000000001</v>
      </c>
      <c r="B86" s="1">
        <v>-2.33555</v>
      </c>
      <c r="C86" s="1">
        <v>-2.02359</v>
      </c>
      <c r="D86" s="1">
        <v>-2.6087799999999999</v>
      </c>
      <c r="E86" s="1">
        <v>-2.4489700000000001</v>
      </c>
      <c r="F86" s="1">
        <v>-1.6505399999999999</v>
      </c>
      <c r="G86" s="1">
        <v>-1.64314</v>
      </c>
      <c r="H86">
        <v>47.79</v>
      </c>
      <c r="I86">
        <v>-0.56439611443667004</v>
      </c>
      <c r="J86">
        <v>-0.264931251470373</v>
      </c>
      <c r="K86">
        <v>0.152169408089181</v>
      </c>
      <c r="L86">
        <v>-7.1415622675343196E-2</v>
      </c>
      <c r="M86">
        <v>0.38735271543434202</v>
      </c>
      <c r="N86">
        <v>0.74445603914608005</v>
      </c>
    </row>
    <row r="87" spans="1:14" x14ac:dyDescent="0.25">
      <c r="A87">
        <v>48.625999999999998</v>
      </c>
      <c r="B87" s="1">
        <v>-2.2319100000000001</v>
      </c>
      <c r="C87" s="1">
        <v>-1.9643699999999999</v>
      </c>
      <c r="D87" s="1">
        <v>-2.5343300000000002</v>
      </c>
      <c r="E87" s="1">
        <v>-2.4279099999999998</v>
      </c>
      <c r="F87" s="1">
        <v>-1.54203</v>
      </c>
      <c r="G87" s="1">
        <v>-1.66635</v>
      </c>
      <c r="H87">
        <v>48.38</v>
      </c>
      <c r="I87">
        <v>-0.51518051345000704</v>
      </c>
      <c r="J87">
        <v>-0.25431568608216798</v>
      </c>
      <c r="K87">
        <v>0.13377436951249</v>
      </c>
      <c r="L87">
        <v>-4.9593339158537503E-2</v>
      </c>
      <c r="M87">
        <v>0.39352469763461501</v>
      </c>
      <c r="N87">
        <v>0.77636422059529497</v>
      </c>
    </row>
    <row r="88" spans="1:14" x14ac:dyDescent="0.25">
      <c r="A88">
        <v>49.219000000000001</v>
      </c>
      <c r="B88" s="1">
        <v>-2.1337199999999998</v>
      </c>
      <c r="C88" s="1">
        <v>-1.91536</v>
      </c>
      <c r="D88" s="1">
        <v>-2.4325100000000002</v>
      </c>
      <c r="E88" s="1">
        <v>-2.3870200000000001</v>
      </c>
      <c r="F88" s="1">
        <v>-1.44095</v>
      </c>
      <c r="G88" s="1">
        <v>-1.6919999999999999</v>
      </c>
      <c r="H88">
        <v>48.97</v>
      </c>
      <c r="I88">
        <v>-0.41475159807932299</v>
      </c>
      <c r="J88">
        <v>-0.180985264793148</v>
      </c>
      <c r="K88">
        <v>0.15253348643356901</v>
      </c>
      <c r="L88">
        <v>4.8326742273085699E-3</v>
      </c>
      <c r="M88">
        <v>0.43624424886219598</v>
      </c>
      <c r="N88">
        <v>0.83437927291237901</v>
      </c>
    </row>
    <row r="89" spans="1:14" x14ac:dyDescent="0.25">
      <c r="A89">
        <v>49.811999999999998</v>
      </c>
      <c r="B89" s="1">
        <v>-2.0463300000000002</v>
      </c>
      <c r="C89" s="1">
        <v>-1.87374</v>
      </c>
      <c r="D89" s="1">
        <v>-2.3302100000000001</v>
      </c>
      <c r="E89" s="1">
        <v>-2.3390300000000002</v>
      </c>
      <c r="F89" s="1">
        <v>-1.3506400000000001</v>
      </c>
      <c r="G89" s="1">
        <v>-1.6956599999999999</v>
      </c>
      <c r="H89">
        <v>49.56</v>
      </c>
      <c r="I89">
        <v>-0.361373203376053</v>
      </c>
      <c r="J89">
        <v>-0.16347560295239</v>
      </c>
      <c r="K89">
        <v>0.124919993033438</v>
      </c>
      <c r="L89">
        <v>2.88478513930981E-2</v>
      </c>
      <c r="M89">
        <v>0.44696708505910299</v>
      </c>
      <c r="N89">
        <v>0.86410266331945695</v>
      </c>
    </row>
    <row r="90" spans="1:14" x14ac:dyDescent="0.25">
      <c r="A90">
        <v>50.405000000000001</v>
      </c>
      <c r="B90" s="1">
        <v>-1.96489</v>
      </c>
      <c r="C90" s="1">
        <v>-1.8209</v>
      </c>
      <c r="D90" s="1">
        <v>-2.2158899999999999</v>
      </c>
      <c r="E90" s="1">
        <v>-2.2669800000000002</v>
      </c>
      <c r="F90" s="1">
        <v>-1.2789600000000001</v>
      </c>
      <c r="G90" s="1">
        <v>-1.6599600000000001</v>
      </c>
      <c r="H90">
        <v>50.15</v>
      </c>
      <c r="I90">
        <v>-0.26139761633700098</v>
      </c>
      <c r="J90">
        <v>-9.0929531169043898E-2</v>
      </c>
      <c r="K90">
        <v>0.139577988374946</v>
      </c>
      <c r="L90">
        <v>8.50241253172455E-2</v>
      </c>
      <c r="M90">
        <v>0.492640876674309</v>
      </c>
      <c r="N90">
        <v>0.91567331958256304</v>
      </c>
    </row>
    <row r="91" spans="1:14" x14ac:dyDescent="0.25">
      <c r="A91">
        <v>50.997999999999998</v>
      </c>
      <c r="B91" s="1">
        <v>-1.89053</v>
      </c>
      <c r="C91" s="1">
        <v>-1.7498100000000001</v>
      </c>
      <c r="D91" s="1">
        <v>-2.1072500000000001</v>
      </c>
      <c r="E91" s="1">
        <v>-2.1873</v>
      </c>
      <c r="F91" s="1">
        <v>-1.2205900000000001</v>
      </c>
      <c r="G91" s="1">
        <v>-1.5873600000000001</v>
      </c>
      <c r="H91">
        <v>50.74</v>
      </c>
      <c r="I91">
        <v>-0.204218785641538</v>
      </c>
      <c r="J91">
        <v>-6.6962961500188906E-2</v>
      </c>
      <c r="K91">
        <v>0.11885943432788799</v>
      </c>
      <c r="L91">
        <v>0.11450339475005</v>
      </c>
      <c r="M91">
        <v>0.50993544751263198</v>
      </c>
      <c r="N91">
        <v>0.939045755939801</v>
      </c>
    </row>
    <row r="92" spans="1:14" x14ac:dyDescent="0.25">
      <c r="A92">
        <v>51.591000000000001</v>
      </c>
      <c r="B92" s="1">
        <v>-1.8179099999999999</v>
      </c>
      <c r="C92" s="1">
        <v>-1.6546099999999999</v>
      </c>
      <c r="D92" s="1">
        <v>-1.99471</v>
      </c>
      <c r="E92" s="1">
        <v>-2.0906500000000001</v>
      </c>
      <c r="F92" s="1">
        <v>-1.1801999999999999</v>
      </c>
      <c r="G92" s="1">
        <v>-1.48566</v>
      </c>
      <c r="H92">
        <v>51.33</v>
      </c>
      <c r="I92">
        <v>-0.10533254906761901</v>
      </c>
      <c r="J92">
        <v>5.6580368056242799E-3</v>
      </c>
      <c r="K92">
        <v>0.14336712896890599</v>
      </c>
      <c r="L92">
        <v>0.17475723850963901</v>
      </c>
      <c r="M92">
        <v>0.55975644293274096</v>
      </c>
      <c r="N92">
        <v>0.98057656857368503</v>
      </c>
    </row>
    <row r="93" spans="1:14" x14ac:dyDescent="0.25">
      <c r="A93">
        <v>52.183999999999997</v>
      </c>
      <c r="B93" s="1">
        <v>-1.74752</v>
      </c>
      <c r="C93" s="1">
        <v>-1.5433699999999999</v>
      </c>
      <c r="D93" s="1">
        <v>-1.8890100000000001</v>
      </c>
      <c r="E93" s="1">
        <v>-1.9893000000000001</v>
      </c>
      <c r="F93" s="1">
        <v>-1.1393599999999999</v>
      </c>
      <c r="G93" s="1">
        <v>-1.36493</v>
      </c>
      <c r="H93">
        <v>51.92</v>
      </c>
      <c r="I93">
        <v>-4.5597034327468602E-2</v>
      </c>
      <c r="J93">
        <v>3.5915405948623101E-2</v>
      </c>
      <c r="K93">
        <v>0.14162894629839001</v>
      </c>
      <c r="L93">
        <v>0.21122075652397199</v>
      </c>
      <c r="M93">
        <v>0.58419031633017204</v>
      </c>
      <c r="N93">
        <v>0.99357921224135404</v>
      </c>
    </row>
    <row r="94" spans="1:14" x14ac:dyDescent="0.25">
      <c r="A94">
        <v>52.777000000000001</v>
      </c>
      <c r="B94" s="1">
        <v>-1.67699</v>
      </c>
      <c r="C94" s="1">
        <v>-1.4282600000000001</v>
      </c>
      <c r="D94" s="1">
        <v>-1.78335</v>
      </c>
      <c r="E94" s="1">
        <v>-1.87618</v>
      </c>
      <c r="F94" s="1">
        <v>-1.09677</v>
      </c>
      <c r="G94" s="1">
        <v>-1.23814</v>
      </c>
      <c r="H94">
        <v>52.51</v>
      </c>
      <c r="I94">
        <v>5.1105600181477098E-2</v>
      </c>
      <c r="J94">
        <v>0.109360777500447</v>
      </c>
      <c r="K94">
        <v>0.18283396771136501</v>
      </c>
      <c r="L94">
        <v>0.27610993753976498</v>
      </c>
      <c r="M94">
        <v>0.63809385803591301</v>
      </c>
      <c r="N94">
        <v>1.02235937761516</v>
      </c>
    </row>
    <row r="95" spans="1:14" x14ac:dyDescent="0.25">
      <c r="A95">
        <v>53.37</v>
      </c>
      <c r="B95" s="1">
        <v>-1.6074600000000001</v>
      </c>
      <c r="C95" s="1">
        <v>-1.3258099999999999</v>
      </c>
      <c r="D95" s="1">
        <v>-1.6839200000000001</v>
      </c>
      <c r="E95" s="1">
        <v>-1.7578400000000001</v>
      </c>
      <c r="F95" s="1">
        <v>-1.02928</v>
      </c>
      <c r="G95" s="1">
        <v>-1.1092599999999999</v>
      </c>
      <c r="H95">
        <v>53.1</v>
      </c>
      <c r="I95">
        <v>0.112005201232509</v>
      </c>
      <c r="J95">
        <v>0.14583824173861201</v>
      </c>
      <c r="K95">
        <v>0.202815293725497</v>
      </c>
      <c r="L95">
        <v>0.319178567721282</v>
      </c>
      <c r="M95">
        <v>0.66904799180668395</v>
      </c>
      <c r="N95">
        <v>1.0225751820339599</v>
      </c>
    </row>
    <row r="96" spans="1:14" x14ac:dyDescent="0.25">
      <c r="A96">
        <v>53.963000000000001</v>
      </c>
      <c r="B96" s="1">
        <v>-1.53793</v>
      </c>
      <c r="C96" s="1">
        <v>-1.2641</v>
      </c>
      <c r="D96" s="1">
        <v>-1.58894</v>
      </c>
      <c r="E96" s="1">
        <v>-1.63089</v>
      </c>
      <c r="F96" s="1">
        <v>-0.94391000000000003</v>
      </c>
      <c r="G96" s="1">
        <v>-0.99314000000000002</v>
      </c>
      <c r="H96">
        <v>53.69</v>
      </c>
      <c r="I96">
        <v>0.205491149912292</v>
      </c>
      <c r="J96">
        <v>0.22061211201945999</v>
      </c>
      <c r="K96">
        <v>0.25997705037674601</v>
      </c>
      <c r="L96">
        <v>0.38758831218998002</v>
      </c>
      <c r="M96">
        <v>0.72607014310737505</v>
      </c>
      <c r="N96">
        <v>1.0385754618619401</v>
      </c>
    </row>
    <row r="97" spans="1:14" x14ac:dyDescent="0.25">
      <c r="A97">
        <v>54.555999999999997</v>
      </c>
      <c r="B97" s="1">
        <v>-1.46688</v>
      </c>
      <c r="C97" s="1">
        <v>-1.26963</v>
      </c>
      <c r="D97" s="1">
        <v>-1.5024599999999999</v>
      </c>
      <c r="E97" s="1">
        <v>-1.4987299999999999</v>
      </c>
      <c r="F97" s="1">
        <v>-0.82565999999999995</v>
      </c>
      <c r="G97" s="1">
        <v>-0.88499000000000005</v>
      </c>
      <c r="H97">
        <v>54.28</v>
      </c>
      <c r="I97">
        <v>0.26641454272519299</v>
      </c>
      <c r="J97">
        <v>0.263036041479417</v>
      </c>
      <c r="K97">
        <v>0.29818457146129501</v>
      </c>
      <c r="L97">
        <v>0.43530038813423899</v>
      </c>
      <c r="M97">
        <v>0.76214763573727096</v>
      </c>
      <c r="N97">
        <v>1.0274073800078001</v>
      </c>
    </row>
    <row r="98" spans="1:14" x14ac:dyDescent="0.25">
      <c r="A98">
        <v>55.149000000000001</v>
      </c>
      <c r="B98" s="1">
        <v>-1.39215</v>
      </c>
      <c r="C98" s="1">
        <v>-1.36978</v>
      </c>
      <c r="D98" s="1">
        <v>-1.42825</v>
      </c>
      <c r="E98" s="1">
        <v>-1.3636600000000001</v>
      </c>
      <c r="F98" s="1">
        <v>-0.69420999999999999</v>
      </c>
      <c r="G98" s="1">
        <v>-0.80115000000000003</v>
      </c>
      <c r="H98">
        <v>54.87</v>
      </c>
      <c r="I98">
        <v>0.35595324776646903</v>
      </c>
      <c r="J98">
        <v>0.33915857716139403</v>
      </c>
      <c r="K98">
        <v>0.366989909132374</v>
      </c>
      <c r="L98">
        <v>0.504804652653842</v>
      </c>
      <c r="M98">
        <v>0.82075852478881794</v>
      </c>
      <c r="N98">
        <v>1.0350033674572401</v>
      </c>
    </row>
    <row r="99" spans="1:14" x14ac:dyDescent="0.25">
      <c r="A99">
        <v>55.741999999999997</v>
      </c>
      <c r="B99" s="1">
        <v>-1.3096399999999999</v>
      </c>
      <c r="C99" s="1">
        <v>-1.5186900000000001</v>
      </c>
      <c r="D99" s="1">
        <v>-1.3660699999999999</v>
      </c>
      <c r="E99" s="1">
        <v>-1.22607</v>
      </c>
      <c r="F99" s="1">
        <v>-0.53598999999999997</v>
      </c>
      <c r="G99" s="1">
        <v>-0.72731000000000001</v>
      </c>
      <c r="H99">
        <v>55.46</v>
      </c>
      <c r="I99">
        <v>0.41611763547695102</v>
      </c>
      <c r="J99">
        <v>0.386764306622778</v>
      </c>
      <c r="K99">
        <v>0.41791681585677598</v>
      </c>
      <c r="L99">
        <v>0.55401711947907095</v>
      </c>
      <c r="M99">
        <v>0.86006857525586999</v>
      </c>
      <c r="N99">
        <v>1.0188469697870699</v>
      </c>
    </row>
    <row r="100" spans="1:14" x14ac:dyDescent="0.25">
      <c r="A100">
        <v>56.335000000000001</v>
      </c>
      <c r="B100" s="1">
        <v>-1.2188699999999999</v>
      </c>
      <c r="C100" s="1">
        <v>-1.6241000000000001</v>
      </c>
      <c r="D100" s="1">
        <v>-1.31904</v>
      </c>
      <c r="E100" s="1">
        <v>-1.09291</v>
      </c>
      <c r="F100" s="1">
        <v>-0.37684000000000001</v>
      </c>
      <c r="G100" s="1">
        <v>-0.69157000000000002</v>
      </c>
      <c r="H100">
        <v>56.05</v>
      </c>
      <c r="I100">
        <v>0.50126510102115795</v>
      </c>
      <c r="J100">
        <v>0.46357723174072402</v>
      </c>
      <c r="K100">
        <v>0.49328151671238302</v>
      </c>
      <c r="L100">
        <v>0.62122234506739404</v>
      </c>
      <c r="M100">
        <v>0.91834449237751203</v>
      </c>
      <c r="N100">
        <v>1.0260195469475999</v>
      </c>
    </row>
    <row r="101" spans="1:14" x14ac:dyDescent="0.25">
      <c r="A101">
        <v>56.927999999999997</v>
      </c>
      <c r="B101" s="1">
        <v>-1.11696</v>
      </c>
      <c r="C101" s="1">
        <v>-1.6417200000000001</v>
      </c>
      <c r="D101" s="1">
        <v>-1.27536</v>
      </c>
      <c r="E101" s="1">
        <v>-0.95904999999999996</v>
      </c>
      <c r="F101" s="1">
        <v>-0.19667999999999999</v>
      </c>
      <c r="G101" s="1">
        <v>-0.69662999999999997</v>
      </c>
      <c r="H101">
        <v>56.64</v>
      </c>
      <c r="I101">
        <v>0.56011701390729096</v>
      </c>
      <c r="J101">
        <v>0.51493586834574101</v>
      </c>
      <c r="K101">
        <v>0.55134299597496805</v>
      </c>
      <c r="L101">
        <v>0.66792403032380199</v>
      </c>
      <c r="M101">
        <v>0.95860369227607001</v>
      </c>
      <c r="N101">
        <v>1.0137937616847399</v>
      </c>
    </row>
    <row r="102" spans="1:14" x14ac:dyDescent="0.25">
      <c r="A102">
        <v>57.521000000000001</v>
      </c>
      <c r="B102" s="1">
        <v>-1.00793</v>
      </c>
      <c r="C102" s="1">
        <v>-1.58969</v>
      </c>
      <c r="D102" s="1">
        <v>-1.23281</v>
      </c>
      <c r="E102" s="1">
        <v>-0.83448999999999995</v>
      </c>
      <c r="F102" s="1">
        <v>-2.5909999999999999E-2</v>
      </c>
      <c r="G102" s="1">
        <v>-0.85936000000000001</v>
      </c>
      <c r="H102">
        <v>57.23</v>
      </c>
      <c r="I102">
        <v>0.640525144914316</v>
      </c>
      <c r="J102">
        <v>0.59103321251889196</v>
      </c>
      <c r="K102">
        <v>0.62832102302042903</v>
      </c>
      <c r="L102">
        <v>0.72876820418888699</v>
      </c>
      <c r="M102">
        <v>1.0142569801985899</v>
      </c>
      <c r="N102">
        <v>1.0280479766658801</v>
      </c>
    </row>
    <row r="103" spans="1:14" x14ac:dyDescent="0.25">
      <c r="A103">
        <v>58.113999999999997</v>
      </c>
      <c r="B103" s="1">
        <v>-0.89063000000000003</v>
      </c>
      <c r="C103" s="1">
        <v>-1.49962</v>
      </c>
      <c r="D103" s="1">
        <v>-1.1746399999999999</v>
      </c>
      <c r="E103" s="1">
        <v>-0.70713000000000004</v>
      </c>
      <c r="F103" s="1">
        <v>0.16513600000000001</v>
      </c>
      <c r="G103" s="1">
        <v>-1.27965</v>
      </c>
      <c r="H103">
        <v>57.82</v>
      </c>
      <c r="I103">
        <v>0.69750442216817199</v>
      </c>
      <c r="J103">
        <v>0.64403387755958497</v>
      </c>
      <c r="K103">
        <v>0.68824603474887702</v>
      </c>
      <c r="L103">
        <v>0.768425653055822</v>
      </c>
      <c r="M103">
        <v>1.0527710965019501</v>
      </c>
      <c r="N103">
        <v>1.0264520469692699</v>
      </c>
    </row>
    <row r="104" spans="1:14" x14ac:dyDescent="0.25">
      <c r="A104">
        <v>58.707000000000001</v>
      </c>
      <c r="B104" s="1">
        <v>-0.77263000000000004</v>
      </c>
      <c r="C104" s="1">
        <v>-1.39656</v>
      </c>
      <c r="D104" s="1">
        <v>-1.10964</v>
      </c>
      <c r="E104" s="1">
        <v>-0.59136</v>
      </c>
      <c r="F104" s="1">
        <v>0.335507</v>
      </c>
      <c r="G104" s="1">
        <v>-1.72007</v>
      </c>
      <c r="H104">
        <v>58.41</v>
      </c>
      <c r="I104">
        <v>0.77270879241887402</v>
      </c>
      <c r="J104">
        <v>0.71735285888342104</v>
      </c>
      <c r="K104">
        <v>0.76210773477303795</v>
      </c>
      <c r="L104">
        <v>0.81869235010975805</v>
      </c>
      <c r="M104">
        <v>1.1031349582750301</v>
      </c>
      <c r="N104">
        <v>1.05128392110888</v>
      </c>
    </row>
    <row r="105" spans="1:14" x14ac:dyDescent="0.25">
      <c r="A105">
        <v>59.3</v>
      </c>
      <c r="B105" s="1">
        <v>-0.65268999999999999</v>
      </c>
      <c r="C105" s="1">
        <v>-1.2969599999999999</v>
      </c>
      <c r="D105" s="1">
        <v>-1.0326200000000001</v>
      </c>
      <c r="E105" s="1">
        <v>-0.46875</v>
      </c>
      <c r="F105" s="1">
        <v>0.52108200000000005</v>
      </c>
      <c r="G105" s="1">
        <v>-1.8484</v>
      </c>
      <c r="H105">
        <v>59</v>
      </c>
      <c r="I105">
        <v>0.82708095816881899</v>
      </c>
      <c r="J105">
        <v>0.76937364250254803</v>
      </c>
      <c r="K105">
        <v>0.81889269150273003</v>
      </c>
      <c r="L105">
        <v>0.84705529786765499</v>
      </c>
      <c r="M105">
        <v>1.13678404990096</v>
      </c>
      <c r="N105">
        <v>1.06250153217277</v>
      </c>
    </row>
    <row r="106" spans="1:14" x14ac:dyDescent="0.25">
      <c r="A106">
        <v>59.893000000000001</v>
      </c>
      <c r="B106" s="1">
        <v>-0.53998000000000002</v>
      </c>
      <c r="C106" s="1">
        <v>-1.21997</v>
      </c>
      <c r="D106" s="1">
        <v>-0.97682000000000002</v>
      </c>
      <c r="E106" s="1">
        <v>-0.36154999999999998</v>
      </c>
      <c r="F106" s="1">
        <v>0.57716199999999995</v>
      </c>
      <c r="G106" s="1">
        <v>-1.7841800000000001</v>
      </c>
      <c r="H106">
        <v>59.59</v>
      </c>
      <c r="I106">
        <v>0.89643996570222195</v>
      </c>
      <c r="J106">
        <v>0.83750538278744502</v>
      </c>
      <c r="K106">
        <v>0.88516906279382501</v>
      </c>
      <c r="L106">
        <v>0.88362984706179604</v>
      </c>
      <c r="M106">
        <v>1.1788980173340899</v>
      </c>
      <c r="N106">
        <v>1.09742762498185</v>
      </c>
    </row>
    <row r="107" spans="1:14" x14ac:dyDescent="0.25">
      <c r="A107">
        <v>60.485999999999997</v>
      </c>
      <c r="B107" s="1">
        <v>-0.43084</v>
      </c>
      <c r="C107" s="1">
        <v>-1.1701900000000001</v>
      </c>
      <c r="D107" s="1">
        <v>-0.95662999999999998</v>
      </c>
      <c r="E107" s="1">
        <v>-0.24339</v>
      </c>
      <c r="F107" s="1">
        <v>-1.6052299999999999</v>
      </c>
      <c r="G107" s="1">
        <v>-1.63832</v>
      </c>
      <c r="H107">
        <v>60.18</v>
      </c>
      <c r="I107">
        <v>0.94735178797439201</v>
      </c>
      <c r="J107">
        <v>0.88586492072947498</v>
      </c>
      <c r="K107">
        <v>0.93427000671839799</v>
      </c>
      <c r="L107">
        <v>0.89859629057761203</v>
      </c>
      <c r="M107">
        <v>1.2042980221291399</v>
      </c>
      <c r="N107">
        <v>1.12024229991824</v>
      </c>
    </row>
    <row r="108" spans="1:14" x14ac:dyDescent="0.25">
      <c r="A108">
        <v>61.079000000000001</v>
      </c>
      <c r="B108" s="1">
        <v>-0.33306999999999998</v>
      </c>
      <c r="C108" s="1">
        <v>-1.15419</v>
      </c>
      <c r="D108" s="1">
        <v>-1.05006</v>
      </c>
      <c r="E108" s="1">
        <v>-0.14890999999999999</v>
      </c>
      <c r="F108" s="1">
        <v>-1.74638</v>
      </c>
      <c r="G108" s="1">
        <v>-1.4509700000000001</v>
      </c>
      <c r="H108">
        <v>60.77</v>
      </c>
      <c r="I108">
        <v>1.0102476905857301</v>
      </c>
      <c r="J108">
        <v>0.94670317114631297</v>
      </c>
      <c r="K108">
        <v>0.98928751455586394</v>
      </c>
      <c r="L108">
        <v>0.92181232907434796</v>
      </c>
      <c r="M108">
        <v>1.2352870639024001</v>
      </c>
      <c r="N108">
        <v>1.1627273694207201</v>
      </c>
    </row>
    <row r="109" spans="1:14" x14ac:dyDescent="0.25">
      <c r="A109">
        <v>61.671999999999997</v>
      </c>
      <c r="B109" s="1">
        <v>-0.23738999999999999</v>
      </c>
      <c r="C109" s="1">
        <v>-1.1468100000000001</v>
      </c>
      <c r="D109" s="1">
        <v>-1.27956</v>
      </c>
      <c r="E109" s="1">
        <v>-4.1250000000000002E-2</v>
      </c>
      <c r="F109" s="1">
        <v>-1.56366</v>
      </c>
      <c r="G109" s="1">
        <v>-1.2423299999999999</v>
      </c>
      <c r="H109">
        <v>61.36</v>
      </c>
      <c r="I109">
        <v>1.05706544367283</v>
      </c>
      <c r="J109">
        <v>0.98952078707591296</v>
      </c>
      <c r="K109">
        <v>1.0275390152452</v>
      </c>
      <c r="L109">
        <v>0.92614347068621605</v>
      </c>
      <c r="M109">
        <v>1.2493502868425601</v>
      </c>
      <c r="N109">
        <v>1.19444987888523</v>
      </c>
    </row>
    <row r="110" spans="1:14" x14ac:dyDescent="0.25">
      <c r="A110">
        <v>62.265000000000001</v>
      </c>
      <c r="B110" s="1">
        <v>-0.14777000000000001</v>
      </c>
      <c r="C110" s="1">
        <v>-1.12985</v>
      </c>
      <c r="D110" s="1">
        <v>-1.5612600000000001</v>
      </c>
      <c r="E110" s="1">
        <v>-1.0659999999999999E-2</v>
      </c>
      <c r="F110" s="1">
        <v>-1.3407</v>
      </c>
      <c r="G110" s="1">
        <v>-1.0269299999999999</v>
      </c>
      <c r="H110">
        <v>61.95</v>
      </c>
      <c r="I110">
        <v>1.1133564706168699</v>
      </c>
      <c r="J110">
        <v>1.0423096129723</v>
      </c>
      <c r="K110">
        <v>1.0697994261386601</v>
      </c>
      <c r="L110">
        <v>0.94186368045324897</v>
      </c>
      <c r="M110">
        <v>1.2672875015665299</v>
      </c>
      <c r="N110">
        <v>1.2414041502677899</v>
      </c>
    </row>
    <row r="111" spans="1:14" x14ac:dyDescent="0.25">
      <c r="A111">
        <v>62.857999999999997</v>
      </c>
      <c r="B111" s="1">
        <v>-5.0130000000000001E-2</v>
      </c>
      <c r="C111" s="1">
        <v>-1.0765</v>
      </c>
      <c r="D111" s="1">
        <v>-1.7117500000000001</v>
      </c>
      <c r="E111" s="1">
        <v>-0.26005</v>
      </c>
      <c r="F111" s="1">
        <v>-1.0977699999999999</v>
      </c>
      <c r="G111" s="1">
        <v>-0.80542999999999998</v>
      </c>
      <c r="H111">
        <v>62.54</v>
      </c>
      <c r="I111">
        <v>1.1562051904545601</v>
      </c>
      <c r="J111">
        <v>1.07969510353246</v>
      </c>
      <c r="K111">
        <v>1.09718813135335</v>
      </c>
      <c r="L111">
        <v>0.94399260477663005</v>
      </c>
      <c r="M111">
        <v>1.2683387642506001</v>
      </c>
      <c r="N111">
        <v>1.2789883861586899</v>
      </c>
    </row>
    <row r="112" spans="1:14" x14ac:dyDescent="0.25">
      <c r="A112">
        <v>63.451000000000001</v>
      </c>
      <c r="B112" s="1">
        <v>5.1903999999999999E-2</v>
      </c>
      <c r="C112" s="1">
        <v>-0.99643999999999999</v>
      </c>
      <c r="D112" s="1">
        <v>-1.7281200000000001</v>
      </c>
      <c r="E112" s="1">
        <v>-2.1470699999999998</v>
      </c>
      <c r="F112" s="1">
        <v>-0.85275999999999996</v>
      </c>
      <c r="G112" s="1">
        <v>-0.59075999999999995</v>
      </c>
      <c r="H112">
        <v>63.13</v>
      </c>
      <c r="I112">
        <v>1.2067577912776399</v>
      </c>
      <c r="J112">
        <v>1.12611436841048</v>
      </c>
      <c r="K112">
        <v>1.12917422140783</v>
      </c>
      <c r="L112">
        <v>0.96189802415280601</v>
      </c>
      <c r="M112">
        <v>1.2735173916486699</v>
      </c>
      <c r="N112">
        <v>1.3273184117018899</v>
      </c>
    </row>
    <row r="113" spans="1:14" x14ac:dyDescent="0.25">
      <c r="A113">
        <v>64.043999999999997</v>
      </c>
      <c r="B113" s="1">
        <v>0.17152500000000001</v>
      </c>
      <c r="C113" s="1">
        <v>-0.89300000000000002</v>
      </c>
      <c r="D113" s="1">
        <v>-1.6762300000000001</v>
      </c>
      <c r="E113" s="1">
        <v>-2.2526700000000002</v>
      </c>
      <c r="F113" s="1">
        <v>-0.59319999999999995</v>
      </c>
      <c r="G113" s="1">
        <v>-0.37574999999999997</v>
      </c>
      <c r="H113">
        <v>63.72</v>
      </c>
      <c r="I113">
        <v>1.2470017083555101</v>
      </c>
      <c r="J113">
        <v>1.16096850017789</v>
      </c>
      <c r="K113">
        <v>1.1502753268622401</v>
      </c>
      <c r="L113">
        <v>0.97174137311939102</v>
      </c>
      <c r="M113">
        <v>1.2626480315124</v>
      </c>
      <c r="N113">
        <v>1.3676541118058401</v>
      </c>
    </row>
    <row r="114" spans="1:14" x14ac:dyDescent="0.25">
      <c r="A114">
        <v>64.637</v>
      </c>
      <c r="B114" s="1">
        <v>0.30243500000000001</v>
      </c>
      <c r="C114" s="1">
        <v>-0.80354999999999999</v>
      </c>
      <c r="D114" s="1">
        <v>-1.5934600000000001</v>
      </c>
      <c r="E114" s="1">
        <v>-2.11904</v>
      </c>
      <c r="F114" s="1">
        <v>-0.34031</v>
      </c>
      <c r="G114" s="1">
        <v>-0.17521</v>
      </c>
      <c r="H114">
        <v>64.31</v>
      </c>
      <c r="I114">
        <v>1.29396218080875</v>
      </c>
      <c r="J114">
        <v>1.2052143840260701</v>
      </c>
      <c r="K114">
        <v>1.1786464172719999</v>
      </c>
      <c r="L114">
        <v>0.99959797166522002</v>
      </c>
      <c r="M114">
        <v>1.2584533482119999</v>
      </c>
      <c r="N114">
        <v>1.4142458563335401</v>
      </c>
    </row>
    <row r="115" spans="1:14" x14ac:dyDescent="0.25">
      <c r="A115">
        <v>65.23</v>
      </c>
      <c r="B115" s="1">
        <v>0.45577600000000001</v>
      </c>
      <c r="C115" s="1">
        <v>-0.75512000000000001</v>
      </c>
      <c r="D115" s="1">
        <v>-1.5040500000000001</v>
      </c>
      <c r="E115" s="1">
        <v>-1.9566399999999999</v>
      </c>
      <c r="F115" s="1">
        <v>-7.6109999999999997E-2</v>
      </c>
      <c r="G115" s="1">
        <v>2.1663999999999999E-2</v>
      </c>
      <c r="H115">
        <v>64.900000000000006</v>
      </c>
      <c r="I115">
        <v>1.33423315403904</v>
      </c>
      <c r="J115">
        <v>1.2424580560860401</v>
      </c>
      <c r="K115">
        <v>1.20122343668676</v>
      </c>
      <c r="L115">
        <v>1.02271075215369</v>
      </c>
      <c r="M115">
        <v>1.2399278009729799</v>
      </c>
      <c r="N115">
        <v>1.4540365668605899</v>
      </c>
    </row>
    <row r="116" spans="1:14" x14ac:dyDescent="0.25">
      <c r="A116">
        <v>65.822999999999993</v>
      </c>
      <c r="B116" s="1">
        <v>0.62455899999999998</v>
      </c>
      <c r="C116" s="1">
        <v>-0.85287999999999997</v>
      </c>
      <c r="D116" s="1">
        <v>-1.4187700000000001</v>
      </c>
      <c r="E116" s="1">
        <v>-1.77033</v>
      </c>
      <c r="F116" s="1">
        <v>0.17510100000000001</v>
      </c>
      <c r="G116" s="1">
        <v>0.1968</v>
      </c>
      <c r="H116">
        <v>65.489999999999995</v>
      </c>
      <c r="I116">
        <v>1.3806871008835799</v>
      </c>
      <c r="J116">
        <v>1.28951268590743</v>
      </c>
      <c r="K116">
        <v>1.23361223039321</v>
      </c>
      <c r="L116">
        <v>1.06258192926791</v>
      </c>
      <c r="M116">
        <v>1.2319952934045</v>
      </c>
      <c r="N116">
        <v>1.49553358209584</v>
      </c>
    </row>
    <row r="117" spans="1:14" x14ac:dyDescent="0.25">
      <c r="A117">
        <v>66.415999999999997</v>
      </c>
      <c r="B117" s="1">
        <v>0.81824200000000002</v>
      </c>
      <c r="C117" s="1">
        <v>-1.18994</v>
      </c>
      <c r="D117" s="1">
        <v>-1.33748</v>
      </c>
      <c r="E117" s="1">
        <v>-1.5851999999999999</v>
      </c>
      <c r="F117" s="1">
        <v>0.43087900000000001</v>
      </c>
      <c r="G117" s="1">
        <v>0.362923</v>
      </c>
      <c r="H117">
        <v>66.08</v>
      </c>
      <c r="I117">
        <v>1.42422198020641</v>
      </c>
      <c r="J117">
        <v>1.33368862865177</v>
      </c>
      <c r="K117">
        <v>1.26429925765038</v>
      </c>
      <c r="L117">
        <v>1.09868121424358</v>
      </c>
      <c r="M117">
        <v>1.21162085212111</v>
      </c>
      <c r="N117">
        <v>1.53102402492834</v>
      </c>
    </row>
    <row r="118" spans="1:14" x14ac:dyDescent="0.25">
      <c r="A118">
        <v>67.009</v>
      </c>
      <c r="B118" s="1">
        <v>1.0306040000000001</v>
      </c>
      <c r="C118" s="1">
        <v>-1.5906499999999999</v>
      </c>
      <c r="D118" s="1">
        <v>-1.26196</v>
      </c>
      <c r="E118" s="1">
        <v>-1.4073899999999999</v>
      </c>
      <c r="F118" s="1">
        <v>0.66638200000000003</v>
      </c>
      <c r="G118" s="1">
        <v>0.503</v>
      </c>
      <c r="H118">
        <v>66.67</v>
      </c>
      <c r="I118">
        <v>1.4732539541087999</v>
      </c>
      <c r="J118">
        <v>1.3868167443171899</v>
      </c>
      <c r="K118">
        <v>1.30512310827815</v>
      </c>
      <c r="L118">
        <v>1.14794874446263</v>
      </c>
      <c r="M118">
        <v>1.2053125022692099</v>
      </c>
      <c r="N118">
        <v>1.56357719578607</v>
      </c>
    </row>
    <row r="119" spans="1:14" x14ac:dyDescent="0.25">
      <c r="A119">
        <v>67.602000000000004</v>
      </c>
      <c r="B119" s="1">
        <v>1.268062</v>
      </c>
      <c r="C119" s="1">
        <v>-1.74465</v>
      </c>
      <c r="D119" s="1">
        <v>-1.18241</v>
      </c>
      <c r="E119" s="1">
        <v>-1.24597</v>
      </c>
      <c r="F119" s="1">
        <v>0.89584699999999995</v>
      </c>
      <c r="G119" s="1">
        <v>0.63982399999999995</v>
      </c>
      <c r="H119">
        <v>67.260000000000005</v>
      </c>
      <c r="I119">
        <v>1.52281608447594</v>
      </c>
      <c r="J119">
        <v>1.43992360250802</v>
      </c>
      <c r="K119">
        <v>1.34628591995291</v>
      </c>
      <c r="L119">
        <v>1.1932233030137001</v>
      </c>
      <c r="M119">
        <v>1.1878001119502399</v>
      </c>
      <c r="N119">
        <v>1.5902493356573999</v>
      </c>
    </row>
    <row r="120" spans="1:14" x14ac:dyDescent="0.25">
      <c r="A120">
        <v>68.194999999999993</v>
      </c>
      <c r="B120" s="1">
        <v>1.526834</v>
      </c>
      <c r="C120" s="1">
        <v>-1.7301800000000001</v>
      </c>
      <c r="D120" s="1">
        <v>-1.1036600000000001</v>
      </c>
      <c r="E120" s="1">
        <v>-1.1229</v>
      </c>
      <c r="F120" s="1">
        <v>1.100592</v>
      </c>
      <c r="G120" s="1">
        <v>0.77117500000000005</v>
      </c>
      <c r="H120">
        <v>67.849999999999994</v>
      </c>
      <c r="I120">
        <v>1.5764947918947201</v>
      </c>
      <c r="J120">
        <v>1.4994041113501599</v>
      </c>
      <c r="K120">
        <v>1.39555152775761</v>
      </c>
      <c r="L120">
        <v>1.24729188347324</v>
      </c>
      <c r="M120">
        <v>1.18615072698449</v>
      </c>
      <c r="N120">
        <v>1.60937597518481</v>
      </c>
    </row>
    <row r="121" spans="1:14" x14ac:dyDescent="0.25">
      <c r="A121">
        <v>68.787999999999997</v>
      </c>
      <c r="B121" s="1">
        <v>1.808273</v>
      </c>
      <c r="C121" s="1">
        <v>-1.6491899999999999</v>
      </c>
      <c r="D121" s="1">
        <v>-1.0174799999999999</v>
      </c>
      <c r="E121" s="1">
        <v>-1.0477300000000001</v>
      </c>
      <c r="F121" s="1">
        <v>1.295482</v>
      </c>
      <c r="G121" s="1">
        <v>0.93042800000000003</v>
      </c>
      <c r="H121">
        <v>68.44</v>
      </c>
      <c r="I121">
        <v>1.6335225754101601</v>
      </c>
      <c r="J121">
        <v>1.56046327920358</v>
      </c>
      <c r="K121">
        <v>1.4456764041290699</v>
      </c>
      <c r="L121">
        <v>1.29689266976814</v>
      </c>
      <c r="M121">
        <v>1.1737683696114001</v>
      </c>
      <c r="N121">
        <v>1.6218073973851099</v>
      </c>
    </row>
    <row r="122" spans="1:14" x14ac:dyDescent="0.25">
      <c r="A122">
        <v>69.381</v>
      </c>
      <c r="B122" s="1">
        <v>2.1119479999999999</v>
      </c>
      <c r="C122" s="1">
        <v>-1.5443499999999999</v>
      </c>
      <c r="D122" s="1">
        <v>-0.93528</v>
      </c>
      <c r="E122" s="1">
        <v>-1.06904</v>
      </c>
      <c r="F122" s="1">
        <v>1.4802010000000001</v>
      </c>
      <c r="G122" s="1">
        <v>1.1158129999999999</v>
      </c>
      <c r="H122">
        <v>69.03</v>
      </c>
      <c r="I122">
        <v>1.69238058458489</v>
      </c>
      <c r="J122">
        <v>1.6239735718781401</v>
      </c>
      <c r="K122">
        <v>1.5005992054581601</v>
      </c>
      <c r="L122">
        <v>1.35106894868928</v>
      </c>
      <c r="M122">
        <v>1.1773928676329699</v>
      </c>
      <c r="N122">
        <v>1.6227476787672299</v>
      </c>
    </row>
    <row r="123" spans="1:14" x14ac:dyDescent="0.25">
      <c r="A123">
        <v>69.974000000000004</v>
      </c>
      <c r="B123" s="1">
        <v>2.4297499999999999</v>
      </c>
      <c r="C123" s="1">
        <v>-1.4360900000000001</v>
      </c>
      <c r="D123" s="1">
        <v>-0.84763999999999995</v>
      </c>
      <c r="E123" s="1">
        <v>-1.1983600000000001</v>
      </c>
      <c r="F123" s="1">
        <v>1.6716139999999999</v>
      </c>
      <c r="G123" s="1">
        <v>1.339154</v>
      </c>
      <c r="H123">
        <v>69.62</v>
      </c>
      <c r="I123">
        <v>1.7567501209844001</v>
      </c>
      <c r="J123">
        <v>1.68983076488553</v>
      </c>
      <c r="K123">
        <v>1.55634348209409</v>
      </c>
      <c r="L123">
        <v>1.4005196973574801</v>
      </c>
      <c r="M123">
        <v>1.17041814769327</v>
      </c>
      <c r="N123">
        <v>1.6152891949529</v>
      </c>
    </row>
    <row r="124" spans="1:14" x14ac:dyDescent="0.25">
      <c r="A124">
        <v>70.566999999999993</v>
      </c>
      <c r="B124" s="1">
        <v>2.7621790000000002</v>
      </c>
      <c r="C124" s="1">
        <v>-1.3334999999999999</v>
      </c>
      <c r="D124" s="1">
        <v>-0.76598999999999995</v>
      </c>
      <c r="E124" s="1">
        <v>-1.42679</v>
      </c>
      <c r="F124" s="1">
        <v>1.879818</v>
      </c>
      <c r="G124" s="1">
        <v>1.586527</v>
      </c>
      <c r="H124">
        <v>70.209999999999994</v>
      </c>
      <c r="I124">
        <v>1.81985000955786</v>
      </c>
      <c r="J124">
        <v>1.75341047764873</v>
      </c>
      <c r="K124">
        <v>1.6133451636246099</v>
      </c>
      <c r="L124">
        <v>1.4509490153387099</v>
      </c>
      <c r="M124">
        <v>1.17858576451248</v>
      </c>
      <c r="N124">
        <v>1.5948354526741</v>
      </c>
    </row>
    <row r="125" spans="1:14" x14ac:dyDescent="0.25">
      <c r="A125">
        <v>71.16</v>
      </c>
      <c r="B125" s="1">
        <v>3.0916950000000001</v>
      </c>
      <c r="C125" s="1">
        <v>-1.2354000000000001</v>
      </c>
      <c r="D125" s="1">
        <v>-0.67503999999999997</v>
      </c>
      <c r="E125" s="1">
        <v>-1.62697</v>
      </c>
      <c r="F125" s="1">
        <v>2.1037889999999999</v>
      </c>
      <c r="G125" s="1">
        <v>1.8483769999999999</v>
      </c>
      <c r="H125">
        <v>70.8</v>
      </c>
      <c r="I125">
        <v>1.8901200066260799</v>
      </c>
      <c r="J125">
        <v>1.8196289431155901</v>
      </c>
      <c r="K125">
        <v>1.6712258518417</v>
      </c>
      <c r="L125">
        <v>1.4968547894116999</v>
      </c>
      <c r="M125">
        <v>1.17636385506944</v>
      </c>
      <c r="N125">
        <v>1.5645116607923999</v>
      </c>
    </row>
    <row r="126" spans="1:14" x14ac:dyDescent="0.25">
      <c r="A126">
        <v>71.753</v>
      </c>
      <c r="B126" s="1">
        <v>-2.8624200000000002</v>
      </c>
      <c r="C126" s="1">
        <v>-1.1426700000000001</v>
      </c>
      <c r="D126" s="1">
        <v>-0.58581000000000005</v>
      </c>
      <c r="E126" s="1">
        <v>-1.7297199999999999</v>
      </c>
      <c r="F126" s="1">
        <v>2.3491900000000001</v>
      </c>
      <c r="G126" s="1">
        <v>2.1143320000000001</v>
      </c>
      <c r="H126">
        <v>71.39</v>
      </c>
      <c r="I126">
        <v>1.9554121927047701</v>
      </c>
      <c r="J126">
        <v>1.87838889456839</v>
      </c>
      <c r="K126">
        <v>1.7271844232792899</v>
      </c>
      <c r="L126">
        <v>1.54103891237105</v>
      </c>
      <c r="M126">
        <v>1.18800244125093</v>
      </c>
      <c r="N126">
        <v>1.5252703353516699</v>
      </c>
    </row>
    <row r="127" spans="1:14" x14ac:dyDescent="0.25">
      <c r="A127">
        <v>72.346000000000004</v>
      </c>
      <c r="B127" s="1">
        <v>-2.54969</v>
      </c>
      <c r="C127" s="1">
        <v>-1.04738</v>
      </c>
      <c r="D127" s="1">
        <v>-0.48209000000000002</v>
      </c>
      <c r="E127" s="1">
        <v>-1.7496700000000001</v>
      </c>
      <c r="F127" s="1">
        <v>2.599027</v>
      </c>
      <c r="G127" s="1">
        <v>2.3641679999999998</v>
      </c>
      <c r="H127">
        <v>71.98</v>
      </c>
      <c r="I127">
        <v>2.02921332798917</v>
      </c>
      <c r="J127">
        <v>1.9397787141537499</v>
      </c>
      <c r="K127">
        <v>1.7844869262354199</v>
      </c>
      <c r="L127">
        <v>1.58152279241244</v>
      </c>
      <c r="M127">
        <v>1.1897468525930499</v>
      </c>
      <c r="N127">
        <v>1.4772150481575701</v>
      </c>
    </row>
    <row r="128" spans="1:14" x14ac:dyDescent="0.25">
      <c r="A128">
        <v>72.938999999999993</v>
      </c>
      <c r="B128" s="1">
        <v>-2.24837</v>
      </c>
      <c r="C128" s="1">
        <v>-0.95220000000000005</v>
      </c>
      <c r="D128" s="1">
        <v>-0.38125999999999999</v>
      </c>
      <c r="E128" s="1">
        <v>-1.71052</v>
      </c>
      <c r="F128" s="1">
        <v>2.860884</v>
      </c>
      <c r="G128" s="1">
        <v>2.5980349999999999</v>
      </c>
      <c r="H128">
        <v>72.569999999999993</v>
      </c>
      <c r="I128">
        <v>2.0938878906668998</v>
      </c>
      <c r="J128">
        <v>1.98832870254306</v>
      </c>
      <c r="K128">
        <v>1.83731652070297</v>
      </c>
      <c r="L128">
        <v>1.6186401552151</v>
      </c>
      <c r="M128">
        <v>1.2040269273000901</v>
      </c>
      <c r="N128">
        <v>1.4313398979897101</v>
      </c>
    </row>
    <row r="129" spans="1:14" x14ac:dyDescent="0.25">
      <c r="A129">
        <v>73.531999999999996</v>
      </c>
      <c r="B129" s="1">
        <v>-1.96791</v>
      </c>
      <c r="C129" s="1">
        <v>-0.85101000000000004</v>
      </c>
      <c r="D129" s="1">
        <v>-0.27106999999999998</v>
      </c>
      <c r="E129" s="1">
        <v>-1.6366700000000001</v>
      </c>
      <c r="F129" s="1">
        <v>3.1150310000000001</v>
      </c>
      <c r="G129" s="1">
        <v>2.7937750000000001</v>
      </c>
      <c r="H129">
        <v>73.16</v>
      </c>
      <c r="I129">
        <v>2.1682287606892299</v>
      </c>
      <c r="J129">
        <v>2.0393769015110399</v>
      </c>
      <c r="K129">
        <v>1.8924627922385</v>
      </c>
      <c r="L129">
        <v>1.65354150178882</v>
      </c>
      <c r="M129">
        <v>1.20928826378217</v>
      </c>
      <c r="N129">
        <v>1.3806082713818499</v>
      </c>
    </row>
    <row r="130" spans="1:14" x14ac:dyDescent="0.25">
      <c r="A130">
        <v>74.125</v>
      </c>
      <c r="B130" s="1">
        <v>-1.7061500000000001</v>
      </c>
      <c r="C130" s="1">
        <v>-0.75102999999999998</v>
      </c>
      <c r="D130" s="1">
        <v>-0.17691000000000001</v>
      </c>
      <c r="E130" s="1">
        <v>-1.5376799999999999</v>
      </c>
      <c r="F130" s="1">
        <v>-2.9109099999999999</v>
      </c>
      <c r="G130" s="1">
        <v>2.9672679999999998</v>
      </c>
      <c r="H130">
        <v>73.75</v>
      </c>
      <c r="I130">
        <v>2.2289232508305901</v>
      </c>
      <c r="J130">
        <v>2.0725258416401902</v>
      </c>
      <c r="K130">
        <v>1.9412707126292901</v>
      </c>
      <c r="L130">
        <v>1.6844226258880199</v>
      </c>
      <c r="M130">
        <v>1.22592297052319</v>
      </c>
      <c r="N130">
        <v>1.3447619587044899</v>
      </c>
    </row>
    <row r="131" spans="1:14" x14ac:dyDescent="0.25">
      <c r="A131">
        <v>74.718000000000004</v>
      </c>
      <c r="B131" s="1">
        <v>-1.4677899999999999</v>
      </c>
      <c r="C131" s="1">
        <v>-0.64636000000000005</v>
      </c>
      <c r="D131" s="1">
        <v>-8.7730000000000002E-2</v>
      </c>
      <c r="E131" s="1">
        <v>-1.4218299999999999</v>
      </c>
      <c r="F131" s="1">
        <v>-2.66791</v>
      </c>
      <c r="G131" s="1">
        <v>3.1086990000000001</v>
      </c>
      <c r="H131">
        <v>74.34</v>
      </c>
      <c r="I131">
        <v>2.3003295672646802</v>
      </c>
      <c r="J131">
        <v>2.10847760662543</v>
      </c>
      <c r="K131">
        <v>1.99382109654615</v>
      </c>
      <c r="L131">
        <v>1.7150311385066399</v>
      </c>
      <c r="M131">
        <v>1.2348195710902901</v>
      </c>
      <c r="N131">
        <v>1.30727475384636</v>
      </c>
    </row>
    <row r="132" spans="1:14" x14ac:dyDescent="0.25">
      <c r="A132">
        <v>75.311000000000007</v>
      </c>
      <c r="B132" s="1">
        <v>-1.2547600000000001</v>
      </c>
      <c r="C132" s="1">
        <v>-0.54434000000000005</v>
      </c>
      <c r="D132" s="1">
        <v>-3.304E-2</v>
      </c>
      <c r="E132" s="1">
        <v>-1.2963199999999999</v>
      </c>
      <c r="F132" s="1">
        <v>-2.4290799999999999</v>
      </c>
      <c r="G132" s="1">
        <v>-3.0322900000000002</v>
      </c>
      <c r="H132">
        <v>74.930000000000007</v>
      </c>
      <c r="I132">
        <v>2.35315097582605</v>
      </c>
      <c r="J132">
        <v>2.12311436672623</v>
      </c>
      <c r="K132">
        <v>2.03873066055916</v>
      </c>
      <c r="L132">
        <v>1.7415808959354999</v>
      </c>
      <c r="M132">
        <v>1.2541186129026001</v>
      </c>
      <c r="N132">
        <v>1.2912893274520201</v>
      </c>
    </row>
    <row r="133" spans="1:14" x14ac:dyDescent="0.25">
      <c r="A133">
        <v>75.903999999999996</v>
      </c>
      <c r="B133" s="1">
        <v>-1.06623</v>
      </c>
      <c r="C133" s="1">
        <v>-0.43607000000000001</v>
      </c>
      <c r="D133" s="1">
        <v>6.1590000000000004E-3</v>
      </c>
      <c r="E133" s="1">
        <v>-1.1620699999999999</v>
      </c>
      <c r="F133" s="1">
        <v>-2.2088000000000001</v>
      </c>
      <c r="G133" s="1">
        <v>-2.8923999999999999</v>
      </c>
      <c r="H133">
        <v>75.52</v>
      </c>
      <c r="I133">
        <v>2.41759796141953</v>
      </c>
      <c r="J133">
        <v>2.1425615056791401</v>
      </c>
      <c r="K133">
        <v>2.0890605638956599</v>
      </c>
      <c r="L133">
        <v>1.76983152076463</v>
      </c>
      <c r="M133">
        <v>1.2672602645047599</v>
      </c>
      <c r="N133">
        <v>1.27395235657442</v>
      </c>
    </row>
    <row r="134" spans="1:14" x14ac:dyDescent="0.25">
      <c r="A134">
        <v>76.497</v>
      </c>
      <c r="B134" s="1">
        <v>-0.90364</v>
      </c>
      <c r="C134" s="1">
        <v>-0.32839000000000002</v>
      </c>
      <c r="D134" s="1">
        <v>5.9519999999999998E-3</v>
      </c>
      <c r="E134" s="1">
        <v>-1.0280800000000001</v>
      </c>
      <c r="F134" s="1">
        <v>-2.0019100000000001</v>
      </c>
      <c r="G134" s="1">
        <v>-2.7315399999999999</v>
      </c>
      <c r="H134">
        <v>76.11</v>
      </c>
      <c r="I134">
        <v>2.4579173229157401</v>
      </c>
      <c r="J134">
        <v>2.1409742280738202</v>
      </c>
      <c r="K134">
        <v>2.1307291378603801</v>
      </c>
      <c r="L134">
        <v>1.79405997318383</v>
      </c>
      <c r="M134">
        <v>1.28985172913004</v>
      </c>
      <c r="N134">
        <v>1.2777518154252001</v>
      </c>
    </row>
    <row r="135" spans="1:14" x14ac:dyDescent="0.25">
      <c r="A135">
        <v>77.09</v>
      </c>
      <c r="B135" s="1">
        <v>-0.75692999999999999</v>
      </c>
      <c r="C135" s="1">
        <v>-0.21237</v>
      </c>
      <c r="D135" s="1">
        <v>2.3839999999999998E-3</v>
      </c>
      <c r="E135" s="1">
        <v>-0.89158999999999999</v>
      </c>
      <c r="F135" s="1">
        <v>-1.8210999999999999</v>
      </c>
      <c r="G135" s="1">
        <v>-2.5642100000000001</v>
      </c>
      <c r="H135">
        <v>76.7</v>
      </c>
      <c r="I135">
        <v>2.5104886134453301</v>
      </c>
      <c r="J135">
        <v>2.1490524508863702</v>
      </c>
      <c r="K135">
        <v>2.17944124204229</v>
      </c>
      <c r="L135">
        <v>1.8215807711055201</v>
      </c>
      <c r="M135">
        <v>1.30791257814947</v>
      </c>
      <c r="N135">
        <v>1.27907906982099</v>
      </c>
    </row>
    <row r="136" spans="1:14" x14ac:dyDescent="0.25">
      <c r="A136">
        <v>77.683000000000007</v>
      </c>
      <c r="B136" s="1">
        <v>-0.62380000000000002</v>
      </c>
      <c r="C136" s="1">
        <v>-9.8669999999999994E-2</v>
      </c>
      <c r="D136" s="1">
        <v>-2.8799999999999999E-2</v>
      </c>
      <c r="E136" s="1">
        <v>-0.76665000000000005</v>
      </c>
      <c r="F136" s="1">
        <v>-1.66896</v>
      </c>
      <c r="G136" s="1">
        <v>-2.3832900000000001</v>
      </c>
      <c r="H136">
        <v>77.290000000000006</v>
      </c>
      <c r="I136">
        <v>2.5324758455323702</v>
      </c>
      <c r="J136">
        <v>2.1406144078908702</v>
      </c>
      <c r="K136">
        <v>2.2183889790058098</v>
      </c>
      <c r="L136">
        <v>1.84482018857418</v>
      </c>
      <c r="M136">
        <v>1.3342186275963199</v>
      </c>
      <c r="N136">
        <v>1.2977204626035499</v>
      </c>
    </row>
    <row r="137" spans="1:14" x14ac:dyDescent="0.25">
      <c r="A137">
        <v>78.275999999999996</v>
      </c>
      <c r="B137" s="1">
        <v>-0.48952000000000001</v>
      </c>
      <c r="C137" s="1">
        <v>1.8058000000000001E-2</v>
      </c>
      <c r="D137" s="1">
        <v>-5.6099999999999997E-2</v>
      </c>
      <c r="E137" s="1">
        <v>-0.65230999999999995</v>
      </c>
      <c r="F137" s="1">
        <v>-1.5565500000000001</v>
      </c>
      <c r="G137" s="1">
        <v>-2.2063799999999998</v>
      </c>
      <c r="H137">
        <v>77.88</v>
      </c>
      <c r="I137">
        <v>2.5667580160977499</v>
      </c>
      <c r="J137">
        <v>2.1480842837331902</v>
      </c>
      <c r="K137">
        <v>2.26562926172525</v>
      </c>
      <c r="L137">
        <v>1.8724360568615599</v>
      </c>
      <c r="M137">
        <v>1.35739723794631</v>
      </c>
      <c r="N137">
        <v>1.3130761856481601</v>
      </c>
    </row>
    <row r="138" spans="1:14" x14ac:dyDescent="0.25">
      <c r="A138">
        <v>78.869</v>
      </c>
      <c r="B138" s="1">
        <v>-0.35652</v>
      </c>
      <c r="C138" s="1">
        <v>0.122158</v>
      </c>
      <c r="D138" s="1">
        <v>-0.12411</v>
      </c>
      <c r="E138" s="1">
        <v>-0.57562000000000002</v>
      </c>
      <c r="F138" s="1">
        <v>-1.48854</v>
      </c>
      <c r="G138" s="1">
        <v>-2.0335999999999999</v>
      </c>
      <c r="H138">
        <v>78.47</v>
      </c>
      <c r="I138">
        <v>2.5629829519284502</v>
      </c>
      <c r="J138">
        <v>2.1443380273749</v>
      </c>
      <c r="K138">
        <v>2.3015887169866498</v>
      </c>
      <c r="L138">
        <v>1.89522274369437</v>
      </c>
      <c r="M138">
        <v>1.38721110123354</v>
      </c>
      <c r="N138">
        <v>1.34127838123382</v>
      </c>
    </row>
    <row r="139" spans="1:14" x14ac:dyDescent="0.25">
      <c r="A139">
        <v>79.462000000000003</v>
      </c>
      <c r="B139" s="1">
        <v>-0.21593000000000001</v>
      </c>
      <c r="C139" s="1">
        <v>0.21707599999999999</v>
      </c>
      <c r="D139" s="1">
        <v>-0.20149</v>
      </c>
      <c r="E139" s="1">
        <v>-0.54715000000000003</v>
      </c>
      <c r="F139" s="1">
        <v>-1.4590399999999999</v>
      </c>
      <c r="G139" s="1">
        <v>-1.8803000000000001</v>
      </c>
      <c r="H139">
        <v>79.06</v>
      </c>
      <c r="I139">
        <v>2.5709412919485901</v>
      </c>
      <c r="J139">
        <v>2.1603447763424199</v>
      </c>
      <c r="K139">
        <v>2.3464826823201999</v>
      </c>
      <c r="L139">
        <v>1.9231678679337501</v>
      </c>
      <c r="M139">
        <v>1.41497317475375</v>
      </c>
      <c r="N139">
        <v>1.36630110661269</v>
      </c>
    </row>
    <row r="140" spans="1:14" x14ac:dyDescent="0.25">
      <c r="A140">
        <v>80.055000000000007</v>
      </c>
      <c r="B140" s="1">
        <v>-7.936E-2</v>
      </c>
      <c r="C140" s="1">
        <v>0.28600100000000001</v>
      </c>
      <c r="D140" s="1">
        <v>-0.31347999999999998</v>
      </c>
      <c r="E140" s="1">
        <v>-0.60909999999999997</v>
      </c>
      <c r="F140" s="1">
        <v>-1.4484600000000001</v>
      </c>
      <c r="G140" s="1">
        <v>-1.75091</v>
      </c>
      <c r="H140">
        <v>79.650000000000006</v>
      </c>
      <c r="I140">
        <v>2.5339980305711598</v>
      </c>
      <c r="J140">
        <v>2.1669770435823099</v>
      </c>
      <c r="K140">
        <v>2.3779775913241501</v>
      </c>
      <c r="L140">
        <v>1.9457562161650801</v>
      </c>
      <c r="M140">
        <v>1.4474504349197299</v>
      </c>
      <c r="N140">
        <v>1.40029727462</v>
      </c>
    </row>
    <row r="141" spans="1:14" x14ac:dyDescent="0.25">
      <c r="A141">
        <v>80.647999999999996</v>
      </c>
      <c r="B141" s="1">
        <v>5.6419999999999998E-2</v>
      </c>
      <c r="C141" s="1">
        <v>0.33788699999999999</v>
      </c>
      <c r="D141" s="1">
        <v>-0.39215</v>
      </c>
      <c r="E141" s="1">
        <v>-0.73733000000000004</v>
      </c>
      <c r="F141" s="1">
        <v>-1.42605</v>
      </c>
      <c r="G141" s="1">
        <v>-1.65533</v>
      </c>
      <c r="H141">
        <v>80.239999999999995</v>
      </c>
      <c r="I141">
        <v>2.5096128997417799</v>
      </c>
      <c r="J141">
        <v>2.1932268070068801</v>
      </c>
      <c r="K141">
        <v>2.4183719533119201</v>
      </c>
      <c r="L141">
        <v>1.97434220857217</v>
      </c>
      <c r="M141">
        <v>1.4787401022652</v>
      </c>
      <c r="N141">
        <v>1.4321622692419</v>
      </c>
    </row>
    <row r="142" spans="1:14" x14ac:dyDescent="0.25">
      <c r="A142">
        <v>81.241</v>
      </c>
      <c r="B142" s="1">
        <v>0.17346300000000001</v>
      </c>
      <c r="C142" s="1">
        <v>0.36323499999999997</v>
      </c>
      <c r="D142" s="1">
        <v>-0.44797999999999999</v>
      </c>
      <c r="E142" s="1">
        <v>-0.86663999999999997</v>
      </c>
      <c r="F142" s="1">
        <v>-1.37619</v>
      </c>
      <c r="G142" s="1">
        <v>-1.59124</v>
      </c>
      <c r="H142">
        <v>80.83</v>
      </c>
      <c r="I142">
        <v>2.4407177941314</v>
      </c>
      <c r="J142">
        <v>2.2079362792263701</v>
      </c>
      <c r="K142">
        <v>2.4427163841213999</v>
      </c>
      <c r="L142">
        <v>1.9974161713671199</v>
      </c>
      <c r="M142">
        <v>1.51280195324321</v>
      </c>
      <c r="N142">
        <v>1.47004248370659</v>
      </c>
    </row>
    <row r="143" spans="1:14" x14ac:dyDescent="0.25">
      <c r="A143">
        <v>81.834000000000003</v>
      </c>
      <c r="B143" s="1">
        <v>0.271229</v>
      </c>
      <c r="C143" s="1">
        <v>0.38336300000000001</v>
      </c>
      <c r="D143" s="1">
        <v>-0.44568999999999998</v>
      </c>
      <c r="E143" s="1">
        <v>-0.90458000000000005</v>
      </c>
      <c r="F143" s="1">
        <v>-1.29332</v>
      </c>
      <c r="G143" s="1">
        <v>-1.54558</v>
      </c>
      <c r="H143">
        <v>81.42</v>
      </c>
      <c r="I143">
        <v>2.3919782683402402</v>
      </c>
      <c r="J143">
        <v>2.2396326683585599</v>
      </c>
      <c r="K143">
        <v>2.4754525837406098</v>
      </c>
      <c r="L143">
        <v>2.0276422726296799</v>
      </c>
      <c r="M143">
        <v>1.54656640887185</v>
      </c>
      <c r="N143">
        <v>1.50757142863299</v>
      </c>
    </row>
    <row r="144" spans="1:14" x14ac:dyDescent="0.25">
      <c r="A144">
        <v>82.427000000000007</v>
      </c>
      <c r="B144" s="1">
        <v>0.32703599999999999</v>
      </c>
      <c r="C144" s="1">
        <v>0.39129799999999998</v>
      </c>
      <c r="D144" s="1">
        <v>-0.42133999999999999</v>
      </c>
      <c r="E144" s="1">
        <v>-0.85865999999999998</v>
      </c>
      <c r="F144" s="1">
        <v>-1.18771</v>
      </c>
      <c r="G144" s="1">
        <v>-1.4938800000000001</v>
      </c>
      <c r="H144">
        <v>82.01</v>
      </c>
      <c r="I144">
        <v>2.3141201204114799</v>
      </c>
      <c r="J144">
        <v>2.2555717745708899</v>
      </c>
      <c r="K144">
        <v>2.4894973472344599</v>
      </c>
      <c r="L144">
        <v>2.0526898569951499</v>
      </c>
      <c r="M144">
        <v>1.58144542441004</v>
      </c>
      <c r="N144">
        <v>1.54890302151883</v>
      </c>
    </row>
    <row r="145" spans="1:14" x14ac:dyDescent="0.25">
      <c r="A145">
        <v>83.02</v>
      </c>
      <c r="B145" s="1">
        <v>0.344974</v>
      </c>
      <c r="C145" s="1">
        <v>0.40266299999999999</v>
      </c>
      <c r="D145" s="1">
        <v>-0.35938999999999999</v>
      </c>
      <c r="E145" s="1">
        <v>-0.74775999999999998</v>
      </c>
      <c r="F145" s="1">
        <v>-1.0624100000000001</v>
      </c>
      <c r="G145" s="1">
        <v>-1.41405</v>
      </c>
      <c r="H145">
        <v>82.6</v>
      </c>
      <c r="I145">
        <v>2.2697648193218001</v>
      </c>
      <c r="J145">
        <v>2.2853887190358599</v>
      </c>
      <c r="K145">
        <v>2.51165779182928</v>
      </c>
      <c r="L145">
        <v>2.0863167512004699</v>
      </c>
      <c r="M145">
        <v>1.6171438427710201</v>
      </c>
      <c r="N145">
        <v>1.59203032241873</v>
      </c>
    </row>
    <row r="146" spans="1:14" x14ac:dyDescent="0.25">
      <c r="A146">
        <v>83.613</v>
      </c>
      <c r="B146" s="1">
        <v>0.32099800000000001</v>
      </c>
      <c r="C146" s="1">
        <v>0.38742100000000002</v>
      </c>
      <c r="D146" s="1">
        <v>-0.28921000000000002</v>
      </c>
      <c r="E146" s="1">
        <v>-0.60628000000000004</v>
      </c>
      <c r="F146" s="1">
        <v>-0.93064999999999998</v>
      </c>
      <c r="G146" s="1">
        <v>-1.29942</v>
      </c>
      <c r="H146">
        <v>83.19</v>
      </c>
      <c r="I146">
        <v>2.21663474846084</v>
      </c>
      <c r="J146">
        <v>2.29548136030719</v>
      </c>
      <c r="K146">
        <v>2.5138021841277101</v>
      </c>
      <c r="L146">
        <v>2.1153400125009298</v>
      </c>
      <c r="M146">
        <v>1.65274576108393</v>
      </c>
      <c r="N146">
        <v>1.6370756189993301</v>
      </c>
    </row>
    <row r="147" spans="1:14" x14ac:dyDescent="0.25">
      <c r="A147">
        <v>84.206000000000003</v>
      </c>
      <c r="B147" s="1">
        <v>0.29929800000000001</v>
      </c>
      <c r="C147" s="1">
        <v>0.33394400000000002</v>
      </c>
      <c r="D147" s="1">
        <v>-0.19392999999999999</v>
      </c>
      <c r="E147" s="1">
        <v>-0.44338</v>
      </c>
      <c r="F147" s="1">
        <v>-0.79034000000000004</v>
      </c>
      <c r="G147" s="1">
        <v>-1.1510199999999999</v>
      </c>
      <c r="H147">
        <v>83.78</v>
      </c>
      <c r="I147">
        <v>2.20244864179551</v>
      </c>
      <c r="J147">
        <v>2.3176382583531399</v>
      </c>
      <c r="K147">
        <v>2.5253365783275998</v>
      </c>
      <c r="L147">
        <v>2.1543114566430099</v>
      </c>
      <c r="M147">
        <v>1.6905480361885501</v>
      </c>
      <c r="N147">
        <v>1.68601582989868</v>
      </c>
    </row>
    <row r="148" spans="1:14" x14ac:dyDescent="0.25">
      <c r="A148">
        <v>84.799000000000007</v>
      </c>
      <c r="B148" s="1">
        <v>0.30100100000000002</v>
      </c>
      <c r="C148" s="1">
        <v>0.17408799999999999</v>
      </c>
      <c r="D148" s="1">
        <v>-9.7479999999999997E-2</v>
      </c>
      <c r="E148" s="1">
        <v>-0.27944999999999998</v>
      </c>
      <c r="F148" s="1">
        <v>-0.65512000000000004</v>
      </c>
      <c r="G148" s="1">
        <v>-0.98051999999999995</v>
      </c>
      <c r="H148">
        <v>84.37</v>
      </c>
      <c r="I148">
        <v>2.1881267746525199</v>
      </c>
      <c r="J148">
        <v>2.3188072586133202</v>
      </c>
      <c r="K148">
        <v>2.5186279793844299</v>
      </c>
      <c r="L148">
        <v>2.18904821234272</v>
      </c>
      <c r="M148">
        <v>1.7274213114891499</v>
      </c>
      <c r="N148">
        <v>1.7349070921661001</v>
      </c>
    </row>
    <row r="149" spans="1:14" x14ac:dyDescent="0.25">
      <c r="A149">
        <v>85.391999999999996</v>
      </c>
      <c r="B149" s="1">
        <v>0.35419</v>
      </c>
      <c r="C149" s="1">
        <v>-7.961E-2</v>
      </c>
      <c r="D149" s="1">
        <v>1.4689000000000001E-2</v>
      </c>
      <c r="E149" s="1">
        <v>-0.11464000000000001</v>
      </c>
      <c r="F149" s="1">
        <v>-0.51944999999999997</v>
      </c>
      <c r="G149" s="1">
        <v>-0.79222999999999999</v>
      </c>
      <c r="H149">
        <v>84.96</v>
      </c>
      <c r="I149">
        <v>2.2081208142228799</v>
      </c>
      <c r="J149">
        <v>2.3332607106402898</v>
      </c>
      <c r="K149">
        <v>2.52514073133705</v>
      </c>
      <c r="L149">
        <v>2.2346815932770698</v>
      </c>
      <c r="M149">
        <v>1.7679898772863001</v>
      </c>
      <c r="N149">
        <v>1.7894586332685301</v>
      </c>
    </row>
    <row r="150" spans="1:14" x14ac:dyDescent="0.25">
      <c r="A150">
        <v>85.984999999999999</v>
      </c>
      <c r="B150" s="1">
        <v>0.44117499999999998</v>
      </c>
      <c r="C150" s="1">
        <v>-0.33534999999999998</v>
      </c>
      <c r="D150" s="1">
        <v>0.118435</v>
      </c>
      <c r="E150" s="1">
        <v>3.5726000000000001E-2</v>
      </c>
      <c r="F150" s="1">
        <v>-0.3997</v>
      </c>
      <c r="G150" s="1">
        <v>-0.60013000000000005</v>
      </c>
      <c r="H150">
        <v>85.55</v>
      </c>
      <c r="I150">
        <v>2.2268482833874801</v>
      </c>
      <c r="J150">
        <v>2.3300078129251398</v>
      </c>
      <c r="K150">
        <v>2.5185851631946998</v>
      </c>
      <c r="L150">
        <v>2.2759273020297699</v>
      </c>
      <c r="M150">
        <v>1.8069346354596001</v>
      </c>
      <c r="N150">
        <v>1.8417149759493401</v>
      </c>
    </row>
    <row r="151" spans="1:14" x14ac:dyDescent="0.25">
      <c r="A151">
        <v>86.578000000000003</v>
      </c>
      <c r="B151" s="1">
        <v>0.56114699999999995</v>
      </c>
      <c r="C151" s="1">
        <v>-0.44763999999999998</v>
      </c>
      <c r="D151" s="1">
        <v>0.225554</v>
      </c>
      <c r="E151" s="1">
        <v>0.175452</v>
      </c>
      <c r="F151" s="1">
        <v>-0.28800999999999999</v>
      </c>
      <c r="G151" s="1">
        <v>-0.40387000000000001</v>
      </c>
      <c r="H151">
        <v>86.14</v>
      </c>
      <c r="I151">
        <v>2.2730941212046698</v>
      </c>
      <c r="J151">
        <v>2.34446469111308</v>
      </c>
      <c r="K151">
        <v>2.5303117231349801</v>
      </c>
      <c r="L151">
        <v>2.3284609348991099</v>
      </c>
      <c r="M151">
        <v>1.8509470886932</v>
      </c>
      <c r="N151">
        <v>1.9010032319508099</v>
      </c>
    </row>
    <row r="152" spans="1:14" x14ac:dyDescent="0.25">
      <c r="A152">
        <v>87.171000000000006</v>
      </c>
      <c r="B152" s="1">
        <v>0.69165399999999999</v>
      </c>
      <c r="C152" s="1">
        <v>-0.44680999999999998</v>
      </c>
      <c r="D152" s="1">
        <v>0.31220799999999999</v>
      </c>
      <c r="E152" s="1">
        <v>0.292875</v>
      </c>
      <c r="F152" s="1">
        <v>-0.20191999999999999</v>
      </c>
      <c r="G152" s="1">
        <v>-0.21745999999999999</v>
      </c>
      <c r="H152">
        <v>86.73</v>
      </c>
      <c r="I152">
        <v>2.3142075360424301</v>
      </c>
      <c r="J152">
        <v>2.3475386566348702</v>
      </c>
      <c r="K152">
        <v>2.5347084344844601</v>
      </c>
      <c r="L152">
        <v>2.3759183520323899</v>
      </c>
      <c r="M152">
        <v>1.89252841323225</v>
      </c>
      <c r="N152">
        <v>1.9555097217972399</v>
      </c>
    </row>
    <row r="153" spans="1:14" x14ac:dyDescent="0.25">
      <c r="A153">
        <v>87.763999999999996</v>
      </c>
      <c r="B153" s="1">
        <v>0.83240800000000004</v>
      </c>
      <c r="C153" s="1">
        <v>-0.36479</v>
      </c>
      <c r="D153" s="1">
        <v>0.39084000000000002</v>
      </c>
      <c r="E153" s="1">
        <v>0.39731300000000003</v>
      </c>
      <c r="F153" s="1">
        <v>-0.12637000000000001</v>
      </c>
      <c r="G153" s="1">
        <v>-3.4410000000000003E-2</v>
      </c>
      <c r="H153">
        <v>87.32</v>
      </c>
      <c r="I153">
        <v>2.3775910522444401</v>
      </c>
      <c r="J153">
        <v>2.3728538727531099</v>
      </c>
      <c r="K153">
        <v>2.5605507394790199</v>
      </c>
      <c r="L153">
        <v>2.4346056116799302</v>
      </c>
      <c r="M153">
        <v>1.94025565046406</v>
      </c>
      <c r="N153">
        <v>2.0181317304145399</v>
      </c>
    </row>
    <row r="154" spans="1:14" x14ac:dyDescent="0.25">
      <c r="A154">
        <v>88.356999999999999</v>
      </c>
      <c r="B154" s="1">
        <v>0.96650899999999995</v>
      </c>
      <c r="C154" s="1">
        <v>-0.24751999999999999</v>
      </c>
      <c r="D154" s="1">
        <v>0.44079800000000002</v>
      </c>
      <c r="E154" s="1">
        <v>0.48421700000000001</v>
      </c>
      <c r="F154" s="1">
        <v>-7.2349999999999998E-2</v>
      </c>
      <c r="G154" s="1">
        <v>0.13334299999999999</v>
      </c>
      <c r="H154">
        <v>87.91</v>
      </c>
      <c r="I154">
        <v>2.4321611150859801</v>
      </c>
      <c r="J154">
        <v>2.39164517737282</v>
      </c>
      <c r="K154">
        <v>2.5821392200557298</v>
      </c>
      <c r="L154">
        <v>2.4871880561744102</v>
      </c>
      <c r="M154">
        <v>1.98451628769109</v>
      </c>
      <c r="N154">
        <v>2.0733977748877601</v>
      </c>
    </row>
    <row r="155" spans="1:14" x14ac:dyDescent="0.25">
      <c r="A155">
        <v>88.95</v>
      </c>
      <c r="B155" s="1">
        <v>1.092179</v>
      </c>
      <c r="C155" s="1">
        <v>-0.10507</v>
      </c>
      <c r="D155" s="1">
        <v>0.47987099999999999</v>
      </c>
      <c r="E155" s="1">
        <v>0.57030599999999998</v>
      </c>
      <c r="F155" s="1">
        <v>-1.2529999999999999E-2</v>
      </c>
      <c r="G155" s="1">
        <v>0.30381799999999998</v>
      </c>
      <c r="H155">
        <v>88.5</v>
      </c>
      <c r="I155">
        <v>2.5054996772245501</v>
      </c>
      <c r="J155">
        <v>2.4341173537170699</v>
      </c>
      <c r="K155">
        <v>2.62515576167291</v>
      </c>
      <c r="L155">
        <v>2.5506936871796499</v>
      </c>
      <c r="M155">
        <v>2.0356803108902901</v>
      </c>
      <c r="N155">
        <v>2.13771743136203</v>
      </c>
    </row>
    <row r="156" spans="1:14" x14ac:dyDescent="0.25">
      <c r="A156">
        <v>89.543000000000006</v>
      </c>
      <c r="B156" s="1">
        <v>1.188922</v>
      </c>
      <c r="C156" s="1">
        <v>4.0376000000000002E-2</v>
      </c>
      <c r="D156" s="1">
        <v>0.49526199999999998</v>
      </c>
      <c r="E156" s="1">
        <v>0.65566400000000002</v>
      </c>
      <c r="F156" s="1">
        <v>4.6177999999999997E-2</v>
      </c>
      <c r="G156" s="1">
        <v>0.47411599999999998</v>
      </c>
      <c r="H156">
        <v>89.09</v>
      </c>
      <c r="I156">
        <v>2.5671119888498199</v>
      </c>
      <c r="J156">
        <v>2.4711319447590898</v>
      </c>
      <c r="K156">
        <v>2.6639860399239002</v>
      </c>
      <c r="L156">
        <v>2.6069534216713102</v>
      </c>
      <c r="M156">
        <v>2.0821614850065702</v>
      </c>
      <c r="N156">
        <v>2.1921556289187198</v>
      </c>
    </row>
    <row r="157" spans="1:14" x14ac:dyDescent="0.25">
      <c r="A157">
        <v>90.135999999999996</v>
      </c>
      <c r="B157" s="1">
        <v>1.240076</v>
      </c>
      <c r="C157" s="1">
        <v>0.18848999999999999</v>
      </c>
      <c r="D157" s="1">
        <v>0.51509099999999997</v>
      </c>
      <c r="E157" s="1">
        <v>0.75530600000000003</v>
      </c>
      <c r="F157" s="1">
        <v>0.129136</v>
      </c>
      <c r="G157" s="1">
        <v>0.68928400000000001</v>
      </c>
      <c r="H157">
        <v>89.68</v>
      </c>
      <c r="I157">
        <v>2.6451943976883201</v>
      </c>
      <c r="J157">
        <v>2.5303400124486801</v>
      </c>
      <c r="K157">
        <v>2.7222192648758301</v>
      </c>
      <c r="L157">
        <v>2.6737430191041298</v>
      </c>
      <c r="M157">
        <v>2.1360768191600399</v>
      </c>
      <c r="N157">
        <v>2.2565307567489201</v>
      </c>
    </row>
    <row r="158" spans="1:14" x14ac:dyDescent="0.25">
      <c r="A158">
        <v>90.728999999999999</v>
      </c>
      <c r="B158" s="1">
        <v>1.207711</v>
      </c>
      <c r="C158" s="1">
        <v>0.32608100000000001</v>
      </c>
      <c r="D158" s="1">
        <v>0.53602000000000005</v>
      </c>
      <c r="E158" s="1">
        <v>0.864479</v>
      </c>
      <c r="F158" s="1">
        <v>0.21979000000000001</v>
      </c>
      <c r="G158" s="1">
        <v>1.0054050000000001</v>
      </c>
      <c r="H158">
        <v>90.27</v>
      </c>
      <c r="I158">
        <v>2.7093880631420602</v>
      </c>
      <c r="J158">
        <v>2.5824722021801199</v>
      </c>
      <c r="K158">
        <v>2.7747500679539301</v>
      </c>
      <c r="L158">
        <v>2.73219274177946</v>
      </c>
      <c r="M158">
        <v>2.1840605525340502</v>
      </c>
      <c r="N158">
        <v>2.30861202015089</v>
      </c>
    </row>
    <row r="159" spans="1:14" x14ac:dyDescent="0.25">
      <c r="A159">
        <v>91.322000000000003</v>
      </c>
      <c r="B159" s="1">
        <v>1.086622</v>
      </c>
      <c r="C159" s="1">
        <v>0.457457</v>
      </c>
      <c r="D159" s="1">
        <v>0.58762000000000003</v>
      </c>
      <c r="E159" s="1">
        <v>0.99022500000000002</v>
      </c>
      <c r="F159" s="1">
        <v>0.334839</v>
      </c>
      <c r="G159" s="1">
        <v>1.8313159999999999</v>
      </c>
      <c r="H159">
        <v>90.86</v>
      </c>
      <c r="I159">
        <v>2.7885245260115199</v>
      </c>
      <c r="J159">
        <v>2.6541389555717898</v>
      </c>
      <c r="K159">
        <v>2.84411443974136</v>
      </c>
      <c r="L159">
        <v>2.8007777794555699</v>
      </c>
      <c r="M159">
        <v>2.2399269342579302</v>
      </c>
      <c r="N159">
        <v>2.37148559239274</v>
      </c>
    </row>
    <row r="160" spans="1:14" x14ac:dyDescent="0.25">
      <c r="A160">
        <v>91.915000000000006</v>
      </c>
      <c r="B160" s="1">
        <v>0.94030400000000003</v>
      </c>
      <c r="C160" s="1">
        <v>0.57621699999999998</v>
      </c>
      <c r="D160" s="1">
        <v>0.66203599999999996</v>
      </c>
      <c r="E160" s="1">
        <v>1.124876</v>
      </c>
      <c r="F160" s="1">
        <v>0.45385700000000001</v>
      </c>
      <c r="G160" s="1">
        <v>-2.97648</v>
      </c>
      <c r="H160">
        <v>91.45</v>
      </c>
      <c r="I160">
        <v>2.8522788624834998</v>
      </c>
      <c r="J160">
        <v>2.7161401296188301</v>
      </c>
      <c r="K160">
        <v>2.9058878406694602</v>
      </c>
      <c r="L160">
        <v>2.8600613625167601</v>
      </c>
      <c r="M160">
        <v>2.28875191249197</v>
      </c>
      <c r="N160">
        <v>2.4197833467018199</v>
      </c>
    </row>
    <row r="161" spans="1:14" x14ac:dyDescent="0.25">
      <c r="A161">
        <v>92.507999999999996</v>
      </c>
      <c r="B161" s="1">
        <v>0.88675899999999996</v>
      </c>
      <c r="C161" s="1">
        <v>0.69082900000000003</v>
      </c>
      <c r="D161" s="1">
        <v>0.77437</v>
      </c>
      <c r="E161" s="1">
        <v>1.2722629999999999</v>
      </c>
      <c r="F161" s="1">
        <v>0.59419</v>
      </c>
      <c r="G161" s="1">
        <v>-2.4245299999999999</v>
      </c>
      <c r="H161">
        <v>92.04</v>
      </c>
      <c r="I161">
        <v>2.9299811652463799</v>
      </c>
      <c r="J161">
        <v>2.79499157067018</v>
      </c>
      <c r="K161">
        <v>2.9821209861985301</v>
      </c>
      <c r="L161">
        <v>2.92911984753357</v>
      </c>
      <c r="M161">
        <v>2.34595955880053</v>
      </c>
      <c r="N161">
        <v>2.4797128998644</v>
      </c>
    </row>
    <row r="162" spans="1:14" x14ac:dyDescent="0.25">
      <c r="A162">
        <v>93.100999999999999</v>
      </c>
      <c r="B162" s="1">
        <v>0.93571199999999999</v>
      </c>
      <c r="C162" s="1">
        <v>0.799732</v>
      </c>
      <c r="D162" s="1">
        <v>0.90996900000000003</v>
      </c>
      <c r="E162" s="1">
        <v>1.428747</v>
      </c>
      <c r="F162" s="1">
        <v>0.740761</v>
      </c>
      <c r="G162" s="1">
        <v>-2.0970599999999999</v>
      </c>
      <c r="H162">
        <v>92.63</v>
      </c>
      <c r="I162">
        <v>2.9914363652892502</v>
      </c>
      <c r="J162">
        <v>2.8615354371344899</v>
      </c>
      <c r="K162">
        <v>3.04906382110534</v>
      </c>
      <c r="L162">
        <v>2.98809627441097</v>
      </c>
      <c r="M162">
        <v>2.3952914302505102</v>
      </c>
      <c r="N162">
        <v>2.5229603198753501</v>
      </c>
    </row>
    <row r="163" spans="1:14" x14ac:dyDescent="0.25">
      <c r="A163">
        <v>93.694000000000003</v>
      </c>
      <c r="B163" s="1">
        <v>1.0656920000000001</v>
      </c>
      <c r="C163" s="1">
        <v>0.91156300000000001</v>
      </c>
      <c r="D163" s="1">
        <v>1.074152</v>
      </c>
      <c r="E163" s="1">
        <v>1.598943</v>
      </c>
      <c r="F163" s="1">
        <v>0.91616799999999998</v>
      </c>
      <c r="G163" s="1">
        <v>-1.82944</v>
      </c>
      <c r="H163">
        <v>93.22</v>
      </c>
      <c r="I163">
        <v>3.06626504910118</v>
      </c>
      <c r="J163">
        <v>2.94258147878578</v>
      </c>
      <c r="K163">
        <v>3.1284866620742502</v>
      </c>
      <c r="L163">
        <v>3.0565463705134399</v>
      </c>
      <c r="M163">
        <v>2.4536375259989098</v>
      </c>
      <c r="N163">
        <v>2.5787314596802702</v>
      </c>
    </row>
    <row r="164" spans="1:14" x14ac:dyDescent="0.25">
      <c r="A164">
        <v>94.287000000000006</v>
      </c>
      <c r="B164" s="1">
        <v>1.2378750000000001</v>
      </c>
      <c r="C164" s="1">
        <v>1.024724</v>
      </c>
      <c r="D164" s="1">
        <v>1.2548809999999999</v>
      </c>
      <c r="E164" s="1">
        <v>1.786729</v>
      </c>
      <c r="F164" s="1">
        <v>1.114778</v>
      </c>
      <c r="G164" s="1">
        <v>-1.5765899999999999</v>
      </c>
      <c r="H164">
        <v>93.81</v>
      </c>
      <c r="I164">
        <v>3.1245989283201401</v>
      </c>
      <c r="J164">
        <v>3.0089343540277498</v>
      </c>
      <c r="K164">
        <v>-3.0859066932318799</v>
      </c>
      <c r="L164">
        <v>3.1143607726859601</v>
      </c>
      <c r="M164">
        <v>2.5036075372253901</v>
      </c>
      <c r="N164">
        <v>2.6160357776166299</v>
      </c>
    </row>
    <row r="165" spans="1:14" x14ac:dyDescent="0.25">
      <c r="A165">
        <v>94.88</v>
      </c>
      <c r="B165" s="1">
        <v>1.4363939999999999</v>
      </c>
      <c r="C165" s="1">
        <v>1.1440980000000001</v>
      </c>
      <c r="D165" s="1">
        <v>1.4537629999999999</v>
      </c>
      <c r="E165" s="1">
        <v>1.9966569999999999</v>
      </c>
      <c r="F165" s="1">
        <v>1.3666929999999999</v>
      </c>
      <c r="G165" s="1">
        <v>-1.33077</v>
      </c>
      <c r="H165">
        <v>94.4</v>
      </c>
      <c r="I165">
        <v>-3.08709759852383</v>
      </c>
      <c r="J165">
        <v>3.0878202769645502</v>
      </c>
      <c r="K165">
        <v>-3.0062412505162199</v>
      </c>
      <c r="L165">
        <v>-3.1017451494124</v>
      </c>
      <c r="M165">
        <v>2.5633483712135199</v>
      </c>
      <c r="N165">
        <v>2.6669669140130101</v>
      </c>
    </row>
    <row r="166" spans="1:14" x14ac:dyDescent="0.25">
      <c r="A166">
        <v>95.472999999999999</v>
      </c>
      <c r="B166" s="1">
        <v>1.6438349999999999</v>
      </c>
      <c r="C166" s="1">
        <v>1.267112</v>
      </c>
      <c r="D166" s="1">
        <v>1.6655450000000001</v>
      </c>
      <c r="E166" s="1">
        <v>2.2404359999999999</v>
      </c>
      <c r="F166" s="1">
        <v>1.6994800000000001</v>
      </c>
      <c r="G166" s="1">
        <v>-1.09033</v>
      </c>
      <c r="H166">
        <v>94.99</v>
      </c>
      <c r="I166">
        <v>-3.0317615300454999</v>
      </c>
      <c r="J166">
        <v>-3.1331901580632602</v>
      </c>
      <c r="K166">
        <v>-2.9381768846310998</v>
      </c>
      <c r="L166">
        <v>-3.0455801430271499</v>
      </c>
      <c r="M166">
        <v>2.6144995104793201</v>
      </c>
      <c r="N166">
        <v>2.6982133170771698</v>
      </c>
    </row>
    <row r="167" spans="1:14" x14ac:dyDescent="0.25">
      <c r="A167">
        <v>96.066000000000003</v>
      </c>
      <c r="B167" s="1">
        <v>1.8486020000000001</v>
      </c>
      <c r="C167" s="1">
        <v>1.3960239999999999</v>
      </c>
      <c r="D167" s="1">
        <v>1.889122</v>
      </c>
      <c r="E167" s="1">
        <v>2.519714</v>
      </c>
      <c r="F167" s="1">
        <v>2.1988099999999999</v>
      </c>
      <c r="G167" s="1">
        <v>-0.85287999999999997</v>
      </c>
      <c r="H167">
        <v>95.58</v>
      </c>
      <c r="I167">
        <v>-2.96322381327583</v>
      </c>
      <c r="J167">
        <v>-3.0600183009515698</v>
      </c>
      <c r="K167">
        <v>-2.86054594851274</v>
      </c>
      <c r="L167">
        <v>-2.9802392687975501</v>
      </c>
      <c r="M167">
        <v>2.6761991271792001</v>
      </c>
      <c r="N167">
        <v>2.7445798420651699</v>
      </c>
    </row>
    <row r="168" spans="1:14" x14ac:dyDescent="0.25">
      <c r="A168">
        <v>96.659000000000006</v>
      </c>
      <c r="B168" s="1">
        <v>2.0404559999999998</v>
      </c>
      <c r="C168" s="1">
        <v>1.529655</v>
      </c>
      <c r="D168" s="1">
        <v>2.1276160000000002</v>
      </c>
      <c r="E168" s="1">
        <v>2.855648</v>
      </c>
      <c r="F168" s="1">
        <v>3.0149680000000001</v>
      </c>
      <c r="G168" s="1">
        <v>-0.62544</v>
      </c>
      <c r="H168">
        <v>96.17</v>
      </c>
      <c r="I168">
        <v>-2.9100061418936498</v>
      </c>
      <c r="J168">
        <v>-3.0050321555816999</v>
      </c>
      <c r="K168">
        <v>-2.7951504234356501</v>
      </c>
      <c r="L168">
        <v>-2.9257930280928899</v>
      </c>
      <c r="M168">
        <v>2.7292366927024299</v>
      </c>
      <c r="N168">
        <v>2.7708138490697798</v>
      </c>
    </row>
    <row r="169" spans="1:14" x14ac:dyDescent="0.25">
      <c r="A169">
        <v>97.251999999999995</v>
      </c>
      <c r="B169" s="1">
        <v>2.1985679999999999</v>
      </c>
      <c r="C169" s="1">
        <v>1.6691720000000001</v>
      </c>
      <c r="D169" s="1">
        <v>2.3767290000000001</v>
      </c>
      <c r="E169" s="1">
        <v>-3.0401799999999999</v>
      </c>
      <c r="F169" s="1">
        <v>-2.44815</v>
      </c>
      <c r="G169" s="1">
        <v>-0.40671000000000002</v>
      </c>
      <c r="H169">
        <v>96.76</v>
      </c>
      <c r="I169">
        <v>-2.8434446241559401</v>
      </c>
      <c r="J169">
        <v>-2.9399380593170701</v>
      </c>
      <c r="K169">
        <v>-2.7212603581780002</v>
      </c>
      <c r="L169">
        <v>-2.8621551466491999</v>
      </c>
      <c r="M169">
        <v>2.7934537694734001</v>
      </c>
      <c r="N169">
        <v>2.8140635737894502</v>
      </c>
    </row>
    <row r="170" spans="1:14" x14ac:dyDescent="0.25">
      <c r="A170">
        <v>97.844999999999999</v>
      </c>
      <c r="B170" s="1">
        <v>2.306352</v>
      </c>
      <c r="C170" s="1">
        <v>1.815256</v>
      </c>
      <c r="D170" s="1">
        <v>2.6496629999999999</v>
      </c>
      <c r="E170" s="1">
        <v>-2.5857000000000001</v>
      </c>
      <c r="F170" s="1">
        <v>-1.89812</v>
      </c>
      <c r="G170" s="1">
        <v>-0.21057999999999999</v>
      </c>
      <c r="H170">
        <v>97.35</v>
      </c>
      <c r="I170">
        <v>-2.7910811167065299</v>
      </c>
      <c r="J170">
        <v>-2.8936205777219399</v>
      </c>
      <c r="K170">
        <v>-2.6599397291206501</v>
      </c>
      <c r="L170">
        <v>-2.8091290812768799</v>
      </c>
      <c r="M170">
        <v>2.8488935912593698</v>
      </c>
      <c r="N170">
        <v>2.8374331190033502</v>
      </c>
    </row>
    <row r="171" spans="1:14" x14ac:dyDescent="0.25">
      <c r="A171">
        <v>98.438000000000002</v>
      </c>
      <c r="B171" s="1">
        <v>2.3206449999999998</v>
      </c>
      <c r="C171" s="1">
        <v>1.9668209999999999</v>
      </c>
      <c r="D171" s="1">
        <v>2.9382700000000002</v>
      </c>
      <c r="E171" s="1">
        <v>-2.1069800000000001</v>
      </c>
      <c r="F171" s="1">
        <v>-1.53335</v>
      </c>
      <c r="G171" s="1">
        <v>-4.0570000000000002E-2</v>
      </c>
      <c r="H171">
        <v>97.94</v>
      </c>
      <c r="I171">
        <v>-2.7253837925932798</v>
      </c>
      <c r="J171">
        <v>-2.8371040747316698</v>
      </c>
      <c r="K171">
        <v>-2.5909984937683901</v>
      </c>
      <c r="L171">
        <v>-2.7468707029271</v>
      </c>
      <c r="M171">
        <v>2.9158407948831702</v>
      </c>
      <c r="N171">
        <v>2.8798088699438802</v>
      </c>
    </row>
    <row r="172" spans="1:14" x14ac:dyDescent="0.25">
      <c r="A172">
        <v>99.031000000000006</v>
      </c>
      <c r="B172" s="1">
        <v>2.2386349999999999</v>
      </c>
      <c r="C172" s="1">
        <v>2.1246309999999999</v>
      </c>
      <c r="D172" s="1">
        <v>-3.0166900000000001</v>
      </c>
      <c r="E172" s="1">
        <v>-1.63591</v>
      </c>
      <c r="F172" s="1">
        <v>-1.24804</v>
      </c>
      <c r="G172" s="1">
        <v>7.6583999999999999E-2</v>
      </c>
      <c r="H172">
        <v>98.53</v>
      </c>
      <c r="I172">
        <v>-2.6727426141639201</v>
      </c>
      <c r="J172">
        <v>-2.7987024584520301</v>
      </c>
      <c r="K172">
        <v>-2.5346818544584999</v>
      </c>
      <c r="L172">
        <v>-2.6947798186911802</v>
      </c>
      <c r="M172">
        <v>2.9737138101217102</v>
      </c>
      <c r="N172">
        <v>2.9028333763193399</v>
      </c>
    </row>
    <row r="173" spans="1:14" x14ac:dyDescent="0.25">
      <c r="A173">
        <v>99.623999999999995</v>
      </c>
      <c r="B173" s="1">
        <v>2.1136379999999999</v>
      </c>
      <c r="C173" s="1">
        <v>2.2832249999999998</v>
      </c>
      <c r="D173" s="1">
        <v>-2.6623600000000001</v>
      </c>
      <c r="E173" s="1">
        <v>-1.21065</v>
      </c>
      <c r="F173" s="1">
        <v>-0.99973000000000001</v>
      </c>
      <c r="G173" s="1">
        <v>0.12515200000000001</v>
      </c>
      <c r="H173">
        <v>99.12</v>
      </c>
      <c r="I173">
        <v>-2.60718266936445</v>
      </c>
      <c r="J173">
        <v>-2.7488963492538998</v>
      </c>
      <c r="K173">
        <v>-2.4714327676617698</v>
      </c>
      <c r="L173">
        <v>-2.6335192617523302</v>
      </c>
      <c r="M173">
        <v>3.04304385789986</v>
      </c>
      <c r="N173">
        <v>2.9464486830721399</v>
      </c>
    </row>
    <row r="174" spans="1:14" x14ac:dyDescent="0.25">
      <c r="A174">
        <v>100.217</v>
      </c>
      <c r="B174" s="1">
        <v>2.0706760000000002</v>
      </c>
      <c r="C174" s="1">
        <v>2.4421759999999999</v>
      </c>
      <c r="D174" s="1">
        <v>-2.2572100000000002</v>
      </c>
      <c r="E174" s="1">
        <v>-0.83845000000000003</v>
      </c>
      <c r="F174" s="1">
        <v>-0.77978000000000003</v>
      </c>
      <c r="G174" s="1">
        <v>6.9565000000000002E-2</v>
      </c>
      <c r="H174">
        <v>99.71</v>
      </c>
      <c r="I174">
        <v>-2.5537623768395799</v>
      </c>
      <c r="J174">
        <v>-2.71531456650398</v>
      </c>
      <c r="K174">
        <v>-2.4206013866099001</v>
      </c>
      <c r="L174">
        <v>-2.5819529013886999</v>
      </c>
      <c r="M174">
        <v>3.1027808556937901</v>
      </c>
      <c r="N174">
        <v>2.9709976851386402</v>
      </c>
    </row>
    <row r="175" spans="1:14" x14ac:dyDescent="0.25">
      <c r="A175">
        <v>100.81</v>
      </c>
      <c r="B175" s="1">
        <v>2.1279690000000002</v>
      </c>
      <c r="C175" s="1">
        <v>2.5912980000000001</v>
      </c>
      <c r="D175" s="1">
        <v>-1.8272299999999999</v>
      </c>
      <c r="E175" s="1">
        <v>-0.50234000000000001</v>
      </c>
      <c r="F175" s="1">
        <v>-0.56806000000000001</v>
      </c>
      <c r="G175" s="1">
        <v>-5.5750000000000001E-2</v>
      </c>
      <c r="H175">
        <v>100.3</v>
      </c>
      <c r="I175">
        <v>-2.4884000693490398</v>
      </c>
      <c r="J175">
        <v>-2.6685096869311602</v>
      </c>
      <c r="K175">
        <v>-2.36335571006834</v>
      </c>
      <c r="L175">
        <v>-2.5215068820795801</v>
      </c>
      <c r="M175">
        <v>-3.10961158911556</v>
      </c>
      <c r="N175">
        <v>3.0169815554015398</v>
      </c>
    </row>
    <row r="176" spans="1:14" x14ac:dyDescent="0.25">
      <c r="A176">
        <v>101.40300000000001</v>
      </c>
      <c r="B176" s="1">
        <v>2.2662680000000002</v>
      </c>
      <c r="C176" s="1">
        <v>2.730607</v>
      </c>
      <c r="D176" s="1">
        <v>-1.3807400000000001</v>
      </c>
      <c r="E176" s="1">
        <v>-0.20147000000000001</v>
      </c>
      <c r="F176" s="1">
        <v>-0.37353999999999998</v>
      </c>
      <c r="G176" s="1">
        <v>-0.17852999999999999</v>
      </c>
      <c r="H176">
        <v>100.89</v>
      </c>
      <c r="I176">
        <v>-2.4346179898409099</v>
      </c>
      <c r="J176">
        <v>-2.6355390266404699</v>
      </c>
      <c r="K176">
        <v>-2.3181065876834102</v>
      </c>
      <c r="L176">
        <v>-2.4703623084154298</v>
      </c>
      <c r="M176">
        <v>-3.04909841106373</v>
      </c>
      <c r="N176">
        <v>3.0436778766227599</v>
      </c>
    </row>
    <row r="177" spans="1:14" x14ac:dyDescent="0.25">
      <c r="A177">
        <v>101.996</v>
      </c>
      <c r="B177" s="1">
        <v>2.4467340000000002</v>
      </c>
      <c r="C177" s="1">
        <v>2.8498640000000002</v>
      </c>
      <c r="D177" s="1">
        <v>-0.94472999999999996</v>
      </c>
      <c r="E177" s="1">
        <v>8.584E-2</v>
      </c>
      <c r="F177" s="1">
        <v>-0.18085999999999999</v>
      </c>
      <c r="G177" s="1">
        <v>-0.21848999999999999</v>
      </c>
      <c r="H177">
        <v>101.48</v>
      </c>
      <c r="I177">
        <v>-2.3704333773542401</v>
      </c>
      <c r="J177">
        <v>-2.5879815229554501</v>
      </c>
      <c r="K177">
        <v>-2.2668554645915</v>
      </c>
      <c r="L177">
        <v>-2.4109266683809301</v>
      </c>
      <c r="M177">
        <v>-2.97818069766701</v>
      </c>
      <c r="N177">
        <v>3.09194749897252</v>
      </c>
    </row>
    <row r="178" spans="1:14" x14ac:dyDescent="0.25">
      <c r="A178">
        <v>102.589</v>
      </c>
      <c r="B178" s="1">
        <v>2.6593719999999998</v>
      </c>
      <c r="C178" s="1">
        <v>2.9585119999999998</v>
      </c>
      <c r="D178" s="1">
        <v>-0.55212000000000006</v>
      </c>
      <c r="E178" s="1">
        <v>0.35388399999999998</v>
      </c>
      <c r="F178" s="1">
        <v>-5.6899999999999997E-3</v>
      </c>
      <c r="G178" s="1">
        <v>-0.19148999999999999</v>
      </c>
      <c r="H178">
        <v>102.07</v>
      </c>
      <c r="I178">
        <v>-2.3176139293529499</v>
      </c>
      <c r="J178">
        <v>-2.5524016778116101</v>
      </c>
      <c r="K178">
        <v>-2.2270843895062402</v>
      </c>
      <c r="L178">
        <v>-2.36053483155119</v>
      </c>
      <c r="M178">
        <v>-2.91829170079051</v>
      </c>
      <c r="N178">
        <v>3.1202728975671401</v>
      </c>
    </row>
    <row r="179" spans="1:14" x14ac:dyDescent="0.25">
      <c r="A179">
        <v>103.182</v>
      </c>
      <c r="B179" s="1">
        <v>2.8833920000000002</v>
      </c>
      <c r="C179" s="1">
        <v>3.0583399999999998</v>
      </c>
      <c r="D179" s="1">
        <v>-0.18337000000000001</v>
      </c>
      <c r="E179" s="1">
        <v>0.61858500000000005</v>
      </c>
      <c r="F179" s="1">
        <v>0.16425100000000001</v>
      </c>
      <c r="G179" s="1">
        <v>-0.10865</v>
      </c>
      <c r="H179">
        <v>102.66</v>
      </c>
      <c r="I179">
        <v>-2.25634277768174</v>
      </c>
      <c r="J179">
        <v>-2.5021871948927701</v>
      </c>
      <c r="K179">
        <v>-2.1817510604752099</v>
      </c>
      <c r="L179">
        <v>-2.3027444697835699</v>
      </c>
      <c r="M179">
        <v>-2.84877430988612</v>
      </c>
      <c r="N179">
        <v>-3.1133084969749398</v>
      </c>
    </row>
    <row r="180" spans="1:14" x14ac:dyDescent="0.25">
      <c r="A180">
        <v>103.77500000000001</v>
      </c>
      <c r="B180" s="1">
        <v>3.1218110000000001</v>
      </c>
      <c r="C180" s="1">
        <v>-3.1096400000000002</v>
      </c>
      <c r="D180" s="1">
        <v>0.128467</v>
      </c>
      <c r="E180" s="1">
        <v>0.87230799999999997</v>
      </c>
      <c r="F180" s="1">
        <v>0.30856899999999998</v>
      </c>
      <c r="G180" s="1">
        <v>1.691E-3</v>
      </c>
      <c r="H180">
        <v>103.25</v>
      </c>
      <c r="I180">
        <v>-2.2064263129533499</v>
      </c>
      <c r="J180">
        <v>-2.4631856602193101</v>
      </c>
      <c r="K180">
        <v>-2.1474673792059198</v>
      </c>
      <c r="L180">
        <v>-2.2538806479036801</v>
      </c>
      <c r="M180">
        <v>-2.7909898883350999</v>
      </c>
      <c r="N180">
        <v>-3.0845343356081898</v>
      </c>
    </row>
    <row r="181" spans="1:14" x14ac:dyDescent="0.25">
      <c r="A181">
        <v>104.36799999999999</v>
      </c>
      <c r="B181" s="1">
        <v>-2.92143</v>
      </c>
      <c r="C181" s="1">
        <v>-2.9744700000000002</v>
      </c>
      <c r="D181" s="1">
        <v>0.42984</v>
      </c>
      <c r="E181" s="1">
        <v>1.125672</v>
      </c>
      <c r="F181" s="1">
        <v>0.43586599999999998</v>
      </c>
      <c r="G181" s="1">
        <v>0.140152</v>
      </c>
      <c r="H181">
        <v>103.84</v>
      </c>
      <c r="I181">
        <v>-2.1501456301693</v>
      </c>
      <c r="J181">
        <v>-2.4109023414241602</v>
      </c>
      <c r="K181">
        <v>-2.1082311653838501</v>
      </c>
      <c r="L181">
        <v>-2.1987730030880002</v>
      </c>
      <c r="M181">
        <v>-2.7243705245565701</v>
      </c>
      <c r="N181">
        <v>-3.0349462162012499</v>
      </c>
    </row>
    <row r="182" spans="1:14" x14ac:dyDescent="0.25">
      <c r="A182">
        <v>104.961</v>
      </c>
      <c r="B182" s="1">
        <v>-2.6730700000000001</v>
      </c>
      <c r="C182" s="1">
        <v>-2.80471</v>
      </c>
      <c r="D182" s="1">
        <v>0.68349199999999999</v>
      </c>
      <c r="E182" s="1">
        <v>1.3739570000000001</v>
      </c>
      <c r="F182" s="1">
        <v>0.51704600000000001</v>
      </c>
      <c r="G182" s="1">
        <v>0.29299900000000001</v>
      </c>
      <c r="H182">
        <v>104.43</v>
      </c>
      <c r="I182">
        <v>-2.10517031956747</v>
      </c>
      <c r="J182">
        <v>-2.3700368763770299</v>
      </c>
      <c r="K182">
        <v>-2.07984497592135</v>
      </c>
      <c r="L182">
        <v>-2.1525972883889102</v>
      </c>
      <c r="M182">
        <v>-2.67007273880064</v>
      </c>
      <c r="N182">
        <v>-3.0071623278733202</v>
      </c>
    </row>
    <row r="183" spans="1:14" x14ac:dyDescent="0.25">
      <c r="A183">
        <v>105.554</v>
      </c>
      <c r="B183" s="1">
        <v>-2.42509</v>
      </c>
      <c r="C183" s="1">
        <v>-2.6103299999999998</v>
      </c>
      <c r="D183" s="1">
        <v>0.95072699999999999</v>
      </c>
      <c r="E183" s="1">
        <v>1.6244190000000001</v>
      </c>
      <c r="F183" s="1">
        <v>0.55077600000000004</v>
      </c>
      <c r="G183" s="1">
        <v>0.465891</v>
      </c>
      <c r="H183">
        <v>105.02</v>
      </c>
      <c r="I183">
        <v>-2.0556842890769298</v>
      </c>
      <c r="J183">
        <v>-2.3181524728517902</v>
      </c>
      <c r="K183">
        <v>-2.04729100296588</v>
      </c>
      <c r="L183">
        <v>-2.1015306126893898</v>
      </c>
      <c r="M183">
        <v>-2.6076881847139299</v>
      </c>
      <c r="N183">
        <v>-2.9590710866451602</v>
      </c>
    </row>
    <row r="184" spans="1:14" x14ac:dyDescent="0.25">
      <c r="A184">
        <v>106.14700000000001</v>
      </c>
      <c r="B184" s="1">
        <v>-2.1717499999999998</v>
      </c>
      <c r="C184" s="1">
        <v>-2.3895900000000001</v>
      </c>
      <c r="D184" s="1">
        <v>1.236847</v>
      </c>
      <c r="E184" s="1">
        <v>1.88314</v>
      </c>
      <c r="F184" s="1">
        <v>0.49072900000000003</v>
      </c>
      <c r="G184" s="1">
        <v>0.64868999999999999</v>
      </c>
      <c r="H184">
        <v>105.61</v>
      </c>
      <c r="I184">
        <v>-2.0170938634576898</v>
      </c>
      <c r="J184">
        <v>-2.2784140826750199</v>
      </c>
      <c r="K184">
        <v>-2.0255671815344898</v>
      </c>
      <c r="L184">
        <v>-2.059506712014</v>
      </c>
      <c r="M184">
        <v>-2.5580833882996199</v>
      </c>
      <c r="N184">
        <v>-2.9338305626897201</v>
      </c>
    </row>
    <row r="185" spans="1:14" x14ac:dyDescent="0.25">
      <c r="A185">
        <v>106.74</v>
      </c>
      <c r="B185" s="1">
        <v>-1.91923</v>
      </c>
      <c r="C185" s="1">
        <v>-2.1565799999999999</v>
      </c>
      <c r="D185" s="1">
        <v>-2.5616599999999998</v>
      </c>
      <c r="E185" s="1">
        <v>2.1612230000000001</v>
      </c>
      <c r="F185" s="1">
        <v>0.35405999999999999</v>
      </c>
      <c r="G185" s="1">
        <v>0.84601499999999996</v>
      </c>
      <c r="H185">
        <v>106.2</v>
      </c>
      <c r="I185">
        <v>-1.9752076468458499</v>
      </c>
      <c r="J185">
        <v>-2.23019613424318</v>
      </c>
      <c r="K185">
        <v>-2.00035866581623</v>
      </c>
      <c r="L185">
        <v>-2.0140688118991799</v>
      </c>
      <c r="M185">
        <v>-2.5010807138614899</v>
      </c>
      <c r="N185">
        <v>-2.8888071800622801</v>
      </c>
    </row>
    <row r="186" spans="1:14" x14ac:dyDescent="0.25">
      <c r="A186">
        <v>107.333</v>
      </c>
      <c r="B186" s="1">
        <v>-1.66571</v>
      </c>
      <c r="C186" s="1">
        <v>-1.91395</v>
      </c>
      <c r="D186" s="1">
        <v>-1.80508</v>
      </c>
      <c r="E186" s="1">
        <v>2.5035609999999999</v>
      </c>
      <c r="F186" s="1">
        <v>0.17169599999999999</v>
      </c>
      <c r="G186" s="1">
        <v>1.048913</v>
      </c>
      <c r="H186">
        <v>106.79</v>
      </c>
      <c r="I186">
        <v>-1.94313343394432</v>
      </c>
      <c r="J186">
        <v>-2.19489978404353</v>
      </c>
      <c r="K186">
        <v>-1.98579102989326</v>
      </c>
      <c r="L186">
        <v>-1.9778822563587499</v>
      </c>
      <c r="M186">
        <v>-2.4572162403670199</v>
      </c>
      <c r="N186">
        <v>-2.86778451647247</v>
      </c>
    </row>
    <row r="187" spans="1:14" x14ac:dyDescent="0.25">
      <c r="A187">
        <v>107.926</v>
      </c>
      <c r="B187" s="1">
        <v>-1.4148400000000001</v>
      </c>
      <c r="C187" s="1">
        <v>-1.67361</v>
      </c>
      <c r="D187" s="1">
        <v>-1.5758300000000001</v>
      </c>
      <c r="E187" s="1">
        <v>2.9668019999999999</v>
      </c>
      <c r="F187" s="1">
        <v>6.2534000000000006E-2</v>
      </c>
      <c r="G187" s="1">
        <v>1.2599720000000001</v>
      </c>
      <c r="H187">
        <v>107.38</v>
      </c>
      <c r="I187">
        <v>-1.9080718282775999</v>
      </c>
      <c r="J187">
        <v>-2.1533390228226601</v>
      </c>
      <c r="K187">
        <v>-1.96778612589968</v>
      </c>
      <c r="L187">
        <v>-1.9397908727820601</v>
      </c>
      <c r="M187">
        <v>-2.4065839011638999</v>
      </c>
      <c r="N187">
        <v>-2.82748643085203</v>
      </c>
    </row>
    <row r="188" spans="1:14" x14ac:dyDescent="0.25">
      <c r="A188">
        <v>108.51900000000001</v>
      </c>
      <c r="B188" s="1">
        <v>-1.16926</v>
      </c>
      <c r="C188" s="1">
        <v>-1.44252</v>
      </c>
      <c r="D188" s="1">
        <v>-1.3759999999999999</v>
      </c>
      <c r="E188" s="1">
        <v>-2.59707</v>
      </c>
      <c r="F188" s="1">
        <v>2.0199000000000002E-2</v>
      </c>
      <c r="G188" s="1">
        <v>1.4714910000000001</v>
      </c>
      <c r="H188">
        <v>107.97</v>
      </c>
      <c r="I188">
        <v>-1.8809547758110501</v>
      </c>
      <c r="J188">
        <v>-2.1250558470311902</v>
      </c>
      <c r="K188">
        <v>-1.9595426508064</v>
      </c>
      <c r="L188">
        <v>-1.91124665689378</v>
      </c>
      <c r="M188">
        <v>-2.3693698475256202</v>
      </c>
      <c r="N188">
        <v>-2.8123992089083298</v>
      </c>
    </row>
    <row r="189" spans="1:14" x14ac:dyDescent="0.25">
      <c r="A189">
        <v>109.11199999999999</v>
      </c>
      <c r="B189" s="1">
        <v>-0.92979000000000001</v>
      </c>
      <c r="C189" s="1">
        <v>-1.2304600000000001</v>
      </c>
      <c r="D189" s="1">
        <v>-1.1792400000000001</v>
      </c>
      <c r="E189" s="1">
        <v>-1.84084</v>
      </c>
      <c r="F189" s="1">
        <v>4.6453000000000001E-2</v>
      </c>
      <c r="G189" s="1">
        <v>1.678515</v>
      </c>
      <c r="H189">
        <v>108.56</v>
      </c>
      <c r="I189">
        <v>-1.8503657109665901</v>
      </c>
      <c r="J189">
        <v>-2.0918289698310799</v>
      </c>
      <c r="K189">
        <v>-1.94684629441534</v>
      </c>
      <c r="L189">
        <v>-1.88219470680802</v>
      </c>
      <c r="M189">
        <v>-2.3259000954589499</v>
      </c>
      <c r="N189">
        <v>-2.7783808527688998</v>
      </c>
    </row>
    <row r="190" spans="1:14" x14ac:dyDescent="0.25">
      <c r="A190">
        <v>109.705</v>
      </c>
      <c r="B190" s="1">
        <v>-0.70367999999999997</v>
      </c>
      <c r="C190" s="1">
        <v>-1.05149</v>
      </c>
      <c r="D190" s="1">
        <v>-0.98777999999999999</v>
      </c>
      <c r="E190" s="1">
        <v>-1.30908</v>
      </c>
      <c r="F190" s="1">
        <v>8.9530999999999999E-2</v>
      </c>
      <c r="G190" s="1">
        <v>1.8453139999999999</v>
      </c>
      <c r="H190">
        <v>109.15</v>
      </c>
      <c r="I190">
        <v>-1.82534014181377</v>
      </c>
      <c r="J190">
        <v>-2.07135008113488</v>
      </c>
      <c r="K190">
        <v>-1.9421092039999801</v>
      </c>
      <c r="L190">
        <v>-1.8630124502141301</v>
      </c>
      <c r="M190">
        <v>-2.2959778925732999</v>
      </c>
      <c r="N190">
        <v>-2.7706315173685101</v>
      </c>
    </row>
    <row r="191" spans="1:14" x14ac:dyDescent="0.25">
      <c r="A191">
        <v>110.298</v>
      </c>
      <c r="B191" s="1">
        <v>-0.48992999999999998</v>
      </c>
      <c r="C191" s="1">
        <v>-0.91427000000000003</v>
      </c>
      <c r="D191" s="1">
        <v>-0.78973000000000004</v>
      </c>
      <c r="E191" s="1">
        <v>-0.94565999999999995</v>
      </c>
      <c r="F191" s="1">
        <v>0.153642</v>
      </c>
      <c r="G191" s="1">
        <v>-0.63858999999999999</v>
      </c>
      <c r="H191">
        <v>109.74</v>
      </c>
      <c r="I191">
        <v>-1.7961146716934699</v>
      </c>
      <c r="J191">
        <v>-2.0459288806478302</v>
      </c>
      <c r="K191">
        <v>-1.9311060162928999</v>
      </c>
      <c r="L191">
        <v>-1.8443419397290099</v>
      </c>
      <c r="M191">
        <v>-2.2600108413165598</v>
      </c>
      <c r="N191">
        <v>-2.7438582041048201</v>
      </c>
    </row>
    <row r="192" spans="1:14" x14ac:dyDescent="0.25">
      <c r="A192">
        <v>110.89100000000001</v>
      </c>
      <c r="B192" s="1">
        <v>-0.30198000000000003</v>
      </c>
      <c r="C192" s="1">
        <v>-0.83682000000000001</v>
      </c>
      <c r="D192" s="1">
        <v>-0.59763999999999995</v>
      </c>
      <c r="E192" s="1">
        <v>-0.66952</v>
      </c>
      <c r="F192" s="1">
        <v>0.21376500000000001</v>
      </c>
      <c r="G192" s="1">
        <v>-0.66932000000000003</v>
      </c>
      <c r="H192">
        <v>110.33</v>
      </c>
      <c r="I192">
        <v>-1.7700942809756699</v>
      </c>
      <c r="J192">
        <v>-2.0315767928625301</v>
      </c>
      <c r="K192">
        <v>-1.9258385268829701</v>
      </c>
      <c r="L192">
        <v>-1.8356882201119999</v>
      </c>
      <c r="M192">
        <v>-2.2373646398006399</v>
      </c>
      <c r="N192">
        <v>-2.7438684457662101</v>
      </c>
    </row>
    <row r="193" spans="1:14" x14ac:dyDescent="0.25">
      <c r="A193">
        <v>111.48399999999999</v>
      </c>
      <c r="B193" s="1">
        <v>-0.14016000000000001</v>
      </c>
      <c r="C193" s="1">
        <v>-0.80993999999999999</v>
      </c>
      <c r="D193" s="1">
        <v>-0.40117999999999998</v>
      </c>
      <c r="E193" s="1">
        <v>-0.42631000000000002</v>
      </c>
      <c r="F193" s="1">
        <v>0.28916199999999997</v>
      </c>
      <c r="G193" s="1">
        <v>-0.46343000000000001</v>
      </c>
      <c r="H193">
        <v>110.92</v>
      </c>
      <c r="I193">
        <v>-1.7395502080954699</v>
      </c>
      <c r="J193">
        <v>-2.0110524322966401</v>
      </c>
      <c r="K193">
        <v>-1.91274378889452</v>
      </c>
      <c r="L193">
        <v>-1.82773352773659</v>
      </c>
      <c r="M193">
        <v>-2.2083276165632202</v>
      </c>
      <c r="N193">
        <v>-2.72402759129946</v>
      </c>
    </row>
    <row r="194" spans="1:14" x14ac:dyDescent="0.25">
      <c r="A194">
        <v>112.077</v>
      </c>
      <c r="B194" s="1">
        <v>-2.75E-2</v>
      </c>
      <c r="C194" s="1">
        <v>-0.81744000000000006</v>
      </c>
      <c r="D194" s="1">
        <v>-0.21406</v>
      </c>
      <c r="E194" s="1">
        <v>-0.21390999999999999</v>
      </c>
      <c r="F194" s="1">
        <v>0.36740800000000001</v>
      </c>
      <c r="G194" s="1">
        <v>-0.25067</v>
      </c>
      <c r="H194">
        <v>111.51</v>
      </c>
      <c r="I194">
        <v>-1.7102901206479999</v>
      </c>
      <c r="J194">
        <v>-1.9990725029102001</v>
      </c>
      <c r="K194">
        <v>-1.90368116170056</v>
      </c>
      <c r="L194">
        <v>-1.8293523257339399</v>
      </c>
      <c r="M194">
        <v>-2.19181147063619</v>
      </c>
      <c r="N194">
        <v>-2.7304903626187902</v>
      </c>
    </row>
    <row r="195" spans="1:14" x14ac:dyDescent="0.25">
      <c r="A195">
        <v>112.67</v>
      </c>
      <c r="B195" s="1">
        <v>3.4089000000000001E-2</v>
      </c>
      <c r="C195" s="1">
        <v>-0.80647999999999997</v>
      </c>
      <c r="D195" s="1">
        <v>-2.699E-2</v>
      </c>
      <c r="E195" s="1">
        <v>-1.091E-2</v>
      </c>
      <c r="F195" s="1">
        <v>0.46407999999999999</v>
      </c>
      <c r="G195" s="1">
        <v>-2.9659999999999999E-2</v>
      </c>
      <c r="H195">
        <v>112.1</v>
      </c>
      <c r="I195">
        <v>-1.6769015883946401</v>
      </c>
      <c r="J195">
        <v>-1.97930029966301</v>
      </c>
      <c r="K195">
        <v>-1.8864763069025501</v>
      </c>
      <c r="L195">
        <v>-1.83047738733772</v>
      </c>
      <c r="M195">
        <v>-2.16792063853116</v>
      </c>
      <c r="N195">
        <v>-2.7154496441970002</v>
      </c>
    </row>
    <row r="196" spans="1:14" x14ac:dyDescent="0.25">
      <c r="A196">
        <v>113.26300000000001</v>
      </c>
      <c r="B196" s="1">
        <v>2.4177000000000001E-2</v>
      </c>
      <c r="C196" s="1">
        <v>-0.75692000000000004</v>
      </c>
      <c r="D196" s="1">
        <v>0.147559</v>
      </c>
      <c r="E196" s="1">
        <v>0.17389099999999999</v>
      </c>
      <c r="F196" s="1">
        <v>0.56090499999999999</v>
      </c>
      <c r="G196" s="1">
        <v>0.18188699999999999</v>
      </c>
      <c r="H196">
        <v>112.69</v>
      </c>
      <c r="I196">
        <v>-1.6433676402322599</v>
      </c>
      <c r="J196">
        <v>-1.9655568629587501</v>
      </c>
      <c r="K196">
        <v>-1.87264279019752</v>
      </c>
      <c r="L196">
        <v>-1.8396733320544401</v>
      </c>
      <c r="M196">
        <v>-2.1552273057253601</v>
      </c>
      <c r="N196">
        <v>-2.7249998120337899</v>
      </c>
    </row>
    <row r="197" spans="1:14" x14ac:dyDescent="0.25">
      <c r="A197">
        <v>113.85599999999999</v>
      </c>
      <c r="B197" s="1">
        <v>-2.2210000000000001E-2</v>
      </c>
      <c r="C197" s="1">
        <v>-0.65498000000000001</v>
      </c>
      <c r="D197" s="1">
        <v>0.31826399999999999</v>
      </c>
      <c r="E197" s="1">
        <v>0.35468</v>
      </c>
      <c r="F197" s="1">
        <v>0.66129099999999996</v>
      </c>
      <c r="G197" s="1">
        <v>0.39035199999999998</v>
      </c>
      <c r="H197">
        <v>113.28</v>
      </c>
      <c r="I197">
        <v>-1.6067267594091099</v>
      </c>
      <c r="J197">
        <v>-1.9431199342265</v>
      </c>
      <c r="K197">
        <v>-1.85172679516979</v>
      </c>
      <c r="L197">
        <v>-1.84563776205944</v>
      </c>
      <c r="M197">
        <v>-2.1339015326677102</v>
      </c>
      <c r="N197">
        <v>-2.7109302168875899</v>
      </c>
    </row>
    <row r="198" spans="1:14" x14ac:dyDescent="0.25">
      <c r="A198">
        <v>114.449</v>
      </c>
      <c r="B198" s="1">
        <v>-8.0110000000000001E-2</v>
      </c>
      <c r="C198" s="1">
        <v>-0.51790000000000003</v>
      </c>
      <c r="D198" s="1">
        <v>0.47550300000000001</v>
      </c>
      <c r="E198" s="1">
        <v>0.52301500000000001</v>
      </c>
      <c r="F198" s="1">
        <v>0.74110500000000001</v>
      </c>
      <c r="G198" s="1">
        <v>0.582067</v>
      </c>
      <c r="H198">
        <v>113.87</v>
      </c>
      <c r="I198">
        <v>-1.5688102168859499</v>
      </c>
      <c r="J198">
        <v>-1.9249477384770699</v>
      </c>
      <c r="K198">
        <v>-1.8343304640750899</v>
      </c>
      <c r="L198">
        <v>-1.8571018322369299</v>
      </c>
      <c r="M198">
        <v>-2.12239066084947</v>
      </c>
      <c r="N198">
        <v>-2.71876146748258</v>
      </c>
    </row>
    <row r="199" spans="1:14" x14ac:dyDescent="0.25">
      <c r="A199">
        <v>115.042</v>
      </c>
      <c r="B199" s="1">
        <v>-9.9000000000000005E-2</v>
      </c>
      <c r="C199" s="1">
        <v>-0.3488</v>
      </c>
      <c r="D199" s="1">
        <v>0.62823499999999999</v>
      </c>
      <c r="E199" s="1">
        <v>0.68906299999999998</v>
      </c>
      <c r="F199" s="1">
        <v>0.79890000000000005</v>
      </c>
      <c r="G199" s="1">
        <v>0.75988999999999995</v>
      </c>
      <c r="H199">
        <v>114.46</v>
      </c>
      <c r="I199">
        <v>-1.52916691245758</v>
      </c>
      <c r="J199">
        <v>-1.8984200046766799</v>
      </c>
      <c r="K199">
        <v>-1.81165300217235</v>
      </c>
      <c r="L199">
        <v>-1.8618480757183999</v>
      </c>
      <c r="M199">
        <v>-2.1014156466071099</v>
      </c>
      <c r="N199">
        <v>-2.7011973366437001</v>
      </c>
    </row>
    <row r="200" spans="1:14" x14ac:dyDescent="0.25">
      <c r="A200">
        <v>115.63500000000001</v>
      </c>
      <c r="B200" s="1">
        <v>-9.3649999999999997E-2</v>
      </c>
      <c r="C200" s="1">
        <v>-0.16522000000000001</v>
      </c>
      <c r="D200" s="1">
        <v>0.77093500000000004</v>
      </c>
      <c r="E200" s="1">
        <v>0.84478600000000004</v>
      </c>
      <c r="F200" s="1">
        <v>0.81628800000000001</v>
      </c>
      <c r="G200" s="1">
        <v>0.90937199999999996</v>
      </c>
      <c r="H200">
        <v>115.05</v>
      </c>
      <c r="I200">
        <v>-1.48720631230508</v>
      </c>
      <c r="J200">
        <v>-1.8752203729319099</v>
      </c>
      <c r="K200">
        <v>-1.7928070820428299</v>
      </c>
      <c r="L200">
        <v>-1.8692226556509399</v>
      </c>
      <c r="M200">
        <v>-2.08939881702495</v>
      </c>
      <c r="N200">
        <v>-2.7025845692341002</v>
      </c>
    </row>
    <row r="201" spans="1:14" x14ac:dyDescent="0.25">
      <c r="A201">
        <v>116.22799999999999</v>
      </c>
      <c r="B201" s="1">
        <v>-5.7639999999999997E-2</v>
      </c>
      <c r="C201" s="1">
        <v>3.2390000000000002E-2</v>
      </c>
      <c r="D201" s="1">
        <v>0.91294500000000001</v>
      </c>
      <c r="E201" s="1">
        <v>0.99568100000000004</v>
      </c>
      <c r="F201" s="1">
        <v>0.81059400000000004</v>
      </c>
      <c r="G201" s="1">
        <v>1.0276069999999999</v>
      </c>
      <c r="H201">
        <v>115.64</v>
      </c>
      <c r="I201">
        <v>-1.4450324815862901</v>
      </c>
      <c r="J201">
        <v>-1.84495124898657</v>
      </c>
      <c r="K201">
        <v>-1.7703664527977201</v>
      </c>
      <c r="L201">
        <v>-1.86711266010041</v>
      </c>
      <c r="M201">
        <v>-2.0680159114493</v>
      </c>
      <c r="N201">
        <v>-2.6779648228653201</v>
      </c>
    </row>
    <row r="202" spans="1:14" x14ac:dyDescent="0.25">
      <c r="A202">
        <v>116.821</v>
      </c>
      <c r="B202" s="1">
        <v>-1.473E-2</v>
      </c>
      <c r="C202" s="1">
        <v>0.23017599999999999</v>
      </c>
      <c r="D202" s="1">
        <v>1.051895</v>
      </c>
      <c r="E202" s="1">
        <v>1.133845</v>
      </c>
      <c r="F202" s="1">
        <v>0.79424600000000001</v>
      </c>
      <c r="G202" s="1">
        <v>1.0948910000000001</v>
      </c>
      <c r="H202">
        <v>116.23</v>
      </c>
      <c r="I202">
        <v>-1.3994728959415801</v>
      </c>
      <c r="J202">
        <v>-1.8174523662189499</v>
      </c>
      <c r="K202">
        <v>-1.7515697011904701</v>
      </c>
      <c r="L202">
        <v>-1.8654034593937101</v>
      </c>
      <c r="M202">
        <v>-2.0554860794697798</v>
      </c>
      <c r="N202">
        <v>-2.66983246810979</v>
      </c>
    </row>
    <row r="203" spans="1:14" x14ac:dyDescent="0.25">
      <c r="A203">
        <v>117.414</v>
      </c>
      <c r="B203" s="1">
        <v>5.0859000000000001E-2</v>
      </c>
      <c r="C203" s="1">
        <v>0.42889899999999997</v>
      </c>
      <c r="D203" s="1">
        <v>1.1948840000000001</v>
      </c>
      <c r="E203" s="1">
        <v>1.261288</v>
      </c>
      <c r="F203" s="1">
        <v>0.80516299999999996</v>
      </c>
      <c r="G203" s="1">
        <v>1.100803</v>
      </c>
      <c r="H203">
        <v>116.82</v>
      </c>
      <c r="I203">
        <v>-1.3552249757855499</v>
      </c>
      <c r="J203">
        <v>-1.78446261607456</v>
      </c>
      <c r="K203">
        <v>-1.7300676163288</v>
      </c>
      <c r="L203">
        <v>-1.8531282723018201</v>
      </c>
      <c r="M203">
        <v>-2.0345301015146999</v>
      </c>
      <c r="N203">
        <v>-2.6365863266398102</v>
      </c>
    </row>
    <row r="204" spans="1:14" x14ac:dyDescent="0.25">
      <c r="A204">
        <v>118.00700000000001</v>
      </c>
      <c r="B204" s="1">
        <v>0.130131</v>
      </c>
      <c r="C204" s="1">
        <v>0.616147</v>
      </c>
      <c r="D204" s="1">
        <v>1.3397950000000001</v>
      </c>
      <c r="E204" s="1">
        <v>1.372422</v>
      </c>
      <c r="F204" s="1">
        <v>0.84595799999999999</v>
      </c>
      <c r="G204" s="1">
        <v>1.0267440000000001</v>
      </c>
      <c r="H204">
        <v>117.41</v>
      </c>
      <c r="I204">
        <v>-1.3064617634086699</v>
      </c>
      <c r="J204">
        <v>-1.75353559564152</v>
      </c>
      <c r="K204">
        <v>-1.7110982638697301</v>
      </c>
      <c r="L204">
        <v>-1.83996445954503</v>
      </c>
      <c r="M204">
        <v>-2.0227822998062002</v>
      </c>
      <c r="N204">
        <v>-2.6181966219320301</v>
      </c>
    </row>
    <row r="205" spans="1:14" x14ac:dyDescent="0.25">
      <c r="A205">
        <v>118.6</v>
      </c>
      <c r="B205" s="1">
        <v>0.23922499999999999</v>
      </c>
      <c r="C205" s="1">
        <v>0.79121699999999995</v>
      </c>
      <c r="D205" s="1">
        <v>1.4888479999999999</v>
      </c>
      <c r="E205" s="1">
        <v>1.469049</v>
      </c>
      <c r="F205" s="1">
        <v>0.92390600000000001</v>
      </c>
      <c r="G205" s="1">
        <v>0.89766100000000004</v>
      </c>
      <c r="H205">
        <v>118</v>
      </c>
      <c r="I205">
        <v>-1.2604892309895199</v>
      </c>
      <c r="J205">
        <v>-1.71844731553444</v>
      </c>
      <c r="K205">
        <v>-1.68929632711035</v>
      </c>
      <c r="L205">
        <v>-1.8167576838625299</v>
      </c>
      <c r="M205">
        <v>-2.0037891098721401</v>
      </c>
      <c r="N205">
        <v>-2.5768531788464002</v>
      </c>
    </row>
    <row r="206" spans="1:14" x14ac:dyDescent="0.25">
      <c r="A206">
        <v>119.193</v>
      </c>
      <c r="B206" s="1">
        <v>0.36309200000000003</v>
      </c>
      <c r="C206" s="1">
        <v>0.94100700000000004</v>
      </c>
      <c r="D206" s="1">
        <v>1.639286</v>
      </c>
      <c r="E206" s="1">
        <v>1.5507709999999999</v>
      </c>
      <c r="F206" s="1">
        <v>1.021082</v>
      </c>
      <c r="G206" s="1">
        <v>0.75912900000000005</v>
      </c>
      <c r="H206">
        <v>118.59</v>
      </c>
      <c r="I206">
        <v>-1.20880444486514</v>
      </c>
      <c r="J206">
        <v>-1.68426089710462</v>
      </c>
      <c r="K206">
        <v>-1.6680483921493401</v>
      </c>
      <c r="L206">
        <v>-1.7920013693000501</v>
      </c>
      <c r="M206">
        <v>-1.99419166962211</v>
      </c>
      <c r="N206">
        <v>-2.5494721756752101</v>
      </c>
    </row>
    <row r="207" spans="1:14" x14ac:dyDescent="0.25">
      <c r="A207">
        <v>119.786</v>
      </c>
      <c r="B207" s="1">
        <v>0.50429400000000002</v>
      </c>
      <c r="C207" s="1">
        <v>1.0614570000000001</v>
      </c>
      <c r="D207" s="1">
        <v>1.7885439999999999</v>
      </c>
      <c r="E207" s="1">
        <v>1.621049</v>
      </c>
      <c r="F207" s="1">
        <v>1.1338429999999999</v>
      </c>
      <c r="G207" s="1">
        <v>0.67531300000000005</v>
      </c>
      <c r="H207">
        <v>119.18</v>
      </c>
      <c r="I207">
        <v>-1.16130760293111</v>
      </c>
      <c r="J207">
        <v>-1.6468047152244301</v>
      </c>
      <c r="K207">
        <v>-1.6432480192380201</v>
      </c>
      <c r="L207">
        <v>-1.7587257993785399</v>
      </c>
      <c r="M207">
        <v>-1.9779907009849</v>
      </c>
      <c r="N207">
        <v>-2.5020238864526898</v>
      </c>
    </row>
    <row r="208" spans="1:14" x14ac:dyDescent="0.25">
      <c r="A208">
        <v>120.379</v>
      </c>
      <c r="B208" s="1">
        <v>0.63906700000000005</v>
      </c>
      <c r="C208" s="1">
        <v>1.1391370000000001</v>
      </c>
      <c r="D208" s="1">
        <v>1.9344680000000001</v>
      </c>
      <c r="E208" s="1">
        <v>1.683287</v>
      </c>
      <c r="F208" s="1">
        <v>1.2467440000000001</v>
      </c>
      <c r="G208" s="1">
        <v>0.64305900000000005</v>
      </c>
      <c r="H208">
        <v>119.77</v>
      </c>
      <c r="I208">
        <v>-1.1068328588405101</v>
      </c>
      <c r="J208">
        <v>-1.6086685307702999</v>
      </c>
      <c r="K208">
        <v>-1.61673989238673</v>
      </c>
      <c r="L208">
        <v>-1.7234804768419301</v>
      </c>
      <c r="M208">
        <v>-1.97053297366827</v>
      </c>
      <c r="N208">
        <v>-2.4680483940689699</v>
      </c>
    </row>
    <row r="209" spans="1:14" x14ac:dyDescent="0.25">
      <c r="A209">
        <v>120.97199999999999</v>
      </c>
      <c r="B209" s="1">
        <v>0.75926099999999996</v>
      </c>
      <c r="C209" s="1">
        <v>1.1737899999999999</v>
      </c>
      <c r="D209" s="1">
        <v>2.070732</v>
      </c>
      <c r="E209" s="1">
        <v>1.738432</v>
      </c>
      <c r="F209" s="1">
        <v>1.3554649999999999</v>
      </c>
      <c r="G209" s="1">
        <v>0.65989399999999998</v>
      </c>
      <c r="H209">
        <v>120.36</v>
      </c>
      <c r="I209">
        <v>-1.0578475347006999</v>
      </c>
      <c r="J209">
        <v>-1.56789876563793</v>
      </c>
      <c r="K209">
        <v>-1.5861999473642501</v>
      </c>
      <c r="L209">
        <v>-1.6817132785126401</v>
      </c>
      <c r="M209">
        <v>-1.9560355561760101</v>
      </c>
      <c r="N209">
        <v>-2.4170624734402502</v>
      </c>
    </row>
    <row r="210" spans="1:14" x14ac:dyDescent="0.25">
      <c r="A210">
        <v>121.565</v>
      </c>
      <c r="B210" s="1">
        <v>0.83143199999999995</v>
      </c>
      <c r="C210" s="1">
        <v>1.1695869999999999</v>
      </c>
      <c r="D210" s="1">
        <v>2.1972290000000001</v>
      </c>
      <c r="E210" s="1">
        <v>1.7873159999999999</v>
      </c>
      <c r="F210" s="1">
        <v>1.4485049999999999</v>
      </c>
      <c r="G210" s="1">
        <v>0.69602399999999998</v>
      </c>
      <c r="H210">
        <v>120.95</v>
      </c>
      <c r="I210">
        <v>-1.0005742613492501</v>
      </c>
      <c r="J210">
        <v>-1.5247486210487</v>
      </c>
      <c r="K210">
        <v>-1.5521221216029399</v>
      </c>
      <c r="L210">
        <v>-1.63759712937728</v>
      </c>
      <c r="M210">
        <v>-1.94846087601942</v>
      </c>
      <c r="N210">
        <v>-2.3790838973721602</v>
      </c>
    </row>
    <row r="211" spans="1:14" x14ac:dyDescent="0.25">
      <c r="A211">
        <v>122.158</v>
      </c>
      <c r="B211" s="1">
        <v>0.83668699999999996</v>
      </c>
      <c r="C211" s="1">
        <v>1.1554489999999999</v>
      </c>
      <c r="D211" s="1">
        <v>2.305123</v>
      </c>
      <c r="E211" s="1">
        <v>1.8232200000000001</v>
      </c>
      <c r="F211" s="1">
        <v>1.519747</v>
      </c>
      <c r="G211" s="1">
        <v>0.74791799999999997</v>
      </c>
      <c r="H211">
        <v>121.54</v>
      </c>
      <c r="I211">
        <v>-0.95003341034347799</v>
      </c>
      <c r="J211">
        <v>-1.47972035404855</v>
      </c>
      <c r="K211">
        <v>-1.51440235406646</v>
      </c>
      <c r="L211">
        <v>-1.5891458169136701</v>
      </c>
      <c r="M211">
        <v>-1.9324867611421901</v>
      </c>
      <c r="N211">
        <v>-2.3268805023250998</v>
      </c>
    </row>
    <row r="212" spans="1:14" x14ac:dyDescent="0.25">
      <c r="A212">
        <v>122.751</v>
      </c>
      <c r="B212" s="1">
        <v>0.74993799999999999</v>
      </c>
      <c r="C212" s="1">
        <v>1.1556999999999999</v>
      </c>
      <c r="D212" s="1">
        <v>2.3989470000000002</v>
      </c>
      <c r="E212" s="1">
        <v>1.842897</v>
      </c>
      <c r="F212" s="1">
        <v>1.560092</v>
      </c>
      <c r="G212" s="1">
        <v>0.79753099999999999</v>
      </c>
      <c r="H212">
        <v>122.13</v>
      </c>
      <c r="I212">
        <v>-0.88992507363239504</v>
      </c>
      <c r="J212">
        <v>-1.4308457994774</v>
      </c>
      <c r="K212">
        <v>-1.47208017115422</v>
      </c>
      <c r="L212">
        <v>-1.53796418543021</v>
      </c>
      <c r="M212">
        <v>-1.9208145608479501</v>
      </c>
      <c r="N212">
        <v>-2.2869113640328398</v>
      </c>
    </row>
    <row r="213" spans="1:14" x14ac:dyDescent="0.25">
      <c r="A213">
        <v>123.34399999999999</v>
      </c>
      <c r="B213" s="1">
        <v>0.62365000000000004</v>
      </c>
      <c r="C213" s="1">
        <v>1.1901120000000001</v>
      </c>
      <c r="D213" s="1">
        <v>2.4705550000000001</v>
      </c>
      <c r="E213" s="1">
        <v>1.83815</v>
      </c>
      <c r="F213" s="1">
        <v>1.5646100000000001</v>
      </c>
      <c r="G213" s="1">
        <v>0.84957199999999999</v>
      </c>
      <c r="H213">
        <v>122.72</v>
      </c>
      <c r="I213">
        <v>-0.83782943431139101</v>
      </c>
      <c r="J213">
        <v>-1.3812622501938101</v>
      </c>
      <c r="K213">
        <v>-1.42743753047689</v>
      </c>
      <c r="L213">
        <v>-1.4846991728308601</v>
      </c>
      <c r="M213">
        <v>-1.89938000445945</v>
      </c>
      <c r="N213">
        <v>-2.2349445371031602</v>
      </c>
    </row>
    <row r="214" spans="1:14" x14ac:dyDescent="0.25">
      <c r="A214">
        <v>123.937</v>
      </c>
      <c r="B214" s="1">
        <v>0.52574900000000002</v>
      </c>
      <c r="C214" s="1">
        <v>1.2533589999999999</v>
      </c>
      <c r="D214" s="1">
        <v>2.5329709999999999</v>
      </c>
      <c r="E214" s="1">
        <v>1.816775</v>
      </c>
      <c r="F214" s="1">
        <v>1.5351109999999999</v>
      </c>
      <c r="G214" s="1">
        <v>0.89730799999999999</v>
      </c>
      <c r="H214">
        <v>123.31</v>
      </c>
      <c r="I214">
        <v>-0.775025584139581</v>
      </c>
      <c r="J214">
        <v>-1.3267884789202999</v>
      </c>
      <c r="K214">
        <v>-1.3777671341398401</v>
      </c>
      <c r="L214">
        <v>-1.42832849901081</v>
      </c>
      <c r="M214">
        <v>-1.8796986560381601</v>
      </c>
      <c r="N214">
        <v>-2.1939126153695501</v>
      </c>
    </row>
    <row r="215" spans="1:14" x14ac:dyDescent="0.25">
      <c r="A215">
        <v>124.53</v>
      </c>
      <c r="B215" s="1">
        <v>0.50668800000000003</v>
      </c>
      <c r="C215" s="1">
        <v>1.3385689999999999</v>
      </c>
      <c r="D215" s="1">
        <v>2.579577</v>
      </c>
      <c r="E215" s="1">
        <v>1.791523</v>
      </c>
      <c r="F215" s="1">
        <v>1.4873609999999999</v>
      </c>
      <c r="G215" s="1">
        <v>0.95141699999999996</v>
      </c>
      <c r="H215">
        <v>123.9</v>
      </c>
      <c r="I215">
        <v>-0.72166020349666804</v>
      </c>
      <c r="J215">
        <v>-1.2732471532538601</v>
      </c>
      <c r="K215">
        <v>-1.3276997669329</v>
      </c>
      <c r="L215">
        <v>-1.3721201339777001</v>
      </c>
      <c r="M215">
        <v>-1.8499067618176399</v>
      </c>
      <c r="N215">
        <v>-2.1424630743364799</v>
      </c>
    </row>
    <row r="216" spans="1:14" x14ac:dyDescent="0.25">
      <c r="A216">
        <v>125.123</v>
      </c>
      <c r="B216" s="1">
        <v>0.53909099999999999</v>
      </c>
      <c r="C216" s="1">
        <v>1.428833</v>
      </c>
      <c r="D216" s="1">
        <v>2.6273909999999998</v>
      </c>
      <c r="E216" s="1">
        <v>1.787928</v>
      </c>
      <c r="F216" s="1">
        <v>1.446558</v>
      </c>
      <c r="G216" s="1">
        <v>1.0098819999999999</v>
      </c>
      <c r="H216">
        <v>124.49</v>
      </c>
      <c r="I216">
        <v>-0.65666498288418096</v>
      </c>
      <c r="J216">
        <v>-1.2141656343612099</v>
      </c>
      <c r="K216">
        <v>-1.27250908632294</v>
      </c>
      <c r="L216">
        <v>-1.3124275894258099</v>
      </c>
      <c r="M216">
        <v>-1.82005403327683</v>
      </c>
      <c r="N216">
        <v>-2.1000919663048201</v>
      </c>
    </row>
    <row r="217" spans="1:14" x14ac:dyDescent="0.25">
      <c r="A217">
        <v>125.71599999999999</v>
      </c>
      <c r="B217" s="1">
        <v>0.60969200000000001</v>
      </c>
      <c r="C217" s="1">
        <v>1.5094129999999999</v>
      </c>
      <c r="D217" s="1">
        <v>2.6614429999999998</v>
      </c>
      <c r="E217" s="1">
        <v>1.816651</v>
      </c>
      <c r="F217" s="1">
        <v>1.4377230000000001</v>
      </c>
      <c r="G217" s="1">
        <v>1.079969</v>
      </c>
      <c r="H217">
        <v>125.08</v>
      </c>
      <c r="I217">
        <v>-0.60272861824976898</v>
      </c>
      <c r="J217">
        <v>-1.15799342765318</v>
      </c>
      <c r="K217">
        <v>-1.21906788137197</v>
      </c>
      <c r="L217">
        <v>-1.2550569077586899</v>
      </c>
      <c r="M217">
        <v>-1.78113044765927</v>
      </c>
      <c r="N217">
        <v>-2.0483916382811902</v>
      </c>
    </row>
    <row r="218" spans="1:14" x14ac:dyDescent="0.25">
      <c r="A218">
        <v>126.309</v>
      </c>
      <c r="B218" s="1">
        <v>0.69034399999999996</v>
      </c>
      <c r="C218" s="1">
        <v>1.5597529999999999</v>
      </c>
      <c r="D218" s="1">
        <v>2.693343</v>
      </c>
      <c r="E218" s="1">
        <v>1.881551</v>
      </c>
      <c r="F218" s="1">
        <v>1.4689350000000001</v>
      </c>
      <c r="G218" s="1">
        <v>1.1552739999999999</v>
      </c>
      <c r="H218">
        <v>125.67</v>
      </c>
      <c r="I218">
        <v>-0.53645391411299403</v>
      </c>
      <c r="J218">
        <v>-1.0958747588762301</v>
      </c>
      <c r="K218">
        <v>-1.1604911077559701</v>
      </c>
      <c r="L218">
        <v>-1.1937678570305299</v>
      </c>
      <c r="M218">
        <v>-1.7411336018444801</v>
      </c>
      <c r="N218">
        <v>-2.0035478730426401</v>
      </c>
    </row>
    <row r="219" spans="1:14" x14ac:dyDescent="0.25">
      <c r="A219">
        <v>126.902</v>
      </c>
      <c r="B219" s="1">
        <v>0.77854199999999996</v>
      </c>
      <c r="C219" s="1">
        <v>1.560867</v>
      </c>
      <c r="D219" s="1">
        <v>2.6952389999999999</v>
      </c>
      <c r="E219" s="1">
        <v>1.971813</v>
      </c>
      <c r="F219" s="1">
        <v>1.5395289999999999</v>
      </c>
      <c r="G219" s="1">
        <v>1.234931</v>
      </c>
      <c r="H219">
        <v>126.26</v>
      </c>
      <c r="I219">
        <v>-0.48300146906838998</v>
      </c>
      <c r="J219">
        <v>-1.0387720414850801</v>
      </c>
      <c r="K219">
        <v>-1.1057861621512901</v>
      </c>
      <c r="L219">
        <v>-1.1367624423852301</v>
      </c>
      <c r="M219">
        <v>-1.6942261478498599</v>
      </c>
      <c r="N219">
        <v>-1.9503310140045</v>
      </c>
    </row>
    <row r="220" spans="1:14" x14ac:dyDescent="0.25">
      <c r="A220">
        <v>127.495</v>
      </c>
      <c r="B220" s="1">
        <v>0.86217500000000002</v>
      </c>
      <c r="C220" s="1">
        <v>1.5073669999999999</v>
      </c>
      <c r="D220" s="1">
        <v>2.6779679999999999</v>
      </c>
      <c r="E220" s="1">
        <v>2.0821190000000001</v>
      </c>
      <c r="F220" s="1">
        <v>1.640927</v>
      </c>
      <c r="G220" s="1">
        <v>1.3091809999999999</v>
      </c>
      <c r="H220">
        <v>126.85</v>
      </c>
      <c r="I220">
        <v>-0.41661310826992898</v>
      </c>
      <c r="J220">
        <v>-0.97539725377932596</v>
      </c>
      <c r="K220">
        <v>-1.0459026967024601</v>
      </c>
      <c r="L220">
        <v>-1.0752549875458599</v>
      </c>
      <c r="M220">
        <v>-1.6457549160637299</v>
      </c>
      <c r="N220">
        <v>-1.90171470431059</v>
      </c>
    </row>
    <row r="221" spans="1:14" x14ac:dyDescent="0.25">
      <c r="A221">
        <v>128.08799999999999</v>
      </c>
      <c r="B221" s="1">
        <v>0.94787699999999997</v>
      </c>
      <c r="C221" s="1">
        <v>1.4314100000000001</v>
      </c>
      <c r="D221" s="1">
        <v>2.6118869999999998</v>
      </c>
      <c r="E221" s="1">
        <v>2.1998690000000001</v>
      </c>
      <c r="F221" s="1">
        <v>1.763903</v>
      </c>
      <c r="G221" s="1">
        <v>1.374762</v>
      </c>
      <c r="H221">
        <v>127.44</v>
      </c>
      <c r="I221">
        <v>-0.364818272505045</v>
      </c>
      <c r="J221">
        <v>-0.91909281405832399</v>
      </c>
      <c r="K221">
        <v>-0.99187642419391497</v>
      </c>
      <c r="L221">
        <v>-1.0196594606194</v>
      </c>
      <c r="M221">
        <v>-1.5932132654561599</v>
      </c>
      <c r="N221">
        <v>-1.8459503501495</v>
      </c>
    </row>
    <row r="222" spans="1:14" x14ac:dyDescent="0.25">
      <c r="A222">
        <v>128.68100000000001</v>
      </c>
      <c r="B222" s="1">
        <v>1.034734</v>
      </c>
      <c r="C222" s="1">
        <v>1.3872100000000001</v>
      </c>
      <c r="D222" s="1">
        <v>2.5264929999999999</v>
      </c>
      <c r="E222" s="1">
        <v>2.3254100000000002</v>
      </c>
      <c r="F222" s="1">
        <v>1.9013199999999999</v>
      </c>
      <c r="G222" s="1">
        <v>1.4275439999999999</v>
      </c>
      <c r="H222">
        <v>128.03</v>
      </c>
      <c r="I222">
        <v>-0.29944822468892102</v>
      </c>
      <c r="J222">
        <v>-0.856149633173096</v>
      </c>
      <c r="K222">
        <v>-0.93256571281090905</v>
      </c>
      <c r="L222">
        <v>-0.958722122135377</v>
      </c>
      <c r="M222">
        <v>-1.5388764258024701</v>
      </c>
      <c r="N222">
        <v>-1.7927956416073001</v>
      </c>
    </row>
    <row r="223" spans="1:14" x14ac:dyDescent="0.25">
      <c r="A223">
        <v>129.274</v>
      </c>
      <c r="B223" s="1">
        <v>1.1330279999999999</v>
      </c>
      <c r="C223" s="1">
        <v>1.4062380000000001</v>
      </c>
      <c r="D223" s="1">
        <v>2.4162089999999998</v>
      </c>
      <c r="E223" s="1">
        <v>2.4501110000000001</v>
      </c>
      <c r="F223" s="1">
        <v>2.0425399999999998</v>
      </c>
      <c r="G223" s="1">
        <v>1.4733449999999999</v>
      </c>
      <c r="H223">
        <v>128.62</v>
      </c>
      <c r="I223">
        <v>-0.25030165304026603</v>
      </c>
      <c r="J223">
        <v>-0.80214729138493102</v>
      </c>
      <c r="K223">
        <v>-0.880892981244631</v>
      </c>
      <c r="L223">
        <v>-0.90487388018298898</v>
      </c>
      <c r="M223">
        <v>-1.4836913708383199</v>
      </c>
      <c r="N223">
        <v>-1.7342529077487701</v>
      </c>
    </row>
    <row r="224" spans="1:14" x14ac:dyDescent="0.25">
      <c r="A224">
        <v>129.86699999999999</v>
      </c>
      <c r="B224" s="1">
        <v>1.243404</v>
      </c>
      <c r="C224" s="1">
        <v>1.481338</v>
      </c>
      <c r="D224" s="1">
        <v>2.3354699999999999</v>
      </c>
      <c r="E224" s="1">
        <v>2.5811890000000002</v>
      </c>
      <c r="F224" s="1">
        <v>2.1840799999999998</v>
      </c>
      <c r="G224" s="1">
        <v>1.52132</v>
      </c>
      <c r="H224">
        <v>129.21</v>
      </c>
      <c r="I224">
        <v>-0.18678132486110499</v>
      </c>
      <c r="J224">
        <v>-0.74101999115613004</v>
      </c>
      <c r="K224">
        <v>-0.82371959375120596</v>
      </c>
      <c r="L224">
        <v>-0.84452809987959598</v>
      </c>
      <c r="M224">
        <v>-1.42662986474912</v>
      </c>
      <c r="N224">
        <v>-1.6767384512402801</v>
      </c>
    </row>
    <row r="225" spans="1:14" x14ac:dyDescent="0.25">
      <c r="A225">
        <v>130.46</v>
      </c>
      <c r="B225" s="1">
        <v>1.369154</v>
      </c>
      <c r="C225" s="1">
        <v>1.595701</v>
      </c>
      <c r="D225" s="1">
        <v>2.2842929999999999</v>
      </c>
      <c r="E225" s="1">
        <v>2.7118310000000001</v>
      </c>
      <c r="F225" s="1">
        <v>2.3132429999999999</v>
      </c>
      <c r="G225" s="1">
        <v>1.5829029999999999</v>
      </c>
      <c r="H225">
        <v>129.80000000000001</v>
      </c>
      <c r="I225">
        <v>-0.14091127309305901</v>
      </c>
      <c r="J225">
        <v>-0.69042261847712405</v>
      </c>
      <c r="K225">
        <v>-0.77563071288824403</v>
      </c>
      <c r="L225">
        <v>-0.79196998622063297</v>
      </c>
      <c r="M225">
        <v>-1.3722078897957699</v>
      </c>
      <c r="N225">
        <v>-1.61620305796548</v>
      </c>
    </row>
    <row r="226" spans="1:14" x14ac:dyDescent="0.25">
      <c r="A226">
        <v>131.053</v>
      </c>
      <c r="B226" s="1">
        <v>1.505504</v>
      </c>
      <c r="C226" s="1">
        <v>1.73271</v>
      </c>
      <c r="D226" s="1">
        <v>2.2893020000000002</v>
      </c>
      <c r="E226" s="1">
        <v>2.851318</v>
      </c>
      <c r="F226" s="1">
        <v>2.4299819999999999</v>
      </c>
      <c r="G226" s="1">
        <v>1.663311</v>
      </c>
      <c r="H226">
        <v>130.38999999999999</v>
      </c>
      <c r="I226">
        <v>-7.9722382840375597E-2</v>
      </c>
      <c r="J226">
        <v>-0.63203675669109705</v>
      </c>
      <c r="K226">
        <v>-0.72157012666422504</v>
      </c>
      <c r="L226">
        <v>-0.73149916859126196</v>
      </c>
      <c r="M226">
        <v>-1.3159814496040301</v>
      </c>
      <c r="N226">
        <v>-1.5555149390715799</v>
      </c>
    </row>
    <row r="227" spans="1:14" x14ac:dyDescent="0.25">
      <c r="A227">
        <v>131.64599999999999</v>
      </c>
      <c r="B227" s="1">
        <v>1.647799</v>
      </c>
      <c r="C227" s="1">
        <v>1.8797219999999999</v>
      </c>
      <c r="D227" s="1">
        <v>2.3255819999999998</v>
      </c>
      <c r="E227" s="1">
        <v>2.9887079999999999</v>
      </c>
      <c r="F227" s="1">
        <v>2.5207649999999999</v>
      </c>
      <c r="G227" s="1">
        <v>1.76007</v>
      </c>
      <c r="H227">
        <v>130.97999999999999</v>
      </c>
      <c r="I227">
        <v>-3.7523159261930297E-2</v>
      </c>
      <c r="J227">
        <v>-0.58539712176841097</v>
      </c>
      <c r="K227">
        <v>-0.67746001014633705</v>
      </c>
      <c r="L227">
        <v>-0.67915602476765502</v>
      </c>
      <c r="M227">
        <v>-1.26610451306825</v>
      </c>
      <c r="N227">
        <v>-1.49471572950192</v>
      </c>
    </row>
    <row r="228" spans="1:14" x14ac:dyDescent="0.25">
      <c r="A228">
        <v>132.239</v>
      </c>
      <c r="B228" s="1">
        <v>1.789312</v>
      </c>
      <c r="C228" s="1">
        <v>2.0299990000000001</v>
      </c>
      <c r="D228" s="1">
        <v>2.3972259999999999</v>
      </c>
      <c r="E228" s="1">
        <v>3.1298590000000002</v>
      </c>
      <c r="F228" s="1">
        <v>2.5941010000000002</v>
      </c>
      <c r="G228" s="1">
        <v>1.866833</v>
      </c>
      <c r="H228">
        <v>131.57</v>
      </c>
      <c r="I228">
        <v>2.0901734634139101E-2</v>
      </c>
      <c r="J228">
        <v>-0.53007133542682805</v>
      </c>
      <c r="K228">
        <v>-0.62641934441153801</v>
      </c>
      <c r="L228">
        <v>-0.61741752870040501</v>
      </c>
      <c r="M228">
        <v>-1.2146478215591101</v>
      </c>
      <c r="N228">
        <v>-1.4328900992801701</v>
      </c>
    </row>
    <row r="229" spans="1:14" x14ac:dyDescent="0.25">
      <c r="A229">
        <v>132.83199999999999</v>
      </c>
      <c r="B229" s="1">
        <v>1.922366</v>
      </c>
      <c r="C229" s="1">
        <v>2.1755710000000001</v>
      </c>
      <c r="D229" s="1">
        <v>2.4734699999999998</v>
      </c>
      <c r="E229" s="1">
        <v>-3.0268600000000001</v>
      </c>
      <c r="F229" s="1">
        <v>2.6447129999999999</v>
      </c>
      <c r="G229" s="1">
        <v>1.971597</v>
      </c>
      <c r="H229">
        <v>132.16</v>
      </c>
      <c r="I229">
        <v>5.8789932189078603E-2</v>
      </c>
      <c r="J229">
        <v>-0.48723894149042901</v>
      </c>
      <c r="K229">
        <v>-0.58533952231555897</v>
      </c>
      <c r="L229">
        <v>-0.56403019464126702</v>
      </c>
      <c r="M229">
        <v>-1.1733279420964999</v>
      </c>
      <c r="N229">
        <v>-1.37428331071212</v>
      </c>
    </row>
    <row r="230" spans="1:14" x14ac:dyDescent="0.25">
      <c r="A230">
        <v>133.42500000000001</v>
      </c>
      <c r="B230" s="1">
        <v>2.043374</v>
      </c>
      <c r="C230" s="1">
        <v>2.3161320000000001</v>
      </c>
      <c r="D230" s="1">
        <v>2.558662</v>
      </c>
      <c r="E230" s="1">
        <v>-2.9126500000000002</v>
      </c>
      <c r="F230" s="1">
        <v>2.6982240000000002</v>
      </c>
      <c r="G230" s="1">
        <v>2.066837</v>
      </c>
      <c r="H230">
        <v>132.75</v>
      </c>
      <c r="I230">
        <v>0.11350041687164</v>
      </c>
      <c r="J230">
        <v>-0.43454081600970901</v>
      </c>
      <c r="K230">
        <v>-0.53573312540722995</v>
      </c>
      <c r="L230">
        <v>-0.49994853201109801</v>
      </c>
      <c r="M230">
        <v>-1.13064240212008</v>
      </c>
      <c r="N230">
        <v>-1.3139621227699501</v>
      </c>
    </row>
    <row r="231" spans="1:14" x14ac:dyDescent="0.25">
      <c r="A231">
        <v>134.018</v>
      </c>
      <c r="B231" s="1">
        <v>2.1476389999999999</v>
      </c>
      <c r="C231" s="1">
        <v>2.445443</v>
      </c>
      <c r="D231" s="1">
        <v>2.6269670000000001</v>
      </c>
      <c r="E231" s="1">
        <v>-2.8317899999999998</v>
      </c>
      <c r="F231" s="1">
        <v>2.7566009999999999</v>
      </c>
      <c r="G231" s="1">
        <v>2.1412079999999998</v>
      </c>
      <c r="H231">
        <v>133.34</v>
      </c>
      <c r="I231">
        <v>0.14558582557080099</v>
      </c>
      <c r="J231">
        <v>-0.39454375637355998</v>
      </c>
      <c r="K231">
        <v>-0.49519855236606197</v>
      </c>
      <c r="L231">
        <v>-0.44457449387251502</v>
      </c>
      <c r="M231">
        <v>-1.10148780533488</v>
      </c>
      <c r="N231">
        <v>-1.2604611198177</v>
      </c>
    </row>
    <row r="232" spans="1:14" x14ac:dyDescent="0.25">
      <c r="A232">
        <v>134.61099999999999</v>
      </c>
      <c r="B232" s="1">
        <v>2.2413979999999998</v>
      </c>
      <c r="C232" s="1">
        <v>2.5669680000000001</v>
      </c>
      <c r="D232" s="1">
        <v>2.6953580000000001</v>
      </c>
      <c r="E232" s="1">
        <v>-2.7696299999999998</v>
      </c>
      <c r="F232" s="1">
        <v>2.8450859999999998</v>
      </c>
      <c r="G232" s="1">
        <v>2.197244</v>
      </c>
      <c r="H232">
        <v>133.93</v>
      </c>
      <c r="I232">
        <v>0.194631528690481</v>
      </c>
      <c r="J232">
        <v>-0.343230859353574</v>
      </c>
      <c r="K232">
        <v>-0.44410362742516302</v>
      </c>
      <c r="L232">
        <v>-0.37757877881630603</v>
      </c>
      <c r="M232">
        <v>-1.07067062746196</v>
      </c>
      <c r="N232">
        <v>-1.20460578689668</v>
      </c>
    </row>
    <row r="233" spans="1:14" x14ac:dyDescent="0.25">
      <c r="A233">
        <v>135.20400000000001</v>
      </c>
      <c r="B233" s="1">
        <v>2.3282600000000002</v>
      </c>
      <c r="C233" s="1">
        <v>2.6740750000000002</v>
      </c>
      <c r="D233" s="1">
        <v>2.7515969999999998</v>
      </c>
      <c r="E233" s="1">
        <v>-2.7230699999999999</v>
      </c>
      <c r="F233" s="1">
        <v>2.9517180000000001</v>
      </c>
      <c r="G233" s="1">
        <v>2.2363580000000001</v>
      </c>
      <c r="H233">
        <v>134.52000000000001</v>
      </c>
      <c r="I233">
        <v>0.21829660128787001</v>
      </c>
      <c r="J233">
        <v>-0.30431679628641101</v>
      </c>
      <c r="K233">
        <v>-0.40070506378073401</v>
      </c>
      <c r="L233">
        <v>-0.31992592432152001</v>
      </c>
      <c r="M233">
        <v>-1.0554321551588799</v>
      </c>
      <c r="N233">
        <v>-1.1592514275813699</v>
      </c>
    </row>
    <row r="234" spans="1:14" x14ac:dyDescent="0.25">
      <c r="A234">
        <v>135.797</v>
      </c>
      <c r="B234" s="1">
        <v>2.4219279999999999</v>
      </c>
      <c r="C234" s="1">
        <v>2.7722639999999998</v>
      </c>
      <c r="D234" s="1">
        <v>2.8260770000000002</v>
      </c>
      <c r="E234" s="1">
        <v>-2.6453899999999999</v>
      </c>
      <c r="F234" s="1">
        <v>3.0911019999999998</v>
      </c>
      <c r="G234" s="1">
        <v>2.2770440000000001</v>
      </c>
      <c r="H234">
        <v>135.11000000000001</v>
      </c>
      <c r="I234">
        <v>0.25882517451186499</v>
      </c>
      <c r="J234">
        <v>-0.25250464711895199</v>
      </c>
      <c r="K234">
        <v>-0.34486845157666901</v>
      </c>
      <c r="L234">
        <v>-0.25015645534702802</v>
      </c>
      <c r="M234">
        <v>-1.0369147734944</v>
      </c>
      <c r="N234">
        <v>-1.11078536611532</v>
      </c>
    </row>
    <row r="235" spans="1:14" x14ac:dyDescent="0.25">
      <c r="A235">
        <v>136.38999999999999</v>
      </c>
      <c r="B235" s="1">
        <v>2.5223719999999998</v>
      </c>
      <c r="C235" s="1">
        <v>2.8543660000000002</v>
      </c>
      <c r="D235" s="1">
        <v>2.9063889999999999</v>
      </c>
      <c r="E235" s="1">
        <v>-2.5268899999999999</v>
      </c>
      <c r="F235" s="1">
        <v>-3.04087</v>
      </c>
      <c r="G235" s="1">
        <v>2.3245550000000001</v>
      </c>
      <c r="H235">
        <v>135.69999999999999</v>
      </c>
      <c r="I235">
        <v>0.27091375906459098</v>
      </c>
      <c r="J235">
        <v>-0.21247204557320001</v>
      </c>
      <c r="K235">
        <v>-0.29557462558589798</v>
      </c>
      <c r="L235">
        <v>-0.190665261809429</v>
      </c>
      <c r="M235">
        <v>-1.0335915081810501</v>
      </c>
      <c r="N235">
        <v>-1.07631094912669</v>
      </c>
    </row>
    <row r="236" spans="1:14" x14ac:dyDescent="0.25">
      <c r="A236">
        <v>136.983</v>
      </c>
      <c r="B236" s="1">
        <v>2.633858</v>
      </c>
      <c r="C236" s="1">
        <v>2.9299499999999998</v>
      </c>
      <c r="D236" s="1">
        <v>3.013226</v>
      </c>
      <c r="E236" s="1">
        <v>-2.3436400000000002</v>
      </c>
      <c r="F236" s="1">
        <v>-2.8613400000000002</v>
      </c>
      <c r="G236" s="1">
        <v>2.3901870000000001</v>
      </c>
      <c r="H236">
        <v>136.29</v>
      </c>
      <c r="I236">
        <v>0.300313356778805</v>
      </c>
      <c r="J236">
        <v>-0.158104015071904</v>
      </c>
      <c r="K236">
        <v>-0.23274196601636099</v>
      </c>
      <c r="L236">
        <v>-0.118956920585727</v>
      </c>
      <c r="M236">
        <v>-1.0236143286967601</v>
      </c>
      <c r="N236">
        <v>-1.0376628578893501</v>
      </c>
    </row>
    <row r="237" spans="1:14" x14ac:dyDescent="0.25">
      <c r="A237">
        <v>137.57599999999999</v>
      </c>
      <c r="B237" s="1">
        <v>2.7407879999999998</v>
      </c>
      <c r="C237" s="1">
        <v>2.9955319999999999</v>
      </c>
      <c r="D237" s="1">
        <v>3.1192299999999999</v>
      </c>
      <c r="E237" s="1">
        <v>-2.1103200000000002</v>
      </c>
      <c r="F237" s="1">
        <v>-2.6734499999999999</v>
      </c>
      <c r="G237" s="1">
        <v>2.4640590000000002</v>
      </c>
      <c r="H237">
        <v>136.88</v>
      </c>
      <c r="I237">
        <v>0.29897351095505798</v>
      </c>
      <c r="J237">
        <v>-0.114902394163897</v>
      </c>
      <c r="K237">
        <v>-0.17604129080860101</v>
      </c>
      <c r="L237">
        <v>-5.8712536529494798E-2</v>
      </c>
      <c r="M237">
        <v>-1.0259882951604</v>
      </c>
      <c r="N237">
        <v>-1.0159616150715201</v>
      </c>
    </row>
    <row r="238" spans="1:14" x14ac:dyDescent="0.25">
      <c r="A238">
        <v>138.16900000000001</v>
      </c>
      <c r="B238" s="1">
        <v>2.834975</v>
      </c>
      <c r="C238" s="1">
        <v>3.0680909999999999</v>
      </c>
      <c r="D238" s="1">
        <v>-3.0464500000000001</v>
      </c>
      <c r="E238" s="1">
        <v>-1.8196099999999999</v>
      </c>
      <c r="F238" s="1">
        <v>-2.4473600000000002</v>
      </c>
      <c r="G238" s="1">
        <v>2.5484580000000001</v>
      </c>
      <c r="H238">
        <v>137.47</v>
      </c>
      <c r="I238">
        <v>0.31712452300578398</v>
      </c>
      <c r="J238">
        <v>-5.6390423789934099E-2</v>
      </c>
      <c r="K238">
        <v>-0.105714147094119</v>
      </c>
      <c r="L238">
        <v>1.35311544840783E-2</v>
      </c>
      <c r="M238">
        <v>-1.01749933887108</v>
      </c>
      <c r="N238">
        <v>-0.98858045919488002</v>
      </c>
    </row>
    <row r="239" spans="1:14" x14ac:dyDescent="0.25">
      <c r="A239">
        <v>138.762</v>
      </c>
      <c r="B239" s="1">
        <v>2.8887909999999999</v>
      </c>
      <c r="C239" s="1">
        <v>-3.1359400000000002</v>
      </c>
      <c r="D239" s="1">
        <v>-2.9491100000000001</v>
      </c>
      <c r="E239" s="1">
        <v>-1.47926</v>
      </c>
      <c r="F239" s="1">
        <v>-2.1841900000000001</v>
      </c>
      <c r="G239" s="1">
        <v>2.6291950000000002</v>
      </c>
      <c r="H239">
        <v>138.06</v>
      </c>
      <c r="I239">
        <v>0.30443097489344301</v>
      </c>
      <c r="J239">
        <v>-8.7522029827640305E-3</v>
      </c>
      <c r="K239">
        <v>-4.1913883493531999E-2</v>
      </c>
      <c r="L239">
        <v>7.2944514950568196E-2</v>
      </c>
      <c r="M239">
        <v>-1.0177892791576</v>
      </c>
      <c r="N239">
        <v>-0.98022366281015705</v>
      </c>
    </row>
    <row r="240" spans="1:14" x14ac:dyDescent="0.25">
      <c r="A240">
        <v>139.35499999999999</v>
      </c>
      <c r="B240" s="1">
        <v>2.897993</v>
      </c>
      <c r="C240" s="1">
        <v>-3.0327299999999999</v>
      </c>
      <c r="D240" s="1">
        <v>-2.85209</v>
      </c>
      <c r="E240" s="1">
        <v>-1.08914</v>
      </c>
      <c r="F240" s="1">
        <v>-1.78752</v>
      </c>
      <c r="G240" s="1">
        <v>2.7135319999999998</v>
      </c>
      <c r="H240">
        <v>138.65</v>
      </c>
      <c r="I240">
        <v>0.31568499536866701</v>
      </c>
      <c r="J240">
        <v>5.4496734690697803E-2</v>
      </c>
      <c r="K240">
        <v>3.4755199823462202E-2</v>
      </c>
      <c r="L240">
        <v>0.143907958930965</v>
      </c>
      <c r="M240">
        <v>-1.0039442940806</v>
      </c>
      <c r="N240">
        <v>-0.96425513541222696</v>
      </c>
    </row>
    <row r="241" spans="1:14" x14ac:dyDescent="0.25">
      <c r="A241">
        <v>139.94800000000001</v>
      </c>
      <c r="B241" s="1">
        <v>2.8681429999999999</v>
      </c>
      <c r="C241" s="1">
        <v>-2.9106299999999998</v>
      </c>
      <c r="D241" s="1">
        <v>-2.7778900000000002</v>
      </c>
      <c r="E241" s="1">
        <v>-0.65024000000000004</v>
      </c>
      <c r="F241" s="1">
        <v>-1.0821000000000001</v>
      </c>
      <c r="G241" s="1">
        <v>2.7913700000000001</v>
      </c>
      <c r="H241">
        <v>139.24</v>
      </c>
      <c r="I241">
        <v>0.298540278955437</v>
      </c>
      <c r="J241">
        <v>0.10667041363243</v>
      </c>
      <c r="K241">
        <v>0.103948289127756</v>
      </c>
      <c r="L241">
        <v>0.20057885074037199</v>
      </c>
      <c r="M241">
        <v>-0.99649211425130002</v>
      </c>
      <c r="N241">
        <v>-0.968258846742719</v>
      </c>
    </row>
    <row r="242" spans="1:14" x14ac:dyDescent="0.25">
      <c r="A242">
        <v>140.541</v>
      </c>
      <c r="B242" s="1">
        <v>2.8609979999999999</v>
      </c>
      <c r="C242" s="1">
        <v>-2.7560699999999998</v>
      </c>
      <c r="D242" s="1">
        <v>-2.6872199999999999</v>
      </c>
      <c r="E242" s="1">
        <v>-0.19974</v>
      </c>
      <c r="F242" s="1">
        <v>-0.20079</v>
      </c>
      <c r="G242" s="1">
        <v>2.8782869999999998</v>
      </c>
      <c r="H242">
        <v>139.83000000000001</v>
      </c>
      <c r="I242">
        <v>0.310520567795039</v>
      </c>
      <c r="J242">
        <v>0.17404074803507399</v>
      </c>
      <c r="K242">
        <v>0.184726148841558</v>
      </c>
      <c r="L242">
        <v>0.26823967345997102</v>
      </c>
      <c r="M242">
        <v>-0.97329894242265402</v>
      </c>
      <c r="N242">
        <v>-0.96245140429889697</v>
      </c>
    </row>
    <row r="243" spans="1:14" x14ac:dyDescent="0.25">
      <c r="A243">
        <v>141.13399999999999</v>
      </c>
      <c r="B243" s="1">
        <v>2.9111349999999998</v>
      </c>
      <c r="C243" s="1">
        <v>-2.5756000000000001</v>
      </c>
      <c r="D243" s="1">
        <v>-2.5975000000000001</v>
      </c>
      <c r="E243" s="1">
        <v>0.24662999999999999</v>
      </c>
      <c r="F243" s="1">
        <v>0.34111399999999997</v>
      </c>
      <c r="G243" s="1">
        <v>2.9633280000000002</v>
      </c>
      <c r="H243">
        <v>140.41999999999999</v>
      </c>
      <c r="I243">
        <v>0.29733394037594202</v>
      </c>
      <c r="J243">
        <v>0.229625215749624</v>
      </c>
      <c r="K243">
        <v>0.25683122282563497</v>
      </c>
      <c r="L243">
        <v>0.320188885277221</v>
      </c>
      <c r="M243">
        <v>-0.95566882863888603</v>
      </c>
      <c r="N243">
        <v>-0.97618766052384198</v>
      </c>
    </row>
    <row r="244" spans="1:14" x14ac:dyDescent="0.25">
      <c r="A244">
        <v>141.727</v>
      </c>
      <c r="B244" s="1">
        <v>3.034907</v>
      </c>
      <c r="C244" s="1">
        <v>-2.3511600000000001</v>
      </c>
      <c r="D244" s="1">
        <v>-2.4674499999999999</v>
      </c>
      <c r="E244" s="1">
        <v>0.63442600000000005</v>
      </c>
      <c r="F244" s="1">
        <v>0.59939600000000004</v>
      </c>
      <c r="G244" s="1">
        <v>3.0619519999999998</v>
      </c>
      <c r="H244">
        <v>141.01</v>
      </c>
      <c r="I244">
        <v>0.31642954775264798</v>
      </c>
      <c r="J244">
        <v>0.29936428923229702</v>
      </c>
      <c r="K244">
        <v>0.33898144767059402</v>
      </c>
      <c r="L244">
        <v>0.38265707432492502</v>
      </c>
      <c r="M244">
        <v>-0.921718963574782</v>
      </c>
      <c r="N244">
        <v>-0.97766599002540899</v>
      </c>
    </row>
    <row r="245" spans="1:14" x14ac:dyDescent="0.25">
      <c r="A245">
        <v>142.32</v>
      </c>
      <c r="B245" s="1">
        <v>-3.0743800000000001</v>
      </c>
      <c r="C245" s="1">
        <v>-2.07464</v>
      </c>
      <c r="D245" s="1">
        <v>-2.3365200000000002</v>
      </c>
      <c r="E245" s="1">
        <v>0.970947</v>
      </c>
      <c r="F245" s="1">
        <v>0.78159299999999998</v>
      </c>
      <c r="G245" s="1">
        <v>-3.1378699999999999</v>
      </c>
      <c r="H245">
        <v>141.6</v>
      </c>
      <c r="I245">
        <v>0.31233476281843497</v>
      </c>
      <c r="J245">
        <v>0.35617031162903301</v>
      </c>
      <c r="K245">
        <v>0.41124235637822598</v>
      </c>
      <c r="L245">
        <v>0.42827740749099102</v>
      </c>
      <c r="M245">
        <v>-0.89338865144240298</v>
      </c>
      <c r="N245">
        <v>-0.99649735709771503</v>
      </c>
    </row>
    <row r="246" spans="1:14" x14ac:dyDescent="0.25">
      <c r="A246">
        <v>142.91300000000001</v>
      </c>
      <c r="B246" s="1">
        <v>-2.8586299999999998</v>
      </c>
      <c r="C246" s="1">
        <v>-1.69431</v>
      </c>
      <c r="D246" s="1">
        <v>-2.1740599999999999</v>
      </c>
      <c r="E246" s="1">
        <v>1.2402690000000001</v>
      </c>
      <c r="F246" s="1">
        <v>0.91537599999999997</v>
      </c>
      <c r="G246" s="1">
        <v>-3.0821499999999999</v>
      </c>
      <c r="H246">
        <v>142.19</v>
      </c>
      <c r="I246">
        <v>0.34065739756526398</v>
      </c>
      <c r="J246">
        <v>0.42559687403491497</v>
      </c>
      <c r="K246">
        <v>0.49192698828111098</v>
      </c>
      <c r="L246">
        <v>0.484330843062245</v>
      </c>
      <c r="M246">
        <v>-0.84839267517196104</v>
      </c>
      <c r="N246">
        <v>-1.0001301289711999</v>
      </c>
    </row>
    <row r="247" spans="1:14" x14ac:dyDescent="0.25">
      <c r="A247">
        <v>143.506</v>
      </c>
      <c r="B247" s="1">
        <v>-2.6210800000000001</v>
      </c>
      <c r="C247" s="1">
        <v>-1.1118600000000001</v>
      </c>
      <c r="D247" s="1">
        <v>1.3502719999999999</v>
      </c>
      <c r="E247" s="1">
        <v>1.45957</v>
      </c>
      <c r="F247" s="1">
        <v>1.049822</v>
      </c>
      <c r="G247" s="1">
        <v>2.9599449999999998</v>
      </c>
      <c r="H247">
        <v>142.78</v>
      </c>
      <c r="I247">
        <v>0.34630624660244602</v>
      </c>
      <c r="J247">
        <v>0.48060511782736698</v>
      </c>
      <c r="K247">
        <v>0.56162729867389904</v>
      </c>
      <c r="L247">
        <v>0.52301289909246595</v>
      </c>
      <c r="M247">
        <v>-0.80942306893995097</v>
      </c>
      <c r="N247">
        <v>-1.0170864039174301</v>
      </c>
    </row>
    <row r="248" spans="1:14" x14ac:dyDescent="0.25">
      <c r="A248">
        <v>144.09899999999999</v>
      </c>
      <c r="B248" s="1">
        <v>-2.3626900000000002</v>
      </c>
      <c r="C248" s="1">
        <v>-0.26307000000000003</v>
      </c>
      <c r="D248" s="1">
        <v>1.41177</v>
      </c>
      <c r="E248" s="1">
        <v>1.6336200000000001</v>
      </c>
      <c r="F248" s="1">
        <v>1.180245</v>
      </c>
      <c r="G248" s="1">
        <v>1.419389</v>
      </c>
      <c r="H248">
        <v>143.37</v>
      </c>
      <c r="I248">
        <v>0.38261858412663802</v>
      </c>
      <c r="J248">
        <v>0.54637785186197396</v>
      </c>
      <c r="K248">
        <v>0.63816122750676296</v>
      </c>
      <c r="L248">
        <v>0.57272515151201597</v>
      </c>
      <c r="M248">
        <v>-0.75341066318957495</v>
      </c>
      <c r="N248">
        <v>-1.0155001802458701</v>
      </c>
    </row>
    <row r="249" spans="1:14" x14ac:dyDescent="0.25">
      <c r="A249">
        <v>144.69200000000001</v>
      </c>
      <c r="B249" s="1">
        <v>-2.09415</v>
      </c>
      <c r="C249" s="1">
        <v>0.51879399999999998</v>
      </c>
      <c r="D249" s="1">
        <v>1.6042019999999999</v>
      </c>
      <c r="E249" s="1">
        <v>1.775628</v>
      </c>
      <c r="F249" s="1">
        <v>1.3179099999999999</v>
      </c>
      <c r="G249" s="1">
        <v>1.1175550000000001</v>
      </c>
      <c r="H249">
        <v>143.96</v>
      </c>
      <c r="I249">
        <v>0.396315045346532</v>
      </c>
      <c r="J249">
        <v>0.59605788425531603</v>
      </c>
      <c r="K249">
        <v>0.70283768753841902</v>
      </c>
      <c r="L249">
        <v>0.605428685391873</v>
      </c>
      <c r="M249">
        <v>-0.70408454713583302</v>
      </c>
      <c r="N249">
        <v>-1.0225399416749399</v>
      </c>
    </row>
    <row r="250" spans="1:14" x14ac:dyDescent="0.25">
      <c r="A250">
        <v>145.285</v>
      </c>
      <c r="B250" s="1">
        <v>-1.81152</v>
      </c>
      <c r="C250" s="1">
        <v>1.034144</v>
      </c>
      <c r="D250" s="1">
        <v>1.8072980000000001</v>
      </c>
      <c r="E250" s="1">
        <v>1.901905</v>
      </c>
      <c r="F250" s="1">
        <v>1.4540379999999999</v>
      </c>
      <c r="G250" s="1">
        <v>1.174134</v>
      </c>
      <c r="H250">
        <v>144.55000000000001</v>
      </c>
      <c r="I250">
        <v>0.43849209394255501</v>
      </c>
      <c r="J250">
        <v>0.65461790707622602</v>
      </c>
      <c r="K250">
        <v>0.772902219439347</v>
      </c>
      <c r="L250">
        <v>0.65049827426362505</v>
      </c>
      <c r="M250">
        <v>-0.63741266084468395</v>
      </c>
      <c r="N250">
        <v>-1.00825759500013</v>
      </c>
    </row>
    <row r="251" spans="1:14" x14ac:dyDescent="0.25">
      <c r="A251">
        <v>145.87799999999999</v>
      </c>
      <c r="B251" s="1">
        <v>-1.5148299999999999</v>
      </c>
      <c r="C251" s="1">
        <v>1.4183730000000001</v>
      </c>
      <c r="D251" s="1">
        <v>2.0103059999999999</v>
      </c>
      <c r="E251" s="1">
        <v>2.019968</v>
      </c>
      <c r="F251" s="1">
        <v>1.5883240000000001</v>
      </c>
      <c r="G251" s="1">
        <v>1.2974570000000001</v>
      </c>
      <c r="H251">
        <v>145.13999999999999</v>
      </c>
      <c r="I251">
        <v>0.45851459294548502</v>
      </c>
      <c r="J251">
        <v>0.69556150299172703</v>
      </c>
      <c r="K251">
        <v>0.83057622841442502</v>
      </c>
      <c r="L251">
        <v>0.67976531495675496</v>
      </c>
      <c r="M251">
        <v>-0.57841051246052699</v>
      </c>
      <c r="N251">
        <v>-0.99929587234895201</v>
      </c>
    </row>
    <row r="252" spans="1:14" x14ac:dyDescent="0.25">
      <c r="A252">
        <v>146.471</v>
      </c>
      <c r="B252" s="1">
        <v>-1.1920599999999999</v>
      </c>
      <c r="C252" s="1">
        <v>1.740221</v>
      </c>
      <c r="D252" s="1">
        <v>2.2191559999999999</v>
      </c>
      <c r="E252" s="1">
        <v>2.146201</v>
      </c>
      <c r="F252" s="1">
        <v>1.71776</v>
      </c>
      <c r="G252" s="1">
        <v>1.4322140000000001</v>
      </c>
      <c r="H252">
        <v>145.72999999999999</v>
      </c>
      <c r="I252">
        <v>0.50514509555693998</v>
      </c>
      <c r="J252">
        <v>0.74406205075147103</v>
      </c>
      <c r="K252">
        <v>0.89250850891829103</v>
      </c>
      <c r="L252">
        <v>0.72306111631912195</v>
      </c>
      <c r="M252">
        <v>-0.50196992217897696</v>
      </c>
      <c r="N252">
        <v>-0.96776214818562101</v>
      </c>
    </row>
    <row r="253" spans="1:14" x14ac:dyDescent="0.25">
      <c r="A253">
        <v>147.06399999999999</v>
      </c>
      <c r="B253" s="1">
        <v>-0.80588000000000004</v>
      </c>
      <c r="C253" s="1">
        <v>2.0302769999999999</v>
      </c>
      <c r="D253" s="1">
        <v>2.4207860000000001</v>
      </c>
      <c r="E253" s="1">
        <v>2.276859</v>
      </c>
      <c r="F253" s="1">
        <v>1.841601</v>
      </c>
      <c r="G253" s="1">
        <v>1.5656870000000001</v>
      </c>
      <c r="H253">
        <v>146.32</v>
      </c>
      <c r="I253">
        <v>0.53077050086754396</v>
      </c>
      <c r="J253">
        <v>0.77429538245520801</v>
      </c>
      <c r="K253">
        <v>0.94204449956431802</v>
      </c>
      <c r="L253">
        <v>0.75213904369476803</v>
      </c>
      <c r="M253">
        <v>-0.43450241070976903</v>
      </c>
      <c r="N253">
        <v>-0.94078217532958996</v>
      </c>
    </row>
    <row r="254" spans="1:14" x14ac:dyDescent="0.25">
      <c r="A254">
        <v>147.65700000000001</v>
      </c>
      <c r="B254" s="1">
        <v>-0.27041999999999999</v>
      </c>
      <c r="C254" s="1">
        <v>2.3032879999999998</v>
      </c>
      <c r="D254" s="1">
        <v>2.627329</v>
      </c>
      <c r="E254" s="1">
        <v>2.4236550000000001</v>
      </c>
      <c r="F254" s="1">
        <v>1.964696</v>
      </c>
      <c r="G254" s="1">
        <v>1.687972</v>
      </c>
      <c r="H254">
        <v>146.91</v>
      </c>
      <c r="I254">
        <v>0.58147153021283604</v>
      </c>
      <c r="J254">
        <v>0.81225865179333501</v>
      </c>
      <c r="K254">
        <v>0.99527692253880995</v>
      </c>
      <c r="L254">
        <v>0.79649229597997795</v>
      </c>
      <c r="M254">
        <v>-0.34973919061000303</v>
      </c>
      <c r="N254">
        <v>-0.89142679387666701</v>
      </c>
    </row>
    <row r="255" spans="1:14" x14ac:dyDescent="0.25">
      <c r="A255">
        <v>148.25</v>
      </c>
      <c r="B255" s="1">
        <v>0.66023200000000004</v>
      </c>
      <c r="C255" s="1">
        <v>2.5607220000000002</v>
      </c>
      <c r="D255" s="1">
        <v>2.82348</v>
      </c>
      <c r="E255" s="1">
        <v>2.5740310000000002</v>
      </c>
      <c r="F255" s="1">
        <v>2.0865999999999998</v>
      </c>
      <c r="G255" s="1">
        <v>1.7937810000000001</v>
      </c>
      <c r="H255">
        <v>147.5</v>
      </c>
      <c r="I255">
        <v>0.61285501991196301</v>
      </c>
      <c r="J255">
        <v>0.83317548694050503</v>
      </c>
      <c r="K255">
        <v>1.03689009403457</v>
      </c>
      <c r="L255">
        <v>0.82799707868973904</v>
      </c>
      <c r="M255">
        <v>-0.275459015751088</v>
      </c>
      <c r="N255">
        <v>-0.84800219076219896</v>
      </c>
    </row>
    <row r="256" spans="1:14" x14ac:dyDescent="0.25">
      <c r="A256">
        <v>148.84299999999999</v>
      </c>
      <c r="B256" s="1">
        <v>1.6332610000000001</v>
      </c>
      <c r="C256" s="1">
        <v>2.810295</v>
      </c>
      <c r="D256" s="1">
        <v>3.023504</v>
      </c>
      <c r="E256" s="1">
        <v>2.737962</v>
      </c>
      <c r="F256" s="1">
        <v>2.2144149999999998</v>
      </c>
      <c r="G256" s="1">
        <v>1.883985</v>
      </c>
      <c r="H256">
        <v>148.09</v>
      </c>
      <c r="I256">
        <v>0.66780945918602297</v>
      </c>
      <c r="J256">
        <v>0.86417558377930903</v>
      </c>
      <c r="K256">
        <v>1.08245767293997</v>
      </c>
      <c r="L256">
        <v>0.87502375018780898</v>
      </c>
      <c r="M256">
        <v>-0.18420680364346501</v>
      </c>
      <c r="N256">
        <v>-0.78307639576400601</v>
      </c>
    </row>
    <row r="257" spans="1:14" x14ac:dyDescent="0.25">
      <c r="A257">
        <v>149.43600000000001</v>
      </c>
      <c r="B257" s="1">
        <v>2.206169</v>
      </c>
      <c r="C257" s="1">
        <v>3.04759</v>
      </c>
      <c r="D257" s="1">
        <v>-3.07226</v>
      </c>
      <c r="E257" s="1">
        <v>2.8974859999999998</v>
      </c>
      <c r="F257" s="1">
        <v>2.342848</v>
      </c>
      <c r="G257" s="1">
        <v>1.9593970000000001</v>
      </c>
      <c r="H257">
        <v>148.68</v>
      </c>
      <c r="I257">
        <v>0.70538975411458904</v>
      </c>
      <c r="J257">
        <v>0.88157564206455996</v>
      </c>
      <c r="K257">
        <v>1.1181616219278501</v>
      </c>
      <c r="L257">
        <v>0.91005857535141599</v>
      </c>
      <c r="M257">
        <v>-0.104998186280554</v>
      </c>
      <c r="N257">
        <v>-0.72660917907289702</v>
      </c>
    </row>
    <row r="258" spans="1:14" x14ac:dyDescent="0.25">
      <c r="A258">
        <v>150.029</v>
      </c>
      <c r="B258" s="1">
        <v>2.5951939999999998</v>
      </c>
      <c r="C258" s="1">
        <v>-3.0033599999999998</v>
      </c>
      <c r="D258" s="1">
        <v>-2.8823400000000001</v>
      </c>
      <c r="E258" s="1">
        <v>3.062586</v>
      </c>
      <c r="F258" s="1">
        <v>2.4766680000000001</v>
      </c>
      <c r="G258" s="1">
        <v>2.030621</v>
      </c>
      <c r="H258">
        <v>149.27000000000001</v>
      </c>
      <c r="I258">
        <v>0.76476830417615904</v>
      </c>
      <c r="J258">
        <v>0.912772827957397</v>
      </c>
      <c r="K258">
        <v>1.1589090124871799</v>
      </c>
      <c r="L258">
        <v>0.95976003046273195</v>
      </c>
      <c r="M258">
        <v>-9.2578054304864998E-3</v>
      </c>
      <c r="N258">
        <v>-0.64952638038431199</v>
      </c>
    </row>
    <row r="259" spans="1:14" x14ac:dyDescent="0.25">
      <c r="A259">
        <v>150.62200000000001</v>
      </c>
      <c r="B259" s="1">
        <v>2.9051469999999999</v>
      </c>
      <c r="C259" s="1">
        <v>-2.78152</v>
      </c>
      <c r="D259" s="1">
        <v>-2.7076899999999999</v>
      </c>
      <c r="E259" s="1">
        <v>-3.0727000000000002</v>
      </c>
      <c r="F259" s="1">
        <v>2.6057350000000001</v>
      </c>
      <c r="G259" s="1">
        <v>2.1021429999999999</v>
      </c>
      <c r="H259">
        <v>149.86000000000001</v>
      </c>
      <c r="I259">
        <v>0.80880280165813001</v>
      </c>
      <c r="J259">
        <v>0.93474767436552497</v>
      </c>
      <c r="K259">
        <v>1.1924124483277601</v>
      </c>
      <c r="L259">
        <v>0.99790592230375297</v>
      </c>
      <c r="M259">
        <v>7.2967429952914206E-2</v>
      </c>
      <c r="N259">
        <v>-0.58379917075092003</v>
      </c>
    </row>
    <row r="260" spans="1:14" x14ac:dyDescent="0.25">
      <c r="A260">
        <v>151.215</v>
      </c>
      <c r="B260" s="1">
        <v>-3.0836600000000001</v>
      </c>
      <c r="C260" s="1">
        <v>-2.5622199999999999</v>
      </c>
      <c r="D260" s="1">
        <v>-2.5349200000000001</v>
      </c>
      <c r="E260" s="1">
        <v>-2.9318599999999999</v>
      </c>
      <c r="F260" s="1">
        <v>2.7349190000000001</v>
      </c>
      <c r="G260" s="1">
        <v>2.1843710000000001</v>
      </c>
      <c r="H260">
        <v>150.44999999999999</v>
      </c>
      <c r="I260">
        <v>0.87248585382515698</v>
      </c>
      <c r="J260">
        <v>0.97325591819335</v>
      </c>
      <c r="K260">
        <v>1.23239837294149</v>
      </c>
      <c r="L260">
        <v>1.0490256115260701</v>
      </c>
      <c r="M260">
        <v>0.17119967908390199</v>
      </c>
      <c r="N260">
        <v>-0.49803796019173502</v>
      </c>
    </row>
    <row r="261" spans="1:14" x14ac:dyDescent="0.25">
      <c r="A261">
        <v>151.80799999999999</v>
      </c>
      <c r="B261" s="1">
        <v>-2.8040699999999998</v>
      </c>
      <c r="C261" s="1">
        <v>-2.3498000000000001</v>
      </c>
      <c r="D261" s="1">
        <v>-2.3875999999999999</v>
      </c>
      <c r="E261" s="1">
        <v>-2.8267699999999998</v>
      </c>
      <c r="F261" s="1">
        <v>2.8538960000000002</v>
      </c>
      <c r="G261" s="1">
        <v>2.2752189999999999</v>
      </c>
      <c r="H261">
        <v>151.04</v>
      </c>
      <c r="I261">
        <v>0.92294251098286895</v>
      </c>
      <c r="J261">
        <v>1.0058897914934299</v>
      </c>
      <c r="K261">
        <v>1.26807758779548</v>
      </c>
      <c r="L261">
        <v>1.08887292016138</v>
      </c>
      <c r="M261">
        <v>0.25463140005045498</v>
      </c>
      <c r="N261">
        <v>-0.426486380135155</v>
      </c>
    </row>
    <row r="262" spans="1:14" x14ac:dyDescent="0.25">
      <c r="A262">
        <v>152.40100000000001</v>
      </c>
      <c r="B262" s="1">
        <v>-2.5141</v>
      </c>
      <c r="C262" s="1">
        <v>-2.1358100000000002</v>
      </c>
      <c r="D262" s="1">
        <v>-2.2639300000000002</v>
      </c>
      <c r="E262" s="1">
        <v>-2.7449400000000002</v>
      </c>
      <c r="F262" s="1">
        <v>2.9720499999999999</v>
      </c>
      <c r="G262" s="1">
        <v>2.3786390000000002</v>
      </c>
      <c r="H262">
        <v>151.63</v>
      </c>
      <c r="I262">
        <v>0.99055063227042806</v>
      </c>
      <c r="J262">
        <v>1.0551354750484701</v>
      </c>
      <c r="K262">
        <v>1.31115635453526</v>
      </c>
      <c r="L262">
        <v>1.1395122709515999</v>
      </c>
      <c r="M262">
        <v>0.353443576375992</v>
      </c>
      <c r="N262">
        <v>-0.33511438243687502</v>
      </c>
    </row>
    <row r="263" spans="1:14" x14ac:dyDescent="0.25">
      <c r="A263">
        <v>152.994</v>
      </c>
      <c r="B263" s="1">
        <v>-2.2214800000000001</v>
      </c>
      <c r="C263" s="1">
        <v>-1.9220900000000001</v>
      </c>
      <c r="D263" s="1">
        <v>-2.2180800000000001</v>
      </c>
      <c r="E263" s="1">
        <v>-2.7185299999999999</v>
      </c>
      <c r="F263" s="1">
        <v>3.0828289999999998</v>
      </c>
      <c r="G263" s="1">
        <v>2.4868049999999999</v>
      </c>
      <c r="H263">
        <v>152.22</v>
      </c>
      <c r="I263">
        <v>1.04721412128545</v>
      </c>
      <c r="J263">
        <v>1.1001585535396901</v>
      </c>
      <c r="K263">
        <v>1.3524852013839199</v>
      </c>
      <c r="L263">
        <v>1.17923781713051</v>
      </c>
      <c r="M263">
        <v>0.43640105409289598</v>
      </c>
      <c r="N263">
        <v>-0.26061235102106101</v>
      </c>
    </row>
    <row r="264" spans="1:14" x14ac:dyDescent="0.25">
      <c r="A264">
        <v>153.58699999999999</v>
      </c>
      <c r="B264" s="1">
        <v>-1.9137500000000001</v>
      </c>
      <c r="C264" s="1">
        <v>-1.6992499999999999</v>
      </c>
      <c r="D264" s="1">
        <v>-2.30985</v>
      </c>
      <c r="E264" s="1">
        <v>-2.7190799999999999</v>
      </c>
      <c r="F264" s="1">
        <v>-3.0822400000000001</v>
      </c>
      <c r="G264" s="1">
        <v>2.60195</v>
      </c>
      <c r="H264">
        <v>152.81</v>
      </c>
      <c r="I264">
        <v>1.1182222934400901</v>
      </c>
      <c r="J264">
        <v>1.1594153744484099</v>
      </c>
      <c r="K264">
        <v>1.4008470210381601</v>
      </c>
      <c r="L264">
        <v>1.2273562689077999</v>
      </c>
      <c r="M264">
        <v>0.53393438601395304</v>
      </c>
      <c r="N264">
        <v>-0.16620014853467599</v>
      </c>
    </row>
    <row r="265" spans="1:14" x14ac:dyDescent="0.25">
      <c r="A265">
        <v>154.18</v>
      </c>
      <c r="B265" s="1">
        <v>-1.59568</v>
      </c>
      <c r="C265" s="1">
        <v>-1.4599500000000001</v>
      </c>
      <c r="D265" s="1">
        <v>-2.6698599999999999</v>
      </c>
      <c r="E265" s="1">
        <v>-2.78138</v>
      </c>
      <c r="F265" s="1">
        <v>-2.9617100000000001</v>
      </c>
      <c r="G265" s="1">
        <v>2.715738</v>
      </c>
      <c r="H265">
        <v>153.4</v>
      </c>
      <c r="I265">
        <v>1.18078103389191</v>
      </c>
      <c r="J265">
        <v>1.215045511622</v>
      </c>
      <c r="K265">
        <v>1.4492266379611201</v>
      </c>
      <c r="L265">
        <v>1.2651186149748299</v>
      </c>
      <c r="M265">
        <v>0.614774735112677</v>
      </c>
      <c r="N265">
        <v>-9.11286830643393E-2</v>
      </c>
    </row>
    <row r="266" spans="1:14" x14ac:dyDescent="0.25">
      <c r="A266">
        <v>154.773</v>
      </c>
      <c r="B266" s="1">
        <v>-1.2648600000000001</v>
      </c>
      <c r="C266" s="1">
        <v>-1.1806700000000001</v>
      </c>
      <c r="D266" s="1">
        <v>-3.0273500000000002</v>
      </c>
      <c r="E266" s="1">
        <v>-2.8812099999999998</v>
      </c>
      <c r="F266" s="1">
        <v>-2.8248099999999998</v>
      </c>
      <c r="G266" s="1">
        <v>2.8325480000000001</v>
      </c>
      <c r="H266">
        <v>153.99</v>
      </c>
      <c r="I266">
        <v>1.2545424167964601</v>
      </c>
      <c r="J266">
        <v>1.2811233128411099</v>
      </c>
      <c r="K266">
        <v>1.5027079134290899</v>
      </c>
      <c r="L266">
        <v>1.30886036166627</v>
      </c>
      <c r="M266">
        <v>0.70906776802677096</v>
      </c>
      <c r="N266">
        <v>4.1172055247775596E-3</v>
      </c>
    </row>
    <row r="267" spans="1:14" x14ac:dyDescent="0.25">
      <c r="A267">
        <v>155.36600000000001</v>
      </c>
      <c r="B267" s="1">
        <v>-0.92086999999999997</v>
      </c>
      <c r="C267" s="1">
        <v>-0.77190999999999999</v>
      </c>
      <c r="D267" s="1">
        <v>3.116835</v>
      </c>
      <c r="E267" s="1">
        <v>3.107564</v>
      </c>
      <c r="F267" s="1">
        <v>-2.6804700000000001</v>
      </c>
      <c r="G267" s="1">
        <v>2.9457930000000001</v>
      </c>
      <c r="H267">
        <v>154.58000000000001</v>
      </c>
      <c r="I267">
        <v>1.32256288507414</v>
      </c>
      <c r="J267">
        <v>1.3439187298749899</v>
      </c>
      <c r="K267">
        <v>1.5571741592455901</v>
      </c>
      <c r="L267">
        <v>1.3430922599068</v>
      </c>
      <c r="M267">
        <v>0.78596240777028403</v>
      </c>
      <c r="N267">
        <v>7.7641293115614393E-2</v>
      </c>
    </row>
    <row r="268" spans="1:14" x14ac:dyDescent="0.25">
      <c r="A268">
        <v>155.959</v>
      </c>
      <c r="B268" s="1">
        <v>-0.57121999999999995</v>
      </c>
      <c r="C268" s="1">
        <v>7.4820999999999999E-2</v>
      </c>
      <c r="D268" s="1">
        <v>-3.12121</v>
      </c>
      <c r="E268" s="1">
        <v>2.567914</v>
      </c>
      <c r="F268" s="1">
        <v>-2.5194999999999999</v>
      </c>
      <c r="G268" s="1">
        <v>3.0624319999999998</v>
      </c>
      <c r="H268">
        <v>155.16999999999999</v>
      </c>
      <c r="I268">
        <v>1.3982413625278001</v>
      </c>
      <c r="J268">
        <v>1.4127803767095499</v>
      </c>
      <c r="K268">
        <v>1.6133519185676599</v>
      </c>
      <c r="L268">
        <v>1.38113525887785</v>
      </c>
      <c r="M268">
        <v>0.87467396501841699</v>
      </c>
      <c r="N268">
        <v>0.171619547459367</v>
      </c>
    </row>
    <row r="269" spans="1:14" x14ac:dyDescent="0.25">
      <c r="A269">
        <v>156.55199999999999</v>
      </c>
      <c r="B269" s="1">
        <v>-0.21152000000000001</v>
      </c>
      <c r="C269" s="1">
        <v>1.2830109999999999</v>
      </c>
      <c r="D269" s="1">
        <v>-3.0249799999999998</v>
      </c>
      <c r="E269" s="1">
        <v>2.100921</v>
      </c>
      <c r="F269" s="1">
        <v>-2.35459</v>
      </c>
      <c r="G269" s="1">
        <v>-3.1065399999999999</v>
      </c>
      <c r="H269">
        <v>155.76</v>
      </c>
      <c r="I269">
        <v>1.47109801446433</v>
      </c>
      <c r="J269">
        <v>1.4788951591236701</v>
      </c>
      <c r="K269">
        <v>1.6708424774313999</v>
      </c>
      <c r="L269">
        <v>1.41100948789401</v>
      </c>
      <c r="M269">
        <v>0.945267719550139</v>
      </c>
      <c r="N269">
        <v>0.24142678580247501</v>
      </c>
    </row>
    <row r="270" spans="1:14" x14ac:dyDescent="0.25">
      <c r="A270">
        <v>157.14500000000001</v>
      </c>
      <c r="B270" s="1">
        <v>0.14477799999999999</v>
      </c>
      <c r="C270" s="1">
        <v>1.825305</v>
      </c>
      <c r="D270" s="1">
        <v>-2.8865799999999999</v>
      </c>
      <c r="E270" s="1">
        <v>1.987843</v>
      </c>
      <c r="F270" s="1">
        <v>-2.1797900000000001</v>
      </c>
      <c r="G270" s="1">
        <v>-2.98766</v>
      </c>
      <c r="H270">
        <v>156.35</v>
      </c>
      <c r="I270">
        <v>1.5476203175144501</v>
      </c>
      <c r="J270">
        <v>1.5464940014405399</v>
      </c>
      <c r="K270">
        <v>1.72541054408839</v>
      </c>
      <c r="L270">
        <v>1.4432065548678401</v>
      </c>
      <c r="M270">
        <v>1.02533811437334</v>
      </c>
      <c r="N270">
        <v>0.33183503916299101</v>
      </c>
    </row>
    <row r="271" spans="1:14" x14ac:dyDescent="0.25">
      <c r="A271">
        <v>157.738</v>
      </c>
      <c r="B271" s="1">
        <v>0.50393900000000003</v>
      </c>
      <c r="C271" s="1">
        <v>2.1135320000000002</v>
      </c>
      <c r="D271" s="1">
        <v>-2.7584300000000002</v>
      </c>
      <c r="E271" s="1">
        <v>2.0315989999999999</v>
      </c>
      <c r="F271" s="1">
        <v>-2.0081799999999999</v>
      </c>
      <c r="G271" s="1">
        <v>-2.8717800000000002</v>
      </c>
      <c r="H271">
        <v>156.94</v>
      </c>
      <c r="I271">
        <v>1.6245022786735499</v>
      </c>
      <c r="J271">
        <v>1.6122395777990299</v>
      </c>
      <c r="K271">
        <v>1.78110312081402</v>
      </c>
      <c r="L271">
        <v>1.4694688637139299</v>
      </c>
      <c r="M271">
        <v>1.0863874843191399</v>
      </c>
      <c r="N271">
        <v>0.39538312291272798</v>
      </c>
    </row>
    <row r="272" spans="1:14" x14ac:dyDescent="0.25">
      <c r="A272">
        <v>158.33099999999999</v>
      </c>
      <c r="B272" s="1">
        <v>0.85403200000000001</v>
      </c>
      <c r="C272" s="1">
        <v>2.3261419999999999</v>
      </c>
      <c r="D272" s="1">
        <v>-2.6278800000000002</v>
      </c>
      <c r="E272" s="1">
        <v>2.1565599999999998</v>
      </c>
      <c r="F272" s="1">
        <v>-1.8353699999999999</v>
      </c>
      <c r="G272" s="1">
        <v>-2.75386</v>
      </c>
      <c r="H272">
        <v>157.53</v>
      </c>
      <c r="I272">
        <v>1.70063281281158</v>
      </c>
      <c r="J272">
        <v>1.6748932355481601</v>
      </c>
      <c r="K272">
        <v>1.8282198651955801</v>
      </c>
      <c r="L272">
        <v>1.49770302542293</v>
      </c>
      <c r="M272">
        <v>1.15384484197177</v>
      </c>
      <c r="N272">
        <v>0.479482517900436</v>
      </c>
    </row>
    <row r="273" spans="1:14" x14ac:dyDescent="0.25">
      <c r="A273">
        <v>158.92400000000001</v>
      </c>
      <c r="B273" s="1">
        <v>1.2000249999999999</v>
      </c>
      <c r="C273" s="1">
        <v>2.4942530000000001</v>
      </c>
      <c r="D273" s="1">
        <v>-2.5335399999999999</v>
      </c>
      <c r="E273" s="1">
        <v>2.3106610000000001</v>
      </c>
      <c r="F273" s="1">
        <v>-1.6711</v>
      </c>
      <c r="G273" s="1">
        <v>-2.64405</v>
      </c>
      <c r="H273">
        <v>158.12</v>
      </c>
      <c r="I273">
        <v>1.7806979454362899</v>
      </c>
      <c r="J273">
        <v>1.7370600684188</v>
      </c>
      <c r="K273">
        <v>1.8758547499718099</v>
      </c>
      <c r="L273">
        <v>1.52344523057847</v>
      </c>
      <c r="M273">
        <v>1.20115915044121</v>
      </c>
      <c r="N273">
        <v>0.53368334297560704</v>
      </c>
    </row>
    <row r="274" spans="1:14" x14ac:dyDescent="0.25">
      <c r="A274">
        <v>159.517</v>
      </c>
      <c r="B274" s="1">
        <v>1.535498</v>
      </c>
      <c r="C274" s="1">
        <v>2.6468400000000001</v>
      </c>
      <c r="D274" s="1">
        <v>-2.4613200000000002</v>
      </c>
      <c r="E274" s="1">
        <v>2.4883130000000002</v>
      </c>
      <c r="F274" s="1">
        <v>-1.51227</v>
      </c>
      <c r="G274" s="1">
        <v>-2.53878</v>
      </c>
      <c r="H274">
        <v>158.71</v>
      </c>
      <c r="I274">
        <v>1.85526302035499</v>
      </c>
      <c r="J274">
        <v>1.79184041087049</v>
      </c>
      <c r="K274">
        <v>1.9087301601614</v>
      </c>
      <c r="L274">
        <v>1.5518291189761499</v>
      </c>
      <c r="M274">
        <v>1.25164156784267</v>
      </c>
      <c r="N274">
        <v>0.60834590401646005</v>
      </c>
    </row>
    <row r="275" spans="1:14" x14ac:dyDescent="0.25">
      <c r="A275">
        <v>160.11000000000001</v>
      </c>
      <c r="B275" s="1">
        <v>1.860376</v>
      </c>
      <c r="C275" s="1">
        <v>2.775954</v>
      </c>
      <c r="D275" s="1">
        <v>-2.4470999999999998</v>
      </c>
      <c r="E275" s="1">
        <v>2.6653560000000001</v>
      </c>
      <c r="F275" s="1">
        <v>-1.3480700000000001</v>
      </c>
      <c r="G275" s="1">
        <v>-2.44936</v>
      </c>
      <c r="H275">
        <v>159.30000000000001</v>
      </c>
      <c r="I275">
        <v>1.9379257027927399</v>
      </c>
      <c r="J275">
        <v>1.8482073799770999</v>
      </c>
      <c r="K275">
        <v>1.94151825204586</v>
      </c>
      <c r="L275">
        <v>1.58203983027706</v>
      </c>
      <c r="M275">
        <v>1.2811873444709101</v>
      </c>
      <c r="N275">
        <v>0.64983006363999996</v>
      </c>
    </row>
    <row r="276" spans="1:14" x14ac:dyDescent="0.25">
      <c r="A276">
        <v>160.703</v>
      </c>
      <c r="B276" s="1">
        <v>2.1733020000000001</v>
      </c>
      <c r="C276" s="1">
        <v>2.8969719999999999</v>
      </c>
      <c r="D276" s="1">
        <v>-2.46617</v>
      </c>
      <c r="E276" s="1">
        <v>2.847289</v>
      </c>
      <c r="F276" s="1">
        <v>1.8884719999999999</v>
      </c>
      <c r="G276" s="1">
        <v>-2.3721199999999998</v>
      </c>
      <c r="H276">
        <v>159.88999999999999</v>
      </c>
      <c r="I276">
        <v>2.0101317871796298</v>
      </c>
      <c r="J276">
        <v>1.8936596705964099</v>
      </c>
      <c r="K276">
        <v>1.95431921131089</v>
      </c>
      <c r="L276">
        <v>1.6154612212128401</v>
      </c>
      <c r="M276">
        <v>1.31232751538092</v>
      </c>
      <c r="N276">
        <v>0.71224117493897199</v>
      </c>
    </row>
    <row r="277" spans="1:14" x14ac:dyDescent="0.25">
      <c r="A277">
        <v>161.29599999999999</v>
      </c>
      <c r="B277" s="1">
        <v>2.466402</v>
      </c>
      <c r="C277" s="1">
        <v>2.997954</v>
      </c>
      <c r="D277" s="1">
        <v>-2.5421399999999998</v>
      </c>
      <c r="E277" s="1">
        <v>3.0135589999999999</v>
      </c>
      <c r="F277" s="1">
        <v>2.0306980000000001</v>
      </c>
      <c r="G277" s="1">
        <v>-2.3191000000000002</v>
      </c>
      <c r="H277">
        <v>160.47999999999999</v>
      </c>
      <c r="I277">
        <v>2.0953972711611302</v>
      </c>
      <c r="J277">
        <v>1.9438491576086401</v>
      </c>
      <c r="K277">
        <v>1.96787859272835</v>
      </c>
      <c r="L277">
        <v>1.6549015769990101</v>
      </c>
      <c r="M277">
        <v>1.3238489315069999</v>
      </c>
      <c r="N277">
        <v>0.73854935001845001</v>
      </c>
    </row>
    <row r="278" spans="1:14" x14ac:dyDescent="0.25">
      <c r="A278">
        <v>161.88900000000001</v>
      </c>
      <c r="B278" s="1">
        <v>2.740135</v>
      </c>
      <c r="C278" s="1">
        <v>3.0932729999999999</v>
      </c>
      <c r="D278" s="1">
        <v>-2.6227999999999998</v>
      </c>
      <c r="E278" s="1">
        <v>-3.1115900000000001</v>
      </c>
      <c r="F278" s="1">
        <v>2.1717080000000002</v>
      </c>
      <c r="G278" s="1">
        <v>-2.2865700000000002</v>
      </c>
      <c r="H278">
        <v>161.07</v>
      </c>
      <c r="I278">
        <v>2.1651227445868901</v>
      </c>
      <c r="J278">
        <v>1.9809187247598901</v>
      </c>
      <c r="K278">
        <v>1.9603650872680201</v>
      </c>
      <c r="L278">
        <v>1.69660786168355</v>
      </c>
      <c r="M278">
        <v>1.34003045215191</v>
      </c>
      <c r="N278">
        <v>0.78799280520685799</v>
      </c>
    </row>
    <row r="279" spans="1:14" x14ac:dyDescent="0.25">
      <c r="A279">
        <v>162.482</v>
      </c>
      <c r="B279" s="1">
        <v>2.9734259999999999</v>
      </c>
      <c r="C279" s="1">
        <v>-3.1089699999999998</v>
      </c>
      <c r="D279" s="1">
        <v>-2.7238699999999998</v>
      </c>
      <c r="E279" s="1">
        <v>-2.9835500000000001</v>
      </c>
      <c r="F279" s="1">
        <v>2.2945880000000001</v>
      </c>
      <c r="G279" s="1">
        <v>-2.2890700000000002</v>
      </c>
      <c r="H279">
        <v>161.66</v>
      </c>
      <c r="I279">
        <v>2.25383116926375</v>
      </c>
      <c r="J279">
        <v>2.02717372463965</v>
      </c>
      <c r="K279">
        <v>1.95830010760966</v>
      </c>
      <c r="L279">
        <v>1.7476246868144201</v>
      </c>
      <c r="M279">
        <v>1.34221750266757</v>
      </c>
      <c r="N279">
        <v>0.80002612622664604</v>
      </c>
    </row>
    <row r="280" spans="1:14" x14ac:dyDescent="0.25">
      <c r="A280">
        <v>163.07499999999999</v>
      </c>
      <c r="B280" s="1">
        <v>-3.1259800000000002</v>
      </c>
      <c r="C280" s="1">
        <v>-3.02617</v>
      </c>
      <c r="D280" s="1">
        <v>-2.7848799999999998</v>
      </c>
      <c r="E280" s="1">
        <v>-2.8781699999999999</v>
      </c>
      <c r="F280" s="1">
        <v>2.422933</v>
      </c>
      <c r="G280" s="1">
        <v>-2.3200599999999998</v>
      </c>
      <c r="H280">
        <v>162.25</v>
      </c>
      <c r="I280">
        <v>2.32174247229716</v>
      </c>
      <c r="J280">
        <v>2.0595221017662602</v>
      </c>
      <c r="K280">
        <v>1.9408927964662199</v>
      </c>
      <c r="L280">
        <v>1.7979467445991899</v>
      </c>
      <c r="M280">
        <v>1.35708195750577</v>
      </c>
      <c r="N280">
        <v>0.840367235902993</v>
      </c>
    </row>
    <row r="281" spans="1:14" x14ac:dyDescent="0.25">
      <c r="A281">
        <v>163.66800000000001</v>
      </c>
      <c r="B281" s="1">
        <v>-3.0523400000000001</v>
      </c>
      <c r="C281" s="1">
        <v>-2.9484699999999999</v>
      </c>
      <c r="D281" s="1">
        <v>-2.8274400000000002</v>
      </c>
      <c r="E281" s="1">
        <v>-2.8183199999999999</v>
      </c>
      <c r="F281" s="1">
        <v>2.5334300000000001</v>
      </c>
      <c r="G281" s="1">
        <v>-2.3874300000000002</v>
      </c>
      <c r="H281">
        <v>162.84</v>
      </c>
      <c r="I281">
        <v>2.4155976141503701</v>
      </c>
      <c r="J281">
        <v>2.1063957102366202</v>
      </c>
      <c r="K281">
        <v>1.9372278918822401</v>
      </c>
      <c r="L281">
        <v>1.86004130410732</v>
      </c>
      <c r="M281">
        <v>1.36666533860928</v>
      </c>
      <c r="N281">
        <v>0.84485417933026097</v>
      </c>
    </row>
    <row r="282" spans="1:14" x14ac:dyDescent="0.25">
      <c r="A282">
        <v>164.261</v>
      </c>
      <c r="B282" s="1">
        <v>-3.1414800000000001</v>
      </c>
      <c r="C282" s="1">
        <v>-2.8624800000000001</v>
      </c>
      <c r="D282" s="1">
        <v>-2.8068200000000001</v>
      </c>
      <c r="E282" s="1">
        <v>-2.7898100000000001</v>
      </c>
      <c r="F282" s="1">
        <v>2.6426970000000001</v>
      </c>
      <c r="G282" s="1">
        <v>-2.4583300000000001</v>
      </c>
      <c r="H282">
        <v>163.43</v>
      </c>
      <c r="I282">
        <v>2.4830072980635598</v>
      </c>
      <c r="J282">
        <v>2.13916402879472</v>
      </c>
      <c r="K282">
        <v>1.92718965213646</v>
      </c>
      <c r="L282">
        <v>1.9170289766770801</v>
      </c>
      <c r="M282">
        <v>1.3957691356370301</v>
      </c>
      <c r="N282">
        <v>0.88516530878854405</v>
      </c>
    </row>
    <row r="283" spans="1:14" x14ac:dyDescent="0.25">
      <c r="A283">
        <v>164.85400000000001</v>
      </c>
      <c r="B283" s="1">
        <v>2.8590339999999999</v>
      </c>
      <c r="C283" s="1">
        <v>-2.77677</v>
      </c>
      <c r="D283" s="1">
        <v>-2.758</v>
      </c>
      <c r="E283" s="1">
        <v>-2.8017799999999999</v>
      </c>
      <c r="F283" s="1">
        <v>2.7319589999999998</v>
      </c>
      <c r="G283" s="1">
        <v>-2.5195799999999999</v>
      </c>
      <c r="H283">
        <v>164.02</v>
      </c>
      <c r="I283">
        <v>2.5843972920869902</v>
      </c>
      <c r="J283">
        <v>2.1916749837606</v>
      </c>
      <c r="K283">
        <v>1.93758032896691</v>
      </c>
      <c r="L283">
        <v>1.9879973882391899</v>
      </c>
      <c r="M283">
        <v>1.42698834942188</v>
      </c>
      <c r="N283">
        <v>0.89372057088294898</v>
      </c>
    </row>
    <row r="284" spans="1:14" x14ac:dyDescent="0.25">
      <c r="A284">
        <v>165.447</v>
      </c>
      <c r="B284" s="1">
        <v>2.6472419999999999</v>
      </c>
      <c r="C284" s="1">
        <v>-2.68079</v>
      </c>
      <c r="D284" s="1">
        <v>-2.6615600000000001</v>
      </c>
      <c r="E284" s="1">
        <v>-2.8129400000000002</v>
      </c>
      <c r="F284" s="1">
        <v>2.8221129999999999</v>
      </c>
      <c r="G284" s="1">
        <v>-2.5329899999999999</v>
      </c>
      <c r="H284">
        <v>164.61</v>
      </c>
      <c r="I284">
        <v>2.6529707729571599</v>
      </c>
      <c r="J284">
        <v>2.2291604364486499</v>
      </c>
      <c r="K284">
        <v>1.9465085597123799</v>
      </c>
      <c r="L284">
        <v>2.0489421789715698</v>
      </c>
      <c r="M284">
        <v>1.4774508124529</v>
      </c>
      <c r="N284">
        <v>0.94449726394043398</v>
      </c>
    </row>
    <row r="285" spans="1:14" x14ac:dyDescent="0.25">
      <c r="A285">
        <v>166.04</v>
      </c>
      <c r="B285" s="1">
        <v>2.5861170000000002</v>
      </c>
      <c r="C285" s="1">
        <v>-2.5813700000000002</v>
      </c>
      <c r="D285" s="1">
        <v>-2.55572</v>
      </c>
      <c r="E285" s="1">
        <v>-2.8159999999999998</v>
      </c>
      <c r="F285" s="1">
        <v>2.9032930000000001</v>
      </c>
      <c r="G285" s="1">
        <v>-2.51288</v>
      </c>
      <c r="H285">
        <v>165.2</v>
      </c>
      <c r="I285">
        <v>2.7648072345130599</v>
      </c>
      <c r="J285">
        <v>2.2906689365923598</v>
      </c>
      <c r="K285">
        <v>1.97778551382697</v>
      </c>
      <c r="L285">
        <v>2.1263606524137102</v>
      </c>
      <c r="M285">
        <v>1.53492618180525</v>
      </c>
      <c r="N285">
        <v>0.96855404001104595</v>
      </c>
    </row>
    <row r="286" spans="1:14" x14ac:dyDescent="0.25">
      <c r="A286">
        <v>166.63300000000001</v>
      </c>
      <c r="B286" s="1">
        <v>2.634109</v>
      </c>
      <c r="C286" s="1">
        <v>-2.4681500000000001</v>
      </c>
      <c r="D286" s="1">
        <v>-2.4315699999999998</v>
      </c>
      <c r="E286" s="1">
        <v>-2.77644</v>
      </c>
      <c r="F286" s="1">
        <v>2.9989349999999999</v>
      </c>
      <c r="G286" s="1">
        <v>-2.45201</v>
      </c>
      <c r="H286">
        <v>165.79</v>
      </c>
      <c r="I286">
        <v>2.83643274841724</v>
      </c>
      <c r="J286">
        <v>2.3347221387174399</v>
      </c>
      <c r="K286">
        <v>2.0067916537339698</v>
      </c>
      <c r="L286">
        <v>2.1891254997332599</v>
      </c>
      <c r="M286">
        <v>1.60490919638139</v>
      </c>
      <c r="N286">
        <v>1.03661014297126</v>
      </c>
    </row>
    <row r="287" spans="1:14" x14ac:dyDescent="0.25">
      <c r="A287">
        <v>167.226</v>
      </c>
      <c r="B287" s="1">
        <v>2.709184</v>
      </c>
      <c r="C287" s="1">
        <v>-2.3466499999999999</v>
      </c>
      <c r="D287" s="1">
        <v>-2.3230300000000002</v>
      </c>
      <c r="E287" s="1">
        <v>-2.7124700000000002</v>
      </c>
      <c r="F287" s="1">
        <v>3.0976180000000002</v>
      </c>
      <c r="G287" s="1">
        <v>-2.3853499999999999</v>
      </c>
      <c r="H287">
        <v>166.38</v>
      </c>
      <c r="I287">
        <v>2.9624038609105301</v>
      </c>
      <c r="J287">
        <v>2.4061004477567498</v>
      </c>
      <c r="K287">
        <v>2.0573584012852</v>
      </c>
      <c r="L287">
        <v>2.2714025229083599</v>
      </c>
      <c r="M287">
        <v>1.68626359626353</v>
      </c>
      <c r="N287">
        <v>1.0835085718433199</v>
      </c>
    </row>
    <row r="288" spans="1:14" x14ac:dyDescent="0.25">
      <c r="A288">
        <v>167.81899999999999</v>
      </c>
      <c r="B288" s="1">
        <v>2.8043900000000002</v>
      </c>
      <c r="C288" s="1">
        <v>-2.2108699999999999</v>
      </c>
      <c r="D288" s="1">
        <v>-2.22648</v>
      </c>
      <c r="E288" s="1">
        <v>-2.61625</v>
      </c>
      <c r="F288" s="1">
        <v>-3.0704099999999999</v>
      </c>
      <c r="G288" s="1">
        <v>-2.3213900000000001</v>
      </c>
      <c r="H288">
        <v>166.97</v>
      </c>
      <c r="I288">
        <v>3.03967248941168</v>
      </c>
      <c r="J288">
        <v>2.4560861833532002</v>
      </c>
      <c r="K288">
        <v>2.1018811260423802</v>
      </c>
      <c r="L288">
        <v>2.3351275077963001</v>
      </c>
      <c r="M288">
        <v>1.7703496343913001</v>
      </c>
      <c r="N288">
        <v>1.17067606385689</v>
      </c>
    </row>
    <row r="289" spans="1:14" x14ac:dyDescent="0.25">
      <c r="A289">
        <v>168.41200000000001</v>
      </c>
      <c r="B289" s="1">
        <v>2.8906000000000001</v>
      </c>
      <c r="C289" s="1">
        <v>-2.0699299999999998</v>
      </c>
      <c r="D289" s="1">
        <v>-2.1722999999999999</v>
      </c>
      <c r="E289" s="1">
        <v>-2.5184899999999999</v>
      </c>
      <c r="F289" s="1">
        <v>-2.9588899999999998</v>
      </c>
      <c r="G289" s="1">
        <v>-2.3264399999999998</v>
      </c>
      <c r="H289">
        <v>167.56</v>
      </c>
      <c r="I289">
        <v>-3.0977257915733398</v>
      </c>
      <c r="J289">
        <v>2.53615127001805</v>
      </c>
      <c r="K289">
        <v>2.16696022810391</v>
      </c>
      <c r="L289">
        <v>2.4218855070405301</v>
      </c>
      <c r="M289">
        <v>1.8708899963004599</v>
      </c>
      <c r="N289">
        <v>1.2439910805137799</v>
      </c>
    </row>
    <row r="290" spans="1:14" x14ac:dyDescent="0.25">
      <c r="A290">
        <v>169.005</v>
      </c>
      <c r="B290" s="1">
        <v>2.9866790000000001</v>
      </c>
      <c r="C290" s="1">
        <v>-1.92641</v>
      </c>
      <c r="D290" s="1">
        <v>-2.1521599999999999</v>
      </c>
      <c r="E290" s="1">
        <v>-2.4214500000000001</v>
      </c>
      <c r="F290" s="1">
        <v>-2.8464900000000002</v>
      </c>
      <c r="G290" s="1">
        <v>-2.4889800000000002</v>
      </c>
      <c r="H290">
        <v>168.15</v>
      </c>
      <c r="I290">
        <v>-3.0095877967886699</v>
      </c>
      <c r="J290">
        <v>2.5896670864308899</v>
      </c>
      <c r="K290">
        <v>2.2214912600384</v>
      </c>
      <c r="L290">
        <v>2.4869946442907702</v>
      </c>
      <c r="M290">
        <v>1.9638287372566301</v>
      </c>
      <c r="N290">
        <v>1.3488830689115801</v>
      </c>
    </row>
    <row r="291" spans="1:14" x14ac:dyDescent="0.25">
      <c r="A291">
        <v>169.59800000000001</v>
      </c>
      <c r="B291" s="1">
        <v>3.077655</v>
      </c>
      <c r="C291" s="1">
        <v>-1.7958799999999999</v>
      </c>
      <c r="D291" s="1">
        <v>-2.17326</v>
      </c>
      <c r="E291" s="1">
        <v>-2.3635999999999999</v>
      </c>
      <c r="F291" s="1">
        <v>-2.7574299999999998</v>
      </c>
      <c r="G291" s="1">
        <v>-3.0101399999999998</v>
      </c>
      <c r="H291">
        <v>168.74</v>
      </c>
      <c r="I291">
        <v>-2.8328285872796299</v>
      </c>
      <c r="J291">
        <v>2.6758575962391502</v>
      </c>
      <c r="K291">
        <v>2.2962350823879198</v>
      </c>
      <c r="L291">
        <v>2.5787974394015198</v>
      </c>
      <c r="M291">
        <v>2.0788726683364702</v>
      </c>
      <c r="N291">
        <v>1.45024389823545</v>
      </c>
    </row>
    <row r="292" spans="1:14" x14ac:dyDescent="0.25">
      <c r="A292">
        <v>170.191</v>
      </c>
      <c r="B292" s="1">
        <v>-3.09945</v>
      </c>
      <c r="C292" s="1">
        <v>-1.6942299999999999</v>
      </c>
      <c r="D292" s="1">
        <v>-2.1893400000000001</v>
      </c>
      <c r="E292" s="1">
        <v>-2.35887</v>
      </c>
      <c r="F292" s="1">
        <v>-2.6886000000000001</v>
      </c>
      <c r="G292" s="1">
        <v>2.7885499999999999</v>
      </c>
      <c r="H292">
        <v>169.33</v>
      </c>
      <c r="I292">
        <v>-2.7193738231139202</v>
      </c>
      <c r="J292">
        <v>2.7292319068021902</v>
      </c>
      <c r="K292">
        <v>2.35605085832746</v>
      </c>
      <c r="L292">
        <v>2.64644455515446</v>
      </c>
      <c r="M292">
        <v>2.1767876725814701</v>
      </c>
      <c r="N292">
        <v>1.56982483603476</v>
      </c>
    </row>
    <row r="293" spans="1:14" x14ac:dyDescent="0.25">
      <c r="A293">
        <v>170.78399999999999</v>
      </c>
      <c r="B293" s="1">
        <v>-2.9963799999999998</v>
      </c>
      <c r="C293" s="1">
        <v>-1.65215</v>
      </c>
      <c r="D293" s="1">
        <v>-2.1837399999999998</v>
      </c>
      <c r="E293" s="1">
        <v>-2.4493</v>
      </c>
      <c r="F293" s="1">
        <v>-2.65916</v>
      </c>
      <c r="G293" s="1">
        <v>2.6103900000000002</v>
      </c>
      <c r="H293">
        <v>169.92</v>
      </c>
      <c r="I293">
        <v>-2.4844829960726198</v>
      </c>
      <c r="J293">
        <v>2.8178857379833699</v>
      </c>
      <c r="K293">
        <v>2.43638027768203</v>
      </c>
      <c r="L293">
        <v>2.7441257323474302</v>
      </c>
      <c r="M293">
        <v>2.3022068888340699</v>
      </c>
      <c r="N293">
        <v>1.6995099210468501</v>
      </c>
    </row>
    <row r="294" spans="1:14" x14ac:dyDescent="0.25">
      <c r="A294">
        <v>171.37700000000001</v>
      </c>
      <c r="B294" s="1">
        <v>-2.8829699999999998</v>
      </c>
      <c r="C294" s="1">
        <v>-1.7038</v>
      </c>
      <c r="D294" s="1">
        <v>-2.1248300000000002</v>
      </c>
      <c r="E294" s="1">
        <v>-2.59266</v>
      </c>
      <c r="F294" s="1">
        <v>-2.65055</v>
      </c>
      <c r="G294" s="1">
        <v>2.6070039999999999</v>
      </c>
      <c r="H294">
        <v>170.51</v>
      </c>
      <c r="I294">
        <v>-2.2947219139658301</v>
      </c>
      <c r="J294">
        <v>2.8661170312474802</v>
      </c>
      <c r="K294">
        <v>2.4977180038675901</v>
      </c>
      <c r="L294">
        <v>2.8154567084096902</v>
      </c>
      <c r="M294">
        <v>2.4025530527718399</v>
      </c>
      <c r="N294">
        <v>1.8295246939841301</v>
      </c>
    </row>
    <row r="295" spans="1:14" x14ac:dyDescent="0.25">
      <c r="A295">
        <v>171.97</v>
      </c>
      <c r="B295" s="1">
        <v>-2.7803100000000001</v>
      </c>
      <c r="C295" s="1">
        <v>-1.8545400000000001</v>
      </c>
      <c r="D295" s="1">
        <v>-2.02955</v>
      </c>
      <c r="E295" s="1">
        <v>-2.7273200000000002</v>
      </c>
      <c r="F295" s="1">
        <v>-2.66038</v>
      </c>
      <c r="G295" s="1">
        <v>2.6555369999999998</v>
      </c>
      <c r="H295">
        <v>171.1</v>
      </c>
      <c r="I295">
        <v>-1.92727754751685</v>
      </c>
      <c r="J295">
        <v>2.9522639241131201</v>
      </c>
      <c r="K295">
        <v>2.5803077376269599</v>
      </c>
      <c r="L295">
        <v>2.91948087951091</v>
      </c>
      <c r="M295">
        <v>2.5346724237565401</v>
      </c>
      <c r="N295">
        <v>1.98553060850047</v>
      </c>
    </row>
    <row r="296" spans="1:14" x14ac:dyDescent="0.25">
      <c r="A296">
        <v>172.56299999999999</v>
      </c>
      <c r="B296" s="1">
        <v>-2.6770299999999998</v>
      </c>
      <c r="C296" s="1">
        <v>-2.01214</v>
      </c>
      <c r="D296" s="1">
        <v>-1.8963300000000001</v>
      </c>
      <c r="E296" s="1">
        <v>-2.7723200000000001</v>
      </c>
      <c r="F296" s="1">
        <v>-2.6540300000000001</v>
      </c>
      <c r="G296" s="1">
        <v>2.7414869999999998</v>
      </c>
      <c r="H296">
        <v>171.69</v>
      </c>
      <c r="I296">
        <v>-1.4779606738351501</v>
      </c>
      <c r="J296">
        <v>2.9884490109664501</v>
      </c>
      <c r="K296">
        <v>2.6401708646872302</v>
      </c>
      <c r="L296">
        <v>2.9951271410816598</v>
      </c>
      <c r="M296">
        <v>2.63579019946236</v>
      </c>
      <c r="N296">
        <v>2.1205636683225499</v>
      </c>
    </row>
    <row r="297" spans="1:14" x14ac:dyDescent="0.25">
      <c r="A297">
        <v>173.15600000000001</v>
      </c>
      <c r="B297" s="1">
        <v>-2.5919300000000001</v>
      </c>
      <c r="C297" s="1">
        <v>-2.0863700000000001</v>
      </c>
      <c r="D297" s="1">
        <v>-1.7455700000000001</v>
      </c>
      <c r="E297" s="1">
        <v>-2.7589700000000001</v>
      </c>
      <c r="F297" s="1">
        <v>-2.6341899999999998</v>
      </c>
      <c r="G297" s="1">
        <v>2.8392499999999998</v>
      </c>
      <c r="H297">
        <v>172.28</v>
      </c>
      <c r="I297">
        <v>-0.94929976518373205</v>
      </c>
      <c r="J297">
        <v>3.0652412393334001</v>
      </c>
      <c r="K297">
        <v>2.7223084981531498</v>
      </c>
      <c r="L297">
        <v>3.1052889157436998</v>
      </c>
      <c r="M297">
        <v>2.7712171077485901</v>
      </c>
      <c r="N297">
        <v>2.29725489318675</v>
      </c>
    </row>
    <row r="298" spans="1:14" x14ac:dyDescent="0.25">
      <c r="A298">
        <v>173.749</v>
      </c>
      <c r="B298" s="1">
        <v>-2.5113400000000001</v>
      </c>
      <c r="C298" s="1">
        <v>-2.0661299999999998</v>
      </c>
      <c r="D298" s="1">
        <v>-1.5832299999999999</v>
      </c>
      <c r="E298" s="1">
        <v>-2.69523</v>
      </c>
      <c r="F298" s="1">
        <v>-2.5869</v>
      </c>
      <c r="G298" s="1">
        <v>2.9583930000000001</v>
      </c>
      <c r="H298">
        <v>172.87</v>
      </c>
      <c r="I298">
        <v>-0.35232420521095797</v>
      </c>
      <c r="J298">
        <v>3.0796973069734399</v>
      </c>
      <c r="K298">
        <v>2.7782997420689002</v>
      </c>
      <c r="L298">
        <v>-3.0979531540777301</v>
      </c>
      <c r="M298">
        <v>2.8718845238527999</v>
      </c>
      <c r="N298">
        <v>2.4313456025404498</v>
      </c>
    </row>
    <row r="299" spans="1:14" x14ac:dyDescent="0.25">
      <c r="A299">
        <v>174.34200000000001</v>
      </c>
      <c r="B299" s="1">
        <v>-2.44895</v>
      </c>
      <c r="C299" s="1">
        <v>-1.99258</v>
      </c>
      <c r="D299" s="1">
        <v>-1.42435</v>
      </c>
      <c r="E299" s="1">
        <v>-2.6221000000000001</v>
      </c>
      <c r="F299" s="1">
        <v>-2.5318800000000001</v>
      </c>
      <c r="G299" s="1">
        <v>3.0845549999999999</v>
      </c>
      <c r="H299">
        <v>173.46</v>
      </c>
      <c r="I299">
        <v>-6.5588254766830403E-2</v>
      </c>
      <c r="J299">
        <v>3.1378255239375998</v>
      </c>
      <c r="K299">
        <v>2.8577859356998299</v>
      </c>
      <c r="L299">
        <v>-2.9825179317324899</v>
      </c>
      <c r="M299">
        <v>3.0074713761213698</v>
      </c>
      <c r="N299">
        <v>2.6194117859376602</v>
      </c>
    </row>
    <row r="300" spans="1:14" x14ac:dyDescent="0.25">
      <c r="A300">
        <v>174.935</v>
      </c>
      <c r="B300" s="1">
        <v>-2.3857900000000001</v>
      </c>
      <c r="C300" s="1">
        <v>-1.8890100000000001</v>
      </c>
      <c r="D300" s="1">
        <v>-1.2889999999999999</v>
      </c>
      <c r="E300" s="1">
        <v>-2.5383800000000001</v>
      </c>
      <c r="F300" s="1">
        <v>-2.4652799999999999</v>
      </c>
      <c r="G300" s="1">
        <v>-3.0587599999999999</v>
      </c>
      <c r="H300">
        <v>174.05</v>
      </c>
      <c r="I300">
        <v>0.27729654111199598</v>
      </c>
      <c r="J300">
        <v>3.1178772569741802</v>
      </c>
      <c r="K300">
        <v>2.90797256150752</v>
      </c>
      <c r="L300">
        <v>-2.89887698141162</v>
      </c>
      <c r="M300">
        <v>3.1066400293433598</v>
      </c>
      <c r="N300">
        <v>2.7473894423662801</v>
      </c>
    </row>
    <row r="301" spans="1:14" x14ac:dyDescent="0.25">
      <c r="A301">
        <v>175.52799999999999</v>
      </c>
      <c r="B301" s="1">
        <v>-2.3267699999999998</v>
      </c>
      <c r="C301" s="1">
        <v>-1.7773600000000001</v>
      </c>
      <c r="D301" s="1">
        <v>-1.20242</v>
      </c>
      <c r="E301" s="1">
        <v>-2.46645</v>
      </c>
      <c r="F301" s="1">
        <v>-2.4065300000000001</v>
      </c>
      <c r="G301" s="1">
        <v>-2.9199700000000002</v>
      </c>
      <c r="H301">
        <v>174.64</v>
      </c>
      <c r="I301">
        <v>0.43376725557089701</v>
      </c>
      <c r="J301">
        <v>-3.1365890351454202</v>
      </c>
      <c r="K301">
        <v>2.9829866555084399</v>
      </c>
      <c r="L301">
        <v>-2.77960454327867</v>
      </c>
      <c r="M301">
        <v>-3.04359440651081</v>
      </c>
      <c r="N301">
        <v>2.93603710659466</v>
      </c>
    </row>
    <row r="302" spans="1:14" x14ac:dyDescent="0.25">
      <c r="A302">
        <v>176.12100000000001</v>
      </c>
      <c r="B302" s="1">
        <v>-2.24695</v>
      </c>
      <c r="C302" s="1">
        <v>-1.6651199999999999</v>
      </c>
      <c r="D302" s="1">
        <v>-1.2394499999999999</v>
      </c>
      <c r="E302" s="1">
        <v>-2.3962500000000002</v>
      </c>
      <c r="F302" s="1">
        <v>-2.35107</v>
      </c>
      <c r="G302" s="1">
        <v>-2.7789299999999999</v>
      </c>
      <c r="H302">
        <v>175.23</v>
      </c>
      <c r="I302">
        <v>0.65202526703802499</v>
      </c>
      <c r="J302">
        <v>3.08111510630712</v>
      </c>
      <c r="K302">
        <v>3.0256640450533498</v>
      </c>
      <c r="L302">
        <v>-2.6934443798966501</v>
      </c>
      <c r="M302">
        <v>-2.9468491113131501</v>
      </c>
      <c r="N302">
        <v>3.0547036478224001</v>
      </c>
    </row>
    <row r="303" spans="1:14" x14ac:dyDescent="0.25">
      <c r="A303">
        <v>176.714</v>
      </c>
      <c r="B303" s="1">
        <v>-2.1473100000000001</v>
      </c>
      <c r="C303" s="1">
        <v>-1.5591999999999999</v>
      </c>
      <c r="D303" s="1">
        <v>-1.4879899999999999</v>
      </c>
      <c r="E303" s="1">
        <v>-2.33826</v>
      </c>
      <c r="F303" s="1">
        <v>-2.31386</v>
      </c>
      <c r="G303" s="1">
        <v>-2.64927</v>
      </c>
      <c r="H303">
        <v>175.82</v>
      </c>
      <c r="I303">
        <v>0.77540292384231602</v>
      </c>
      <c r="J303">
        <v>3.0758333177789701</v>
      </c>
      <c r="K303">
        <v>3.0944618693371102</v>
      </c>
      <c r="L303">
        <v>-2.5724384578972401</v>
      </c>
      <c r="M303">
        <v>-2.8188111024189602</v>
      </c>
      <c r="N303">
        <v>-3.0484531607960101</v>
      </c>
    </row>
    <row r="304" spans="1:14" x14ac:dyDescent="0.25">
      <c r="A304">
        <v>177.30699999999999</v>
      </c>
      <c r="B304" s="1">
        <v>-2.0114800000000002</v>
      </c>
      <c r="C304" s="1">
        <v>-1.4612499999999999</v>
      </c>
      <c r="D304" s="1">
        <v>-1.88306</v>
      </c>
      <c r="E304" s="1">
        <v>-2.2775599999999998</v>
      </c>
      <c r="F304" s="1">
        <v>-2.2864900000000001</v>
      </c>
      <c r="G304" s="1">
        <v>-2.5272000000000001</v>
      </c>
      <c r="H304">
        <v>176.41</v>
      </c>
      <c r="I304">
        <v>0.94024479693420404</v>
      </c>
      <c r="J304">
        <v>2.9713906276134501</v>
      </c>
      <c r="K304">
        <v>3.12770753308856</v>
      </c>
      <c r="L304">
        <v>-2.48586129033301</v>
      </c>
      <c r="M304">
        <v>-2.7252086610892801</v>
      </c>
      <c r="N304">
        <v>-2.9401939321036501</v>
      </c>
    </row>
    <row r="305" spans="1:14" x14ac:dyDescent="0.25">
      <c r="A305">
        <v>177.9</v>
      </c>
      <c r="B305" s="1">
        <v>-1.84775</v>
      </c>
      <c r="C305" s="1">
        <v>-1.3707100000000001</v>
      </c>
      <c r="D305" s="1">
        <v>-2.1211700000000002</v>
      </c>
      <c r="E305" s="1">
        <v>-2.2194699999999998</v>
      </c>
      <c r="F305" s="1">
        <v>-2.2772100000000002</v>
      </c>
      <c r="G305" s="1">
        <v>-2.4219499999999998</v>
      </c>
      <c r="H305">
        <v>177</v>
      </c>
      <c r="I305">
        <v>1.0533596030513901</v>
      </c>
      <c r="J305">
        <v>2.9483468845739602</v>
      </c>
      <c r="K305">
        <v>-3.0950634653525402</v>
      </c>
      <c r="L305">
        <v>-2.3664807644816901</v>
      </c>
      <c r="M305">
        <v>-2.6037205551974898</v>
      </c>
      <c r="N305">
        <v>-2.7746751153257398</v>
      </c>
    </row>
    <row r="306" spans="1:14" x14ac:dyDescent="0.25">
      <c r="A306">
        <v>178.49299999999999</v>
      </c>
      <c r="B306" s="1">
        <v>-1.65452</v>
      </c>
      <c r="C306" s="1">
        <v>-1.28834</v>
      </c>
      <c r="D306" s="1">
        <v>-2.1678199999999999</v>
      </c>
      <c r="E306" s="1">
        <v>-2.15177</v>
      </c>
      <c r="F306" s="1">
        <v>-2.2709100000000002</v>
      </c>
      <c r="G306" s="1">
        <v>-2.3261799999999999</v>
      </c>
      <c r="H306">
        <v>177.59</v>
      </c>
      <c r="I306">
        <v>1.18967682680051</v>
      </c>
      <c r="J306">
        <v>2.8405401449356802</v>
      </c>
      <c r="K306">
        <v>-3.0739488758843301</v>
      </c>
      <c r="L306">
        <v>-2.2837629315425301</v>
      </c>
      <c r="M306">
        <v>-2.5136950198612702</v>
      </c>
      <c r="N306">
        <v>-2.6765877215215901</v>
      </c>
    </row>
    <row r="307" spans="1:14" x14ac:dyDescent="0.25">
      <c r="A307">
        <v>179.08600000000001</v>
      </c>
      <c r="B307" s="1">
        <v>-1.4414800000000001</v>
      </c>
      <c r="C307" s="1">
        <v>-1.21062</v>
      </c>
      <c r="D307" s="1">
        <v>-2.1450399999999998</v>
      </c>
      <c r="E307" s="1">
        <v>-2.0812900000000001</v>
      </c>
      <c r="F307" s="1">
        <v>-2.2701500000000001</v>
      </c>
      <c r="G307" s="1">
        <v>-2.2442199999999999</v>
      </c>
      <c r="H307">
        <v>178.18</v>
      </c>
      <c r="I307">
        <v>1.2983285062569301</v>
      </c>
      <c r="J307">
        <v>2.8301277317845899</v>
      </c>
      <c r="K307">
        <v>-3.0249530685029402</v>
      </c>
      <c r="L307">
        <v>-2.17260290176297</v>
      </c>
      <c r="M307">
        <v>-2.3997738051879698</v>
      </c>
      <c r="N307">
        <v>-2.5283845962422</v>
      </c>
    </row>
    <row r="308" spans="1:14" x14ac:dyDescent="0.25">
      <c r="A308">
        <v>179.679</v>
      </c>
      <c r="B308" s="1">
        <v>-1.21791</v>
      </c>
      <c r="C308" s="1">
        <v>-1.14096</v>
      </c>
      <c r="D308" s="1">
        <v>-2.08094</v>
      </c>
      <c r="E308" s="1">
        <v>-2.0014599999999998</v>
      </c>
      <c r="F308" s="1">
        <v>-2.2586499999999998</v>
      </c>
      <c r="G308" s="1">
        <v>-2.16798</v>
      </c>
      <c r="H308">
        <v>178.77</v>
      </c>
      <c r="I308">
        <v>1.4161330480201699</v>
      </c>
      <c r="J308">
        <v>2.7522229084704999</v>
      </c>
      <c r="K308">
        <v>-3.01961392388325</v>
      </c>
      <c r="L308">
        <v>-2.1046851812223899</v>
      </c>
      <c r="M308">
        <v>-2.3135205447898999</v>
      </c>
      <c r="N308">
        <v>-2.43985444420899</v>
      </c>
    </row>
    <row r="309" spans="1:14" x14ac:dyDescent="0.25">
      <c r="A309">
        <v>180.27199999999999</v>
      </c>
      <c r="B309" s="1">
        <v>-0.99012</v>
      </c>
      <c r="C309" s="1">
        <v>-1.07626</v>
      </c>
      <c r="D309" s="1">
        <v>-2.0143499999999999</v>
      </c>
      <c r="E309" s="1">
        <v>-1.9189799999999999</v>
      </c>
      <c r="F309" s="1">
        <v>-2.2410100000000002</v>
      </c>
      <c r="G309" s="1">
        <v>-2.10358</v>
      </c>
      <c r="H309">
        <v>179.36</v>
      </c>
      <c r="I309">
        <v>1.52166640918225</v>
      </c>
      <c r="J309">
        <v>2.7683885405962401</v>
      </c>
      <c r="K309">
        <v>-2.98561646309579</v>
      </c>
      <c r="L309">
        <v>-2.0194116489209502</v>
      </c>
      <c r="M309">
        <v>-2.2077883036719701</v>
      </c>
      <c r="N309">
        <v>-2.30991702946993</v>
      </c>
    </row>
    <row r="310" spans="1:14" x14ac:dyDescent="0.25">
      <c r="A310">
        <v>180.86500000000001</v>
      </c>
      <c r="B310" s="1">
        <v>-0.79322000000000004</v>
      </c>
      <c r="C310" s="1">
        <v>-1.0263599999999999</v>
      </c>
      <c r="D310" s="1">
        <v>-1.9382200000000001</v>
      </c>
      <c r="E310" s="1">
        <v>-1.8292900000000001</v>
      </c>
      <c r="F310" s="1">
        <v>-2.2061000000000002</v>
      </c>
      <c r="G310" s="1">
        <v>-2.0493700000000001</v>
      </c>
      <c r="H310">
        <v>179.95</v>
      </c>
      <c r="I310">
        <v>1.6255830517111001</v>
      </c>
      <c r="J310">
        <v>2.7251096964330399</v>
      </c>
      <c r="K310">
        <v>-2.99933242043784</v>
      </c>
      <c r="L310">
        <v>-2.0063552530696702</v>
      </c>
      <c r="M310">
        <v>-2.1255209647381301</v>
      </c>
      <c r="N310">
        <v>-2.2307093761997101</v>
      </c>
    </row>
    <row r="311" spans="1:14" x14ac:dyDescent="0.25">
      <c r="A311">
        <v>181.458</v>
      </c>
      <c r="B311" s="1">
        <v>-0.67911999999999995</v>
      </c>
      <c r="C311" s="1">
        <v>-0.99329999999999996</v>
      </c>
      <c r="D311" s="1">
        <v>-1.86602</v>
      </c>
      <c r="E311" s="1">
        <v>-1.7354700000000001</v>
      </c>
      <c r="F311" s="1">
        <v>-2.1605500000000002</v>
      </c>
      <c r="G311" s="1">
        <v>-2.01769</v>
      </c>
      <c r="H311">
        <v>180.54</v>
      </c>
      <c r="I311">
        <v>1.7279966929394901</v>
      </c>
      <c r="J311">
        <v>2.7635325812445899</v>
      </c>
      <c r="K311">
        <v>-2.9822022225076701</v>
      </c>
      <c r="L311">
        <v>-2.02354095558099</v>
      </c>
      <c r="M311">
        <v>-2.0286563763751801</v>
      </c>
      <c r="N311">
        <v>-2.1194393475069102</v>
      </c>
    </row>
    <row r="312" spans="1:14" x14ac:dyDescent="0.25">
      <c r="A312">
        <v>182.05099999999999</v>
      </c>
      <c r="B312" s="1">
        <v>-1.21892</v>
      </c>
      <c r="C312" s="1">
        <v>-0.99811000000000005</v>
      </c>
      <c r="D312" s="1">
        <v>-1.7893399999999999</v>
      </c>
      <c r="E312" s="1">
        <v>-1.63391</v>
      </c>
      <c r="F312" s="1">
        <v>-2.0964999999999998</v>
      </c>
      <c r="G312" s="1">
        <v>-2.01119</v>
      </c>
      <c r="H312">
        <v>181.13</v>
      </c>
      <c r="I312">
        <v>1.8204434249705901</v>
      </c>
      <c r="J312">
        <v>2.7454703468222101</v>
      </c>
      <c r="K312">
        <v>-3.0139544129871401</v>
      </c>
      <c r="L312">
        <v>-2.32743590820813</v>
      </c>
      <c r="M312">
        <v>-1.95109867668916</v>
      </c>
      <c r="N312">
        <v>-2.05028241076577</v>
      </c>
    </row>
    <row r="313" spans="1:14" x14ac:dyDescent="0.25">
      <c r="A313">
        <v>182.64400000000001</v>
      </c>
      <c r="B313" s="1">
        <v>-2.3290600000000001</v>
      </c>
      <c r="C313" s="1">
        <v>-1.04637</v>
      </c>
      <c r="D313" s="1">
        <v>-1.7140299999999999</v>
      </c>
      <c r="E313" s="1">
        <v>-1.52512</v>
      </c>
      <c r="F313" s="1">
        <v>-2.0199799999999999</v>
      </c>
      <c r="G313" s="1">
        <v>-2.0386199999999999</v>
      </c>
      <c r="H313">
        <v>181.72</v>
      </c>
      <c r="I313">
        <v>1.9193582669976901</v>
      </c>
      <c r="J313">
        <v>2.7979950311972202</v>
      </c>
      <c r="K313">
        <v>-3.0095147519300198</v>
      </c>
      <c r="L313">
        <v>-2.8733116052568999</v>
      </c>
      <c r="M313">
        <v>-1.8644945364902401</v>
      </c>
      <c r="N313">
        <v>-1.9585495866031399</v>
      </c>
    </row>
    <row r="314" spans="1:14" x14ac:dyDescent="0.25">
      <c r="A314">
        <v>183.23699999999999</v>
      </c>
      <c r="B314" s="1">
        <v>-2.3283</v>
      </c>
      <c r="C314" s="1">
        <v>-1.1437999999999999</v>
      </c>
      <c r="D314" s="1">
        <v>-1.6342699999999999</v>
      </c>
      <c r="E314" s="1">
        <v>-1.4092</v>
      </c>
      <c r="F314" s="1">
        <v>-1.92693</v>
      </c>
      <c r="G314" s="1">
        <v>-2.0857600000000001</v>
      </c>
      <c r="H314">
        <v>182.31</v>
      </c>
      <c r="I314">
        <v>2.0018167322723701</v>
      </c>
      <c r="J314">
        <v>2.7958280404117501</v>
      </c>
      <c r="K314">
        <v>-3.0495179535658901</v>
      </c>
      <c r="L314">
        <v>2.7570375868805601</v>
      </c>
      <c r="M314">
        <v>-1.79360263439776</v>
      </c>
      <c r="N314">
        <v>-1.9016302226503301</v>
      </c>
    </row>
    <row r="315" spans="1:14" x14ac:dyDescent="0.25">
      <c r="A315">
        <v>183.83</v>
      </c>
      <c r="B315" s="1">
        <v>-2.1671499999999999</v>
      </c>
      <c r="C315" s="1">
        <v>-1.2439100000000001</v>
      </c>
      <c r="D315" s="1">
        <v>-1.54979</v>
      </c>
      <c r="E315" s="1">
        <v>-1.2863899999999999</v>
      </c>
      <c r="F315" s="1">
        <v>-1.82406</v>
      </c>
      <c r="G315" s="1">
        <v>-2.1378599999999999</v>
      </c>
      <c r="H315">
        <v>182.9</v>
      </c>
      <c r="I315">
        <v>2.0968641399471801</v>
      </c>
      <c r="J315">
        <v>2.8563691057425702</v>
      </c>
      <c r="K315">
        <v>-3.0458434289180398</v>
      </c>
      <c r="L315">
        <v>2.6601084441576601</v>
      </c>
      <c r="M315">
        <v>-1.72020689503863</v>
      </c>
      <c r="N315">
        <v>-1.83140592900217</v>
      </c>
    </row>
    <row r="316" spans="1:14" x14ac:dyDescent="0.25">
      <c r="A316">
        <v>184.423</v>
      </c>
      <c r="B316" s="1">
        <v>-1.9585699999999999</v>
      </c>
      <c r="C316" s="1">
        <v>-1.3004</v>
      </c>
      <c r="D316" s="1">
        <v>-1.4570700000000001</v>
      </c>
      <c r="E316" s="1">
        <v>-1.16201</v>
      </c>
      <c r="F316" s="1">
        <v>-1.71265</v>
      </c>
      <c r="G316" s="1">
        <v>-2.1654300000000002</v>
      </c>
      <c r="H316">
        <v>183.49</v>
      </c>
      <c r="I316">
        <v>2.1704860774825998</v>
      </c>
      <c r="J316">
        <v>2.8638626182177598</v>
      </c>
      <c r="K316">
        <v>-3.0782845087603801</v>
      </c>
      <c r="L316">
        <v>2.5953591547284902</v>
      </c>
      <c r="M316">
        <v>-1.6601531330977899</v>
      </c>
      <c r="N316">
        <v>-1.7907505994502799</v>
      </c>
    </row>
    <row r="317" spans="1:14" x14ac:dyDescent="0.25">
      <c r="A317">
        <v>185.01599999999999</v>
      </c>
      <c r="B317" s="1">
        <v>-1.7600499999999999</v>
      </c>
      <c r="C317" s="1">
        <v>-1.28671</v>
      </c>
      <c r="D317" s="1">
        <v>-1.3524499999999999</v>
      </c>
      <c r="E317" s="1">
        <v>-1.0357099999999999</v>
      </c>
      <c r="F317" s="1">
        <v>-1.6000799999999999</v>
      </c>
      <c r="G317" s="1">
        <v>-2.16486</v>
      </c>
      <c r="H317">
        <v>184.08</v>
      </c>
      <c r="I317">
        <v>2.2615118048468301</v>
      </c>
      <c r="J317">
        <v>2.9284996950934201</v>
      </c>
      <c r="K317">
        <v>-3.0625521936718498</v>
      </c>
      <c r="L317">
        <v>2.6748196777929101</v>
      </c>
      <c r="M317">
        <v>-1.6054779055008599</v>
      </c>
      <c r="N317">
        <v>-1.74519881483295</v>
      </c>
    </row>
    <row r="318" spans="1:14" x14ac:dyDescent="0.25">
      <c r="A318">
        <v>185.60900000000001</v>
      </c>
      <c r="B318" s="1">
        <v>-1.5824400000000001</v>
      </c>
      <c r="C318" s="1">
        <v>-1.2166399999999999</v>
      </c>
      <c r="D318" s="1">
        <v>-1.23838</v>
      </c>
      <c r="E318" s="1">
        <v>-0.91747000000000001</v>
      </c>
      <c r="F318" s="1">
        <v>-1.49146</v>
      </c>
      <c r="G318" s="1">
        <v>-2.1312799999999998</v>
      </c>
      <c r="H318">
        <v>184.67</v>
      </c>
      <c r="I318">
        <v>2.3274501483080399</v>
      </c>
      <c r="J318">
        <v>2.94162224086126</v>
      </c>
      <c r="K318">
        <v>-3.0760905914341898</v>
      </c>
      <c r="L318">
        <v>2.7159518906069402</v>
      </c>
      <c r="M318">
        <v>-1.5639127564241</v>
      </c>
      <c r="N318">
        <v>-1.72662958489969</v>
      </c>
    </row>
    <row r="319" spans="1:14" x14ac:dyDescent="0.25">
      <c r="A319">
        <v>186.202</v>
      </c>
      <c r="B319" s="1">
        <v>-1.45764</v>
      </c>
      <c r="C319" s="1">
        <v>-1.10527</v>
      </c>
      <c r="D319" s="1">
        <v>-1.11103</v>
      </c>
      <c r="E319" s="1">
        <v>-0.80461000000000005</v>
      </c>
      <c r="F319" s="1">
        <v>-1.3918200000000001</v>
      </c>
      <c r="G319" s="1">
        <v>-2.0792199999999998</v>
      </c>
      <c r="H319">
        <v>185.26</v>
      </c>
      <c r="I319">
        <v>2.41463102934352</v>
      </c>
      <c r="J319">
        <v>3.0076066027608999</v>
      </c>
      <c r="K319">
        <v>-3.0429106883123</v>
      </c>
      <c r="L319">
        <v>2.8263837813711099</v>
      </c>
      <c r="M319">
        <v>-1.5368712600771799</v>
      </c>
      <c r="N319">
        <v>-1.7091031583257901</v>
      </c>
    </row>
    <row r="320" spans="1:14" x14ac:dyDescent="0.25">
      <c r="A320">
        <v>186.79499999999999</v>
      </c>
      <c r="B320" s="1">
        <v>-1.4342999999999999</v>
      </c>
      <c r="C320" s="1">
        <v>-0.97387000000000001</v>
      </c>
      <c r="D320" s="1">
        <v>-0.97994999999999999</v>
      </c>
      <c r="E320" s="1">
        <v>-0.71028000000000002</v>
      </c>
      <c r="F320" s="1">
        <v>-1.3054300000000001</v>
      </c>
      <c r="G320" s="1">
        <v>-2.0122200000000001</v>
      </c>
      <c r="H320">
        <v>185.85</v>
      </c>
      <c r="I320">
        <v>2.4742146979133199</v>
      </c>
      <c r="J320">
        <v>3.0234733943411198</v>
      </c>
      <c r="K320">
        <v>-3.03578629356584</v>
      </c>
      <c r="L320">
        <v>2.89585231212962</v>
      </c>
      <c r="M320">
        <v>-1.5257147203824</v>
      </c>
      <c r="N320">
        <v>-1.7187609451758501</v>
      </c>
    </row>
    <row r="321" spans="1:14" x14ac:dyDescent="0.25">
      <c r="A321">
        <v>187.38800000000001</v>
      </c>
      <c r="B321" s="1">
        <v>-1.56267</v>
      </c>
      <c r="C321" s="1">
        <v>-0.8306</v>
      </c>
      <c r="D321" s="1">
        <v>-0.84006999999999998</v>
      </c>
      <c r="E321" s="1">
        <v>-0.62592000000000003</v>
      </c>
      <c r="F321" s="1">
        <v>-1.22942</v>
      </c>
      <c r="G321" s="1">
        <v>-1.9424399999999999</v>
      </c>
      <c r="H321">
        <v>186.44</v>
      </c>
      <c r="I321">
        <v>2.5580989545830701</v>
      </c>
      <c r="J321">
        <v>3.08863349908916</v>
      </c>
      <c r="K321">
        <v>-2.98718888402562</v>
      </c>
      <c r="L321">
        <v>3.01278338590518</v>
      </c>
      <c r="M321">
        <v>-1.5369865459286201</v>
      </c>
      <c r="N321">
        <v>-1.7295972831058499</v>
      </c>
    </row>
    <row r="322" spans="1:14" x14ac:dyDescent="0.25">
      <c r="A322">
        <v>187.98099999999999</v>
      </c>
      <c r="B322" s="1">
        <v>-1.7812300000000001</v>
      </c>
      <c r="C322" s="1">
        <v>-0.69077999999999995</v>
      </c>
      <c r="D322" s="1">
        <v>-0.70630999999999999</v>
      </c>
      <c r="E322" s="1">
        <v>-0.56389999999999996</v>
      </c>
      <c r="F322" s="1">
        <v>-1.16245</v>
      </c>
      <c r="G322" s="1">
        <v>-1.8710500000000001</v>
      </c>
      <c r="H322">
        <v>187.03</v>
      </c>
      <c r="I322">
        <v>2.61288571397625</v>
      </c>
      <c r="J322">
        <v>3.1051060130135499</v>
      </c>
      <c r="K322">
        <v>-2.9636329461864901</v>
      </c>
      <c r="L322">
        <v>3.0921457639560401</v>
      </c>
      <c r="M322">
        <v>-1.56822900157756</v>
      </c>
      <c r="N322">
        <v>-1.7692602601148699</v>
      </c>
    </row>
    <row r="323" spans="1:14" x14ac:dyDescent="0.25">
      <c r="A323">
        <v>188.57400000000001</v>
      </c>
      <c r="B323" s="1">
        <v>-1.8921300000000001</v>
      </c>
      <c r="C323" s="1">
        <v>-0.55476000000000003</v>
      </c>
      <c r="D323" s="1">
        <v>-0.57027000000000005</v>
      </c>
      <c r="E323" s="1">
        <v>-0.50492999999999999</v>
      </c>
      <c r="F323" s="1">
        <v>-1.0947100000000001</v>
      </c>
      <c r="G323" s="1">
        <v>-1.80399</v>
      </c>
      <c r="H323">
        <v>187.62</v>
      </c>
      <c r="I323">
        <v>2.6943516313735199</v>
      </c>
      <c r="J323">
        <v>-3.11532661123309</v>
      </c>
      <c r="K323">
        <v>-2.9046580283057701</v>
      </c>
      <c r="L323">
        <v>-3.07472728439885</v>
      </c>
      <c r="M323">
        <v>-1.61898047491091</v>
      </c>
      <c r="N323">
        <v>-1.8004637501103</v>
      </c>
    </row>
    <row r="324" spans="1:14" x14ac:dyDescent="0.25">
      <c r="A324">
        <v>189.167</v>
      </c>
      <c r="B324" s="1">
        <v>-1.83433</v>
      </c>
      <c r="C324" s="1">
        <v>-0.43319999999999997</v>
      </c>
      <c r="D324" s="1">
        <v>-0.45068999999999998</v>
      </c>
      <c r="E324" s="1">
        <v>-0.46045999999999998</v>
      </c>
      <c r="F324" s="1">
        <v>-1.0269999999999999</v>
      </c>
      <c r="G324" s="1">
        <v>-1.7397499999999999</v>
      </c>
      <c r="H324">
        <v>188.21</v>
      </c>
      <c r="I324">
        <v>2.7460720112567598</v>
      </c>
      <c r="J324">
        <v>-3.0994387106149501</v>
      </c>
      <c r="K324">
        <v>-2.8703212156204598</v>
      </c>
      <c r="L324">
        <v>-2.9919663264566299</v>
      </c>
      <c r="M324">
        <v>-1.6863756807328201</v>
      </c>
      <c r="N324">
        <v>-1.8607667878851899</v>
      </c>
    </row>
    <row r="325" spans="1:14" x14ac:dyDescent="0.25">
      <c r="A325">
        <v>189.76</v>
      </c>
      <c r="B325" s="1">
        <v>-1.67519</v>
      </c>
      <c r="C325" s="1">
        <v>-0.31879999999999997</v>
      </c>
      <c r="D325" s="1">
        <v>-0.33378000000000002</v>
      </c>
      <c r="E325" s="1">
        <v>-0.40742</v>
      </c>
      <c r="F325" s="1">
        <v>-0.95408999999999999</v>
      </c>
      <c r="G325" s="1">
        <v>-1.68024</v>
      </c>
      <c r="H325">
        <v>188.8</v>
      </c>
      <c r="I325">
        <v>2.8262010515962599</v>
      </c>
      <c r="J325">
        <v>-3.03967839018968</v>
      </c>
      <c r="K325">
        <v>-2.8059906007804098</v>
      </c>
      <c r="L325">
        <v>-2.87899835938487</v>
      </c>
      <c r="M325">
        <v>-1.74908040186682</v>
      </c>
      <c r="N325">
        <v>-1.8948020432558399</v>
      </c>
    </row>
    <row r="326" spans="1:14" x14ac:dyDescent="0.25">
      <c r="A326">
        <v>190.35300000000001</v>
      </c>
      <c r="B326" s="1">
        <v>-1.45025</v>
      </c>
      <c r="C326" s="1">
        <v>-0.21717</v>
      </c>
      <c r="D326" s="1">
        <v>-0.24021000000000001</v>
      </c>
      <c r="E326" s="1">
        <v>-0.37157000000000001</v>
      </c>
      <c r="F326" s="1">
        <v>-0.88617999999999997</v>
      </c>
      <c r="G326" s="1">
        <v>-1.62412</v>
      </c>
      <c r="H326">
        <v>189.39</v>
      </c>
      <c r="I326">
        <v>2.8766020250890398</v>
      </c>
      <c r="J326">
        <v>-3.0241769553693501</v>
      </c>
      <c r="K326">
        <v>-2.7657514550838398</v>
      </c>
      <c r="L326">
        <v>-2.7956058996047002</v>
      </c>
      <c r="M326">
        <v>-1.8151566093742699</v>
      </c>
      <c r="N326">
        <v>-1.95613512719583</v>
      </c>
    </row>
    <row r="327" spans="1:14" x14ac:dyDescent="0.25">
      <c r="A327">
        <v>190.946</v>
      </c>
      <c r="B327" s="1">
        <v>-1.1813199999999999</v>
      </c>
      <c r="C327" s="1">
        <v>-0.1154</v>
      </c>
      <c r="D327" s="1">
        <v>-0.14827000000000001</v>
      </c>
      <c r="E327" s="1">
        <v>-0.34075</v>
      </c>
      <c r="F327" s="1">
        <v>-0.82116999999999996</v>
      </c>
      <c r="G327" s="1">
        <v>-1.57229</v>
      </c>
      <c r="H327">
        <v>189.98</v>
      </c>
      <c r="I327">
        <v>2.9564706802832998</v>
      </c>
      <c r="J327">
        <v>-2.9666101714540201</v>
      </c>
      <c r="K327">
        <v>-2.6999604358581699</v>
      </c>
      <c r="L327">
        <v>-2.6871410308346602</v>
      </c>
      <c r="M327">
        <v>-1.8506003645836699</v>
      </c>
      <c r="N327">
        <v>-1.97582041360518</v>
      </c>
    </row>
    <row r="328" spans="1:14" x14ac:dyDescent="0.25">
      <c r="A328">
        <v>191.53899999999999</v>
      </c>
      <c r="B328" s="1">
        <v>-0.88563999999999998</v>
      </c>
      <c r="C328" s="1">
        <v>-1.8689999999999998E-2</v>
      </c>
      <c r="D328" s="1">
        <v>-7.9769999999999994E-2</v>
      </c>
      <c r="E328" s="1">
        <v>-0.36853000000000002</v>
      </c>
      <c r="F328" s="1">
        <v>-0.77063000000000004</v>
      </c>
      <c r="G328" s="1">
        <v>-1.5244800000000001</v>
      </c>
      <c r="H328">
        <v>190.57</v>
      </c>
      <c r="I328">
        <v>3.0070838170832399</v>
      </c>
      <c r="J328">
        <v>-2.9497579249700898</v>
      </c>
      <c r="K328">
        <v>-2.65729729767413</v>
      </c>
      <c r="L328">
        <v>-2.6044199858995301</v>
      </c>
      <c r="M328">
        <v>-1.88345688041781</v>
      </c>
      <c r="N328">
        <v>-2.0210081897935499</v>
      </c>
    </row>
    <row r="329" spans="1:14" x14ac:dyDescent="0.25">
      <c r="A329">
        <v>192.13200000000001</v>
      </c>
      <c r="B329" s="1">
        <v>-0.55596999999999996</v>
      </c>
      <c r="C329" s="1">
        <v>8.4583000000000005E-2</v>
      </c>
      <c r="D329" s="1">
        <v>-6.3400000000000001E-3</v>
      </c>
      <c r="E329" s="1">
        <v>-0.44952999999999999</v>
      </c>
      <c r="F329" s="1">
        <v>-0.72529999999999994</v>
      </c>
      <c r="G329" s="1">
        <v>-1.4795100000000001</v>
      </c>
      <c r="H329">
        <v>191.16</v>
      </c>
      <c r="I329">
        <v>3.0875126066166998</v>
      </c>
      <c r="J329">
        <v>-2.8923279788382601</v>
      </c>
      <c r="K329">
        <v>-2.59256212466402</v>
      </c>
      <c r="L329">
        <v>-2.50100480752522</v>
      </c>
      <c r="M329">
        <v>-1.8811910546959301</v>
      </c>
      <c r="N329">
        <v>-2.01953253562082</v>
      </c>
    </row>
    <row r="330" spans="1:14" x14ac:dyDescent="0.25">
      <c r="A330">
        <v>192.72499999999999</v>
      </c>
      <c r="B330" s="1">
        <v>-0.21289</v>
      </c>
      <c r="C330" s="1">
        <v>0.18523000000000001</v>
      </c>
      <c r="D330" s="1">
        <v>4.3256999999999997E-2</v>
      </c>
      <c r="E330" s="1">
        <v>-0.62304000000000004</v>
      </c>
      <c r="F330" s="1">
        <v>-0.69057999999999997</v>
      </c>
      <c r="G330" s="1">
        <v>-1.4353100000000001</v>
      </c>
      <c r="H330">
        <v>191.75</v>
      </c>
      <c r="I330">
        <v>3.1394172384579702</v>
      </c>
      <c r="J330">
        <v>-2.8713978729033198</v>
      </c>
      <c r="K330">
        <v>-2.5494649775871898</v>
      </c>
      <c r="L330">
        <v>-2.4196925789402002</v>
      </c>
      <c r="M330">
        <v>-1.87924249924564</v>
      </c>
      <c r="N330">
        <v>-2.0420677670382399</v>
      </c>
    </row>
    <row r="331" spans="1:14" x14ac:dyDescent="0.25">
      <c r="A331">
        <v>193.31800000000001</v>
      </c>
      <c r="B331" s="1">
        <v>0.16510900000000001</v>
      </c>
      <c r="C331" s="1">
        <v>0.29241499999999998</v>
      </c>
      <c r="D331" s="1">
        <v>9.7251000000000004E-2</v>
      </c>
      <c r="E331" s="1">
        <v>-0.78271000000000002</v>
      </c>
      <c r="F331" s="1">
        <v>-0.64961000000000002</v>
      </c>
      <c r="G331" s="1">
        <v>-1.3865099999999999</v>
      </c>
      <c r="H331">
        <v>192.34</v>
      </c>
      <c r="I331">
        <v>-3.0624201756403102</v>
      </c>
      <c r="J331">
        <v>-2.81159420645908</v>
      </c>
      <c r="K331">
        <v>-2.4869239441764699</v>
      </c>
      <c r="L331">
        <v>-2.3217282757436499</v>
      </c>
      <c r="M331">
        <v>-1.85013395580788</v>
      </c>
      <c r="N331">
        <v>-2.0214357100570899</v>
      </c>
    </row>
    <row r="332" spans="1:14" x14ac:dyDescent="0.25">
      <c r="A332">
        <v>193.911</v>
      </c>
      <c r="B332" s="1">
        <v>0.55149499999999996</v>
      </c>
      <c r="C332" s="1">
        <v>0.39552900000000002</v>
      </c>
      <c r="D332" s="1">
        <v>0.111458</v>
      </c>
      <c r="E332" s="1">
        <v>-0.89217000000000002</v>
      </c>
      <c r="F332" s="1">
        <v>-0.60770000000000002</v>
      </c>
      <c r="G332" s="1">
        <v>-1.32948</v>
      </c>
      <c r="H332">
        <v>192.93</v>
      </c>
      <c r="I332">
        <v>-3.0087345571130402</v>
      </c>
      <c r="J332">
        <v>-2.7839653149013501</v>
      </c>
      <c r="K332">
        <v>-2.4439761063115499</v>
      </c>
      <c r="L332">
        <v>-2.2424527500715001</v>
      </c>
      <c r="M332">
        <v>-1.82431161719477</v>
      </c>
      <c r="N332">
        <v>-2.0226811010277501</v>
      </c>
    </row>
    <row r="333" spans="1:14" x14ac:dyDescent="0.25">
      <c r="A333">
        <v>194.50399999999999</v>
      </c>
      <c r="B333" s="1">
        <v>0.96845499999999995</v>
      </c>
      <c r="C333" s="1">
        <v>0.50387800000000005</v>
      </c>
      <c r="D333" s="1">
        <v>0.112121</v>
      </c>
      <c r="E333" s="1">
        <v>-0.91264999999999996</v>
      </c>
      <c r="F333" s="1">
        <v>-0.54993000000000003</v>
      </c>
      <c r="G333" s="1">
        <v>-1.25817</v>
      </c>
      <c r="H333">
        <v>193.52</v>
      </c>
      <c r="I333">
        <v>-2.92663676663663</v>
      </c>
      <c r="J333">
        <v>-2.7198622676629198</v>
      </c>
      <c r="K333">
        <v>-2.3835383306670801</v>
      </c>
      <c r="L333">
        <v>-2.1504420446695098</v>
      </c>
      <c r="M333">
        <v>-1.7807668428951</v>
      </c>
      <c r="N333">
        <v>-1.9880180088988499</v>
      </c>
    </row>
    <row r="334" spans="1:14" x14ac:dyDescent="0.25">
      <c r="A334">
        <v>195.09700000000001</v>
      </c>
      <c r="B334" s="1">
        <v>1.386077</v>
      </c>
      <c r="C334" s="1">
        <v>0.607182</v>
      </c>
      <c r="D334" s="1">
        <v>3.9158999999999999E-2</v>
      </c>
      <c r="E334" s="1">
        <v>-0.90539999999999998</v>
      </c>
      <c r="F334" s="1">
        <v>-0.48709000000000002</v>
      </c>
      <c r="G334" s="1">
        <v>-1.1723600000000001</v>
      </c>
      <c r="H334">
        <v>194.11</v>
      </c>
      <c r="I334">
        <v>-2.8712420334586199</v>
      </c>
      <c r="J334">
        <v>-2.6839744590371901</v>
      </c>
      <c r="K334">
        <v>-2.3401817697854499</v>
      </c>
      <c r="L334">
        <v>-2.0739241518156599</v>
      </c>
      <c r="M334">
        <v>-1.74109705152299</v>
      </c>
      <c r="N334">
        <v>-1.97234035241565</v>
      </c>
    </row>
    <row r="335" spans="1:14" x14ac:dyDescent="0.25">
      <c r="A335">
        <v>195.69</v>
      </c>
      <c r="B335" s="1">
        <v>1.800103</v>
      </c>
      <c r="C335" s="1">
        <v>0.71411500000000006</v>
      </c>
      <c r="D335" s="1">
        <v>-6.0749999999999998E-2</v>
      </c>
      <c r="E335" s="1">
        <v>-0.88039000000000001</v>
      </c>
      <c r="F335" s="1">
        <v>-0.40737000000000001</v>
      </c>
      <c r="G335" s="1">
        <v>-1.069</v>
      </c>
      <c r="H335">
        <v>194.7</v>
      </c>
      <c r="I335">
        <v>-2.78899642142926</v>
      </c>
      <c r="J335">
        <v>-2.6148466008606701</v>
      </c>
      <c r="K335">
        <v>-2.2809030423289798</v>
      </c>
      <c r="L335">
        <v>-1.9885174958687699</v>
      </c>
      <c r="M335">
        <v>-1.6915373333591801</v>
      </c>
      <c r="N335">
        <v>-1.92885773641876</v>
      </c>
    </row>
    <row r="336" spans="1:14" x14ac:dyDescent="0.25">
      <c r="A336">
        <v>196.28299999999999</v>
      </c>
      <c r="B336" s="1">
        <v>2.1914319999999998</v>
      </c>
      <c r="C336" s="1">
        <v>0.81339700000000004</v>
      </c>
      <c r="D336" s="1">
        <v>-0.21868000000000001</v>
      </c>
      <c r="E336" s="1">
        <v>-0.89278000000000002</v>
      </c>
      <c r="F336" s="1">
        <v>-0.32640000000000002</v>
      </c>
      <c r="G336" s="1">
        <v>-0.95279000000000003</v>
      </c>
      <c r="H336">
        <v>195.29</v>
      </c>
      <c r="I336">
        <v>-2.7323597617429098</v>
      </c>
      <c r="J336">
        <v>-2.5704989122159798</v>
      </c>
      <c r="K336">
        <v>-2.2359518733657402</v>
      </c>
      <c r="L336">
        <v>-1.9155389061532699</v>
      </c>
      <c r="M336">
        <v>-1.6446709706126299</v>
      </c>
      <c r="N336">
        <v>-1.90110453485029</v>
      </c>
    </row>
    <row r="337" spans="1:14" x14ac:dyDescent="0.25">
      <c r="A337">
        <v>196.876</v>
      </c>
      <c r="B337" s="1">
        <v>2.5254490000000001</v>
      </c>
      <c r="C337" s="1">
        <v>0.91136499999999998</v>
      </c>
      <c r="D337" s="1">
        <v>-0.32719999999999999</v>
      </c>
      <c r="E337" s="1">
        <v>-0.93367999999999995</v>
      </c>
      <c r="F337" s="1">
        <v>-0.23513999999999999</v>
      </c>
      <c r="G337" s="1">
        <v>-0.82264999999999999</v>
      </c>
      <c r="H337">
        <v>195.88</v>
      </c>
      <c r="I337">
        <v>-2.6508155468207999</v>
      </c>
      <c r="J337">
        <v>-2.4968062588508602</v>
      </c>
      <c r="K337">
        <v>-2.1766252653557698</v>
      </c>
      <c r="L337">
        <v>-1.8373667349507301</v>
      </c>
      <c r="M337">
        <v>-1.5940386582624999</v>
      </c>
      <c r="N337">
        <v>-1.8532912368278101</v>
      </c>
    </row>
    <row r="338" spans="1:14" x14ac:dyDescent="0.25">
      <c r="A338">
        <v>197.46899999999999</v>
      </c>
      <c r="B338" s="1">
        <v>2.8295110000000001</v>
      </c>
      <c r="C338" s="1">
        <v>0.99526499999999996</v>
      </c>
      <c r="D338" s="1">
        <v>-0.40529999999999999</v>
      </c>
      <c r="E338" s="1">
        <v>-1.01536</v>
      </c>
      <c r="F338" s="1">
        <v>-0.15523000000000001</v>
      </c>
      <c r="G338" s="1">
        <v>-0.68659999999999999</v>
      </c>
      <c r="H338">
        <v>196.47</v>
      </c>
      <c r="I338">
        <v>-2.5936021461773802</v>
      </c>
      <c r="J338">
        <v>-2.4448910468084102</v>
      </c>
      <c r="K338">
        <v>-2.12891180568174</v>
      </c>
      <c r="L338">
        <v>-1.76852143313428</v>
      </c>
      <c r="M338">
        <v>-1.54392444491054</v>
      </c>
      <c r="N338">
        <v>-1.8179114444076601</v>
      </c>
    </row>
    <row r="339" spans="1:14" x14ac:dyDescent="0.25">
      <c r="A339">
        <v>198.06200000000001</v>
      </c>
      <c r="B339" s="1">
        <v>3.0733109999999999</v>
      </c>
      <c r="C339" s="1">
        <v>1.0685830000000001</v>
      </c>
      <c r="D339" s="1">
        <v>-0.39839999999999998</v>
      </c>
      <c r="E339" s="1">
        <v>-1.0736300000000001</v>
      </c>
      <c r="F339" s="1">
        <v>-7.9439999999999997E-2</v>
      </c>
      <c r="G339" s="1">
        <v>-0.54359999999999997</v>
      </c>
      <c r="H339">
        <v>197.06</v>
      </c>
      <c r="I339">
        <v>-2.5136965623188599</v>
      </c>
      <c r="J339">
        <v>-2.3679115747997201</v>
      </c>
      <c r="K339">
        <v>-2.0686562705081601</v>
      </c>
      <c r="L339">
        <v>-1.6978589269675901</v>
      </c>
      <c r="M339">
        <v>-1.4948813498044899</v>
      </c>
      <c r="N339">
        <v>-1.7694411059591599</v>
      </c>
    </row>
    <row r="340" spans="1:14" x14ac:dyDescent="0.25">
      <c r="A340">
        <v>198.655</v>
      </c>
      <c r="B340" s="1">
        <v>-2.9611800000000001</v>
      </c>
      <c r="C340" s="1">
        <v>1.1158539999999999</v>
      </c>
      <c r="D340" s="1">
        <v>-0.35974</v>
      </c>
      <c r="E340" s="1">
        <v>-1.09141</v>
      </c>
      <c r="F340" s="1">
        <v>-3.2410000000000001E-2</v>
      </c>
      <c r="G340" s="1">
        <v>-0.40395999999999999</v>
      </c>
      <c r="H340">
        <v>197.65</v>
      </c>
      <c r="I340">
        <v>-2.4566549792438201</v>
      </c>
      <c r="J340">
        <v>-2.3099692635620999</v>
      </c>
      <c r="K340">
        <v>-2.0175326352861198</v>
      </c>
      <c r="L340">
        <v>-1.6331902417970201</v>
      </c>
      <c r="M340">
        <v>-1.4436735068081601</v>
      </c>
      <c r="N340">
        <v>-1.7302006565683501</v>
      </c>
    </row>
    <row r="341" spans="1:14" x14ac:dyDescent="0.25">
      <c r="A341">
        <v>199.24799999999999</v>
      </c>
      <c r="B341" s="1">
        <v>-2.7340800000000001</v>
      </c>
      <c r="C341" s="1">
        <v>1.136333</v>
      </c>
      <c r="D341" s="1">
        <v>-0.26383000000000001</v>
      </c>
      <c r="E341" s="1">
        <v>-1.0464800000000001</v>
      </c>
      <c r="F341" s="1">
        <v>1.217E-3</v>
      </c>
      <c r="G341" s="1">
        <v>-0.26590999999999998</v>
      </c>
      <c r="H341">
        <v>198.24</v>
      </c>
      <c r="I341">
        <v>-2.3793690529687699</v>
      </c>
      <c r="J341">
        <v>-2.2314084074070601</v>
      </c>
      <c r="K341">
        <v>-1.9561166503402601</v>
      </c>
      <c r="L341">
        <v>-1.56961609479525</v>
      </c>
      <c r="M341">
        <v>-1.39748893191181</v>
      </c>
      <c r="N341">
        <v>-1.68392472403905</v>
      </c>
    </row>
    <row r="342" spans="1:14" x14ac:dyDescent="0.25">
      <c r="A342">
        <v>199.84100000000001</v>
      </c>
      <c r="B342" s="1">
        <v>-2.4752000000000001</v>
      </c>
      <c r="C342" s="1">
        <v>1.1132500000000001</v>
      </c>
      <c r="D342" s="1">
        <v>-0.15509999999999999</v>
      </c>
      <c r="E342" s="1">
        <v>-0.96616000000000002</v>
      </c>
      <c r="F342" s="1">
        <v>7.1069999999999996E-3</v>
      </c>
      <c r="G342" s="1">
        <v>-0.14205000000000001</v>
      </c>
      <c r="H342">
        <v>198.83</v>
      </c>
      <c r="I342">
        <v>-2.3233522342208199</v>
      </c>
      <c r="J342">
        <v>-2.1692639127774198</v>
      </c>
      <c r="K342">
        <v>-1.9016172920013801</v>
      </c>
      <c r="L342">
        <v>-1.50836120070055</v>
      </c>
      <c r="M342">
        <v>-1.34623700882384</v>
      </c>
      <c r="N342">
        <v>-1.64376639729033</v>
      </c>
    </row>
    <row r="343" spans="1:14" x14ac:dyDescent="0.25">
      <c r="A343">
        <v>200.434</v>
      </c>
      <c r="B343" s="1">
        <v>-2.2151700000000001</v>
      </c>
      <c r="C343" s="1">
        <v>1.0609980000000001</v>
      </c>
      <c r="D343" s="1">
        <v>-1.059E-2</v>
      </c>
      <c r="E343" s="1">
        <v>-0.85231000000000001</v>
      </c>
      <c r="F343" s="1">
        <v>1.9595999999999999E-2</v>
      </c>
      <c r="G343" s="1">
        <v>-2.9780000000000001E-2</v>
      </c>
      <c r="H343">
        <v>199.42</v>
      </c>
      <c r="I343">
        <v>-2.2497863046542901</v>
      </c>
      <c r="J343">
        <v>-2.0909826797142701</v>
      </c>
      <c r="K343">
        <v>-1.8394453619229401</v>
      </c>
      <c r="L343">
        <v>-1.4506755408887599</v>
      </c>
      <c r="M343">
        <v>-1.3034057597961299</v>
      </c>
      <c r="N343">
        <v>-1.6016553970167899</v>
      </c>
    </row>
    <row r="344" spans="1:14" x14ac:dyDescent="0.25">
      <c r="A344">
        <v>201.02699999999999</v>
      </c>
      <c r="B344" s="1">
        <v>-1.9241699999999999</v>
      </c>
      <c r="C344" s="1">
        <v>0.99758899999999995</v>
      </c>
      <c r="D344" s="1">
        <v>0.13336000000000001</v>
      </c>
      <c r="E344" s="1">
        <v>-0.73292999999999997</v>
      </c>
      <c r="F344" s="1">
        <v>2.8032000000000001E-2</v>
      </c>
      <c r="G344" s="1">
        <v>5.5784E-2</v>
      </c>
      <c r="H344">
        <v>200.01</v>
      </c>
      <c r="I344">
        <v>-2.1958641310468598</v>
      </c>
      <c r="J344">
        <v>-2.0265214120296902</v>
      </c>
      <c r="K344">
        <v>-1.78215621560163</v>
      </c>
      <c r="L344">
        <v>-1.39138490279279</v>
      </c>
      <c r="M344">
        <v>-1.25257889421108</v>
      </c>
      <c r="N344">
        <v>-1.5625774932182299</v>
      </c>
    </row>
    <row r="345" spans="1:14" x14ac:dyDescent="0.25">
      <c r="A345">
        <v>201.62</v>
      </c>
      <c r="B345" s="1">
        <v>-1.6194</v>
      </c>
      <c r="C345" s="1">
        <v>0.97645300000000002</v>
      </c>
      <c r="D345" s="1">
        <v>0.29831299999999999</v>
      </c>
      <c r="E345" s="1">
        <v>-0.60304999999999997</v>
      </c>
      <c r="F345" s="1">
        <v>5.9039000000000001E-2</v>
      </c>
      <c r="G345" s="1">
        <v>0.119807</v>
      </c>
      <c r="H345">
        <v>200.6</v>
      </c>
      <c r="I345">
        <v>-2.1273407995590699</v>
      </c>
      <c r="J345">
        <v>-1.9503774153784601</v>
      </c>
      <c r="K345">
        <v>-1.72005999512907</v>
      </c>
      <c r="L345">
        <v>-1.3379883096368701</v>
      </c>
      <c r="M345">
        <v>-1.21328994400896</v>
      </c>
      <c r="N345">
        <v>-1.5256313345939501</v>
      </c>
    </row>
    <row r="346" spans="1:14" x14ac:dyDescent="0.25">
      <c r="A346">
        <v>202.21299999999999</v>
      </c>
      <c r="B346" s="1">
        <v>-1.2888200000000001</v>
      </c>
      <c r="C346" s="1">
        <v>1.0074689999999999</v>
      </c>
      <c r="D346" s="1">
        <v>0.45283499999999999</v>
      </c>
      <c r="E346" s="1">
        <v>-0.48755999999999999</v>
      </c>
      <c r="F346" s="1">
        <v>8.1776000000000001E-2</v>
      </c>
      <c r="G346" s="1">
        <v>0.14885100000000001</v>
      </c>
      <c r="H346">
        <v>201.19</v>
      </c>
      <c r="I346">
        <v>-2.0768731570360099</v>
      </c>
      <c r="J346">
        <v>-1.8854190882619499</v>
      </c>
      <c r="K346">
        <v>-1.66088567981526</v>
      </c>
      <c r="L346">
        <v>-1.2790978254405001</v>
      </c>
      <c r="M346">
        <v>-1.16319289870605</v>
      </c>
      <c r="N346">
        <v>-1.48859044548762</v>
      </c>
    </row>
    <row r="347" spans="1:14" x14ac:dyDescent="0.25">
      <c r="A347">
        <v>202.80600000000001</v>
      </c>
      <c r="B347" s="1">
        <v>-0.91259000000000001</v>
      </c>
      <c r="C347" s="1">
        <v>1.0997749999999999</v>
      </c>
      <c r="D347" s="1">
        <v>0.61705699999999997</v>
      </c>
      <c r="E347" s="1">
        <v>-0.37524999999999997</v>
      </c>
      <c r="F347" s="1">
        <v>0.11104700000000001</v>
      </c>
      <c r="G347" s="1">
        <v>0.16146199999999999</v>
      </c>
      <c r="H347">
        <v>201.78</v>
      </c>
      <c r="I347">
        <v>-2.0149126179415702</v>
      </c>
      <c r="J347">
        <v>-1.8131689304826999</v>
      </c>
      <c r="K347">
        <v>-1.59990940291429</v>
      </c>
      <c r="L347">
        <v>-1.22871635011669</v>
      </c>
      <c r="M347">
        <v>-1.1276751746367999</v>
      </c>
      <c r="N347">
        <v>-1.4567919439574999</v>
      </c>
    </row>
    <row r="348" spans="1:14" x14ac:dyDescent="0.25">
      <c r="A348">
        <v>203.399</v>
      </c>
      <c r="B348" s="1">
        <v>-0.48399999999999999</v>
      </c>
      <c r="C348" s="1">
        <v>1.2306870000000001</v>
      </c>
      <c r="D348" s="1">
        <v>0.76431700000000002</v>
      </c>
      <c r="E348" s="1">
        <v>-0.29054000000000002</v>
      </c>
      <c r="F348" s="1">
        <v>0.110984</v>
      </c>
      <c r="G348" s="1">
        <v>0.15828100000000001</v>
      </c>
      <c r="H348">
        <v>202.37</v>
      </c>
      <c r="I348">
        <v>-1.96941833735335</v>
      </c>
      <c r="J348">
        <v>-1.7493846094146399</v>
      </c>
      <c r="K348">
        <v>-1.53989662361976</v>
      </c>
      <c r="L348">
        <v>-1.1692820586856101</v>
      </c>
      <c r="M348">
        <v>-1.0787265585675001</v>
      </c>
      <c r="N348">
        <v>-1.4216927589680599</v>
      </c>
    </row>
    <row r="349" spans="1:14" x14ac:dyDescent="0.25">
      <c r="A349">
        <v>203.99199999999999</v>
      </c>
      <c r="B349" s="1">
        <v>0.14750199999999999</v>
      </c>
      <c r="C349" s="1">
        <v>1.3937900000000001</v>
      </c>
      <c r="D349" s="1">
        <v>0.91356800000000005</v>
      </c>
      <c r="E349" s="1">
        <v>-0.21623999999999999</v>
      </c>
      <c r="F349" s="1">
        <v>0.106736</v>
      </c>
      <c r="G349" s="1">
        <v>0.17399000000000001</v>
      </c>
      <c r="H349">
        <v>202.96</v>
      </c>
      <c r="I349">
        <v>-1.9154393184420799</v>
      </c>
      <c r="J349">
        <v>-1.6826035277438001</v>
      </c>
      <c r="K349">
        <v>-1.48117446425141</v>
      </c>
      <c r="L349">
        <v>-1.1216033225495099</v>
      </c>
      <c r="M349">
        <v>-1.04740774622894</v>
      </c>
      <c r="N349">
        <v>-1.39409168190497</v>
      </c>
    </row>
    <row r="350" spans="1:14" x14ac:dyDescent="0.25">
      <c r="A350">
        <v>204.58500000000001</v>
      </c>
      <c r="B350" s="1">
        <v>1.0317080000000001</v>
      </c>
      <c r="C350" s="1">
        <v>1.5741229999999999</v>
      </c>
      <c r="D350" s="1">
        <v>1.0442640000000001</v>
      </c>
      <c r="E350" s="1">
        <v>-0.17455999999999999</v>
      </c>
      <c r="F350" s="1">
        <v>7.2507000000000002E-2</v>
      </c>
      <c r="G350" s="1">
        <v>0.20530799999999999</v>
      </c>
      <c r="H350">
        <v>203.55</v>
      </c>
      <c r="I350">
        <v>-1.87614442067527</v>
      </c>
      <c r="J350">
        <v>-1.6214392942097799</v>
      </c>
      <c r="K350">
        <v>-1.4214314307140901</v>
      </c>
      <c r="L350">
        <v>-1.0617368819500801</v>
      </c>
      <c r="M350">
        <v>-1.0001947301684999</v>
      </c>
      <c r="N350">
        <v>-1.35993395642604</v>
      </c>
    </row>
    <row r="351" spans="1:14" x14ac:dyDescent="0.25">
      <c r="A351">
        <v>205.178</v>
      </c>
      <c r="B351" s="1">
        <v>1.920131</v>
      </c>
      <c r="C351" s="1">
        <v>1.7650699999999999</v>
      </c>
      <c r="D351" s="1">
        <v>1.173902</v>
      </c>
      <c r="E351" s="1">
        <v>-0.13811999999999999</v>
      </c>
      <c r="F351" s="1">
        <v>4.6510000000000003E-2</v>
      </c>
      <c r="G351" s="1">
        <v>0.27151900000000001</v>
      </c>
      <c r="H351">
        <v>204.14</v>
      </c>
      <c r="I351">
        <v>-1.83085406549014</v>
      </c>
      <c r="J351">
        <v>-1.5614336139365499</v>
      </c>
      <c r="K351">
        <v>-1.3661376150136999</v>
      </c>
      <c r="L351">
        <v>-1.01756585534633</v>
      </c>
      <c r="M351">
        <v>-0.973591852691435</v>
      </c>
      <c r="N351">
        <v>-1.3349121785407101</v>
      </c>
    </row>
    <row r="352" spans="1:14" x14ac:dyDescent="0.25">
      <c r="A352">
        <v>205.77099999999999</v>
      </c>
      <c r="B352" s="1">
        <v>2.478612</v>
      </c>
      <c r="C352" s="1">
        <v>1.962121</v>
      </c>
      <c r="D352" s="1">
        <v>1.288748</v>
      </c>
      <c r="E352" s="1">
        <v>-0.12067</v>
      </c>
      <c r="F352" s="1">
        <v>1.2179999999999999E-3</v>
      </c>
      <c r="G352" s="1">
        <v>0.34822700000000001</v>
      </c>
      <c r="H352">
        <v>204.73</v>
      </c>
      <c r="I352">
        <v>-1.7979723635345899</v>
      </c>
      <c r="J352">
        <v>-1.5040246048625801</v>
      </c>
      <c r="K352">
        <v>-1.3077904617031699</v>
      </c>
      <c r="L352">
        <v>-0.95832957860887202</v>
      </c>
      <c r="M352">
        <v>-0.92864402631452503</v>
      </c>
      <c r="N352">
        <v>-1.3001135771402601</v>
      </c>
    </row>
    <row r="353" spans="1:14" x14ac:dyDescent="0.25">
      <c r="A353">
        <v>206.364</v>
      </c>
      <c r="B353" s="1">
        <v>2.7936230000000002</v>
      </c>
      <c r="C353" s="1">
        <v>2.1551930000000001</v>
      </c>
      <c r="D353" s="1">
        <v>1.4020429999999999</v>
      </c>
      <c r="E353" s="1">
        <v>-8.4209999999999993E-2</v>
      </c>
      <c r="F353" s="1">
        <v>-2.7320000000000001E-2</v>
      </c>
      <c r="G353" s="1">
        <v>0.44174000000000002</v>
      </c>
      <c r="H353">
        <v>205.32</v>
      </c>
      <c r="I353">
        <v>-1.7606630984329601</v>
      </c>
      <c r="J353">
        <v>-1.4517315296606901</v>
      </c>
      <c r="K353">
        <v>-1.2570761888172799</v>
      </c>
      <c r="L353">
        <v>-0.91920498320303601</v>
      </c>
      <c r="M353">
        <v>-0.90698478674210203</v>
      </c>
      <c r="N353">
        <v>-1.2757961975162999</v>
      </c>
    </row>
    <row r="354" spans="1:14" x14ac:dyDescent="0.25">
      <c r="A354">
        <v>206.95699999999999</v>
      </c>
      <c r="B354" s="1">
        <v>3.0272190000000001</v>
      </c>
      <c r="C354" s="1">
        <v>2.3475000000000001</v>
      </c>
      <c r="D354" s="1">
        <v>1.5059670000000001</v>
      </c>
      <c r="E354" s="1">
        <v>-4.0149999999999998E-2</v>
      </c>
      <c r="F354" s="1">
        <v>-6.4670000000000005E-2</v>
      </c>
      <c r="G354" s="1">
        <v>0.51692300000000002</v>
      </c>
      <c r="H354">
        <v>205.91</v>
      </c>
      <c r="I354">
        <v>-1.73277904727059</v>
      </c>
      <c r="J354">
        <v>-1.3988092181165701</v>
      </c>
      <c r="K354">
        <v>-1.2011708069873599</v>
      </c>
      <c r="L354">
        <v>-0.86205365315165505</v>
      </c>
      <c r="M354">
        <v>-0.86432988824536805</v>
      </c>
      <c r="N354">
        <v>-1.23862132075819</v>
      </c>
    </row>
    <row r="355" spans="1:14" x14ac:dyDescent="0.25">
      <c r="A355">
        <v>207.55</v>
      </c>
      <c r="B355" s="1">
        <v>-3.13076</v>
      </c>
      <c r="C355" s="1">
        <v>2.5208560000000002</v>
      </c>
      <c r="D355" s="1">
        <v>1.605545</v>
      </c>
      <c r="E355" s="1">
        <v>4.1975999999999999E-2</v>
      </c>
      <c r="F355" s="1">
        <v>-6.6879999999999995E-2</v>
      </c>
      <c r="G355" s="1">
        <v>0.57360599999999995</v>
      </c>
      <c r="H355">
        <v>206.5</v>
      </c>
      <c r="I355">
        <v>-1.7010723776685399</v>
      </c>
      <c r="J355">
        <v>-1.35469935941228</v>
      </c>
      <c r="K355">
        <v>-1.1560082961646201</v>
      </c>
      <c r="L355">
        <v>-0.82952412820667798</v>
      </c>
      <c r="M355">
        <v>-0.847070734169726</v>
      </c>
      <c r="N355">
        <v>-1.2133148559253699</v>
      </c>
    </row>
    <row r="356" spans="1:14" x14ac:dyDescent="0.25">
      <c r="A356">
        <v>208.143</v>
      </c>
      <c r="B356" s="1">
        <v>-3.00508</v>
      </c>
      <c r="C356" s="1">
        <v>2.6841089999999999</v>
      </c>
      <c r="D356" s="1">
        <v>1.700485</v>
      </c>
      <c r="E356" s="1">
        <v>0.14057800000000001</v>
      </c>
      <c r="F356" s="1">
        <v>-5.305E-2</v>
      </c>
      <c r="G356" s="1">
        <v>0.55459700000000001</v>
      </c>
      <c r="H356">
        <v>207.09</v>
      </c>
      <c r="I356">
        <v>-1.6752349376497599</v>
      </c>
      <c r="J356">
        <v>-1.30651715001157</v>
      </c>
      <c r="K356">
        <v>-1.1033063449918501</v>
      </c>
      <c r="L356">
        <v>-0.77554722579883395</v>
      </c>
      <c r="M356">
        <v>-0.80582097626531002</v>
      </c>
      <c r="N356">
        <v>-1.1722815168401901</v>
      </c>
    </row>
    <row r="357" spans="1:14" x14ac:dyDescent="0.25">
      <c r="A357">
        <v>208.73599999999999</v>
      </c>
      <c r="B357" s="1">
        <v>-2.8969999999999998</v>
      </c>
      <c r="C357" s="1">
        <v>2.8045629999999999</v>
      </c>
      <c r="D357" s="1">
        <v>1.7877110000000001</v>
      </c>
      <c r="E357" s="1">
        <v>0.27353</v>
      </c>
      <c r="F357" s="1">
        <v>7.8499999999999993E-3</v>
      </c>
      <c r="G357" s="1">
        <v>0.43854900000000002</v>
      </c>
      <c r="H357">
        <v>207.68</v>
      </c>
      <c r="I357">
        <v>-1.6457643803129001</v>
      </c>
      <c r="J357">
        <v>-1.2705399177705601</v>
      </c>
      <c r="K357">
        <v>-1.06423586955897</v>
      </c>
      <c r="L357">
        <v>-0.75041016502356495</v>
      </c>
      <c r="M357">
        <v>-0.791414198269492</v>
      </c>
      <c r="N357">
        <v>-1.14480931571186</v>
      </c>
    </row>
    <row r="358" spans="1:14" x14ac:dyDescent="0.25">
      <c r="A358">
        <v>209.32900000000001</v>
      </c>
      <c r="B358" s="1">
        <v>-2.73719</v>
      </c>
      <c r="C358" s="1">
        <v>2.8947050000000001</v>
      </c>
      <c r="D358" s="1">
        <v>1.881931</v>
      </c>
      <c r="E358" s="1">
        <v>0.41502099999999997</v>
      </c>
      <c r="F358" s="1">
        <v>8.3627000000000007E-2</v>
      </c>
      <c r="G358" s="1">
        <v>0.133747</v>
      </c>
      <c r="H358">
        <v>208.27</v>
      </c>
      <c r="I358">
        <v>-1.6185261527146599</v>
      </c>
      <c r="J358">
        <v>-1.2268644166865399</v>
      </c>
      <c r="K358">
        <v>-1.0149539756969601</v>
      </c>
      <c r="L358">
        <v>-0.69970863213754197</v>
      </c>
      <c r="M358">
        <v>-0.74976131258843604</v>
      </c>
      <c r="N358">
        <v>-1.0989672997695901</v>
      </c>
    </row>
    <row r="359" spans="1:14" x14ac:dyDescent="0.25">
      <c r="A359">
        <v>209.922</v>
      </c>
      <c r="B359" s="1">
        <v>-2.5699299999999998</v>
      </c>
      <c r="C359" s="1">
        <v>2.8982429999999999</v>
      </c>
      <c r="D359" s="1">
        <v>1.9749220000000001</v>
      </c>
      <c r="E359" s="1">
        <v>0.57794199999999996</v>
      </c>
      <c r="F359" s="1">
        <v>0.188106</v>
      </c>
      <c r="G359" s="1">
        <v>-0.22445999999999999</v>
      </c>
      <c r="H359">
        <v>208.86</v>
      </c>
      <c r="I359">
        <v>-1.58827923670115</v>
      </c>
      <c r="J359">
        <v>-1.19849171500235</v>
      </c>
      <c r="K359">
        <v>-0.98185021233536895</v>
      </c>
      <c r="L359">
        <v>-0.68160694738150995</v>
      </c>
      <c r="M359">
        <v>-0.73601563852579899</v>
      </c>
      <c r="N359">
        <v>-1.06884429542404</v>
      </c>
    </row>
    <row r="360" spans="1:14" x14ac:dyDescent="0.25">
      <c r="A360">
        <v>210.51499999999999</v>
      </c>
      <c r="B360" s="1">
        <v>-2.3730600000000002</v>
      </c>
      <c r="C360" s="1">
        <v>2.8428810000000002</v>
      </c>
      <c r="D360" s="1">
        <v>2.1018880000000002</v>
      </c>
      <c r="E360" s="1">
        <v>0.73790100000000003</v>
      </c>
      <c r="F360" s="1">
        <v>0.28501100000000001</v>
      </c>
      <c r="G360" s="1">
        <v>-0.50555000000000005</v>
      </c>
      <c r="H360">
        <v>209.45</v>
      </c>
      <c r="I360">
        <v>-1.55700051148309</v>
      </c>
      <c r="J360">
        <v>-1.1587077827257599</v>
      </c>
      <c r="K360">
        <v>-0.93550908598666804</v>
      </c>
      <c r="L360">
        <v>-0.63320687323703895</v>
      </c>
      <c r="M360">
        <v>-0.69183441529601897</v>
      </c>
      <c r="N360">
        <v>-1.0179036493126801</v>
      </c>
    </row>
    <row r="361" spans="1:14" x14ac:dyDescent="0.25">
      <c r="A361">
        <v>211.108</v>
      </c>
      <c r="B361" s="1">
        <v>-2.1922899999999998</v>
      </c>
      <c r="C361" s="1">
        <v>2.691373</v>
      </c>
      <c r="D361" s="1">
        <v>2.2414040000000002</v>
      </c>
      <c r="E361" s="1">
        <v>0.90504200000000001</v>
      </c>
      <c r="F361" s="1">
        <v>0.38384000000000001</v>
      </c>
      <c r="G361" s="1">
        <v>-0.62334000000000001</v>
      </c>
      <c r="H361">
        <v>210.04</v>
      </c>
      <c r="I361">
        <v>-1.5243228961769399</v>
      </c>
      <c r="J361">
        <v>-1.13710628960099</v>
      </c>
      <c r="K361">
        <v>-0.90757519384491603</v>
      </c>
      <c r="L361">
        <v>-0.62096670565567802</v>
      </c>
      <c r="M361">
        <v>-0.67680689828842999</v>
      </c>
      <c r="N361">
        <v>-0.98537584235898301</v>
      </c>
    </row>
    <row r="362" spans="1:14" x14ac:dyDescent="0.25">
      <c r="A362">
        <v>211.70099999999999</v>
      </c>
      <c r="B362" s="1">
        <v>-2.0244200000000001</v>
      </c>
      <c r="C362" s="1">
        <v>2.5754239999999999</v>
      </c>
      <c r="D362" s="1">
        <v>2.4459219999999999</v>
      </c>
      <c r="E362" s="1">
        <v>1.056765</v>
      </c>
      <c r="F362" s="1">
        <v>0.44985000000000003</v>
      </c>
      <c r="G362" s="1">
        <v>-0.67059999999999997</v>
      </c>
      <c r="H362">
        <v>210.63</v>
      </c>
      <c r="I362">
        <v>-1.4877871593509799</v>
      </c>
      <c r="J362">
        <v>-1.10043341914229</v>
      </c>
      <c r="K362">
        <v>-0.86315697364673105</v>
      </c>
      <c r="L362">
        <v>-0.57349449050880497</v>
      </c>
      <c r="M362">
        <v>-0.62855980680493995</v>
      </c>
      <c r="N362">
        <v>-0.92972153560849002</v>
      </c>
    </row>
    <row r="363" spans="1:14" x14ac:dyDescent="0.25">
      <c r="A363">
        <v>212.29400000000001</v>
      </c>
      <c r="B363" s="1">
        <v>-1.91273</v>
      </c>
      <c r="C363" s="1">
        <v>2.504788</v>
      </c>
      <c r="D363" s="1">
        <v>2.6668690000000002</v>
      </c>
      <c r="E363" s="1">
        <v>1.198453</v>
      </c>
      <c r="F363" s="1">
        <v>0.49688599999999999</v>
      </c>
      <c r="G363" s="1">
        <v>-0.65214000000000005</v>
      </c>
      <c r="H363">
        <v>211.22</v>
      </c>
      <c r="I363">
        <v>-1.4524518351862199</v>
      </c>
      <c r="J363">
        <v>-1.0847122211821201</v>
      </c>
      <c r="K363">
        <v>-0.83928805395026695</v>
      </c>
      <c r="L363">
        <v>-0.56617217832539501</v>
      </c>
      <c r="M363">
        <v>-0.61141437083648498</v>
      </c>
      <c r="N363">
        <v>-0.89572006280336203</v>
      </c>
    </row>
    <row r="364" spans="1:14" x14ac:dyDescent="0.25">
      <c r="A364">
        <v>212.887</v>
      </c>
      <c r="B364" s="1">
        <v>-1.8676900000000001</v>
      </c>
      <c r="C364" s="1">
        <v>2.546929</v>
      </c>
      <c r="D364" s="1">
        <v>2.9771890000000001</v>
      </c>
      <c r="E364" s="1">
        <v>1.306697</v>
      </c>
      <c r="F364" s="1">
        <v>0.50294099999999997</v>
      </c>
      <c r="G364" s="1">
        <v>-0.61538999999999999</v>
      </c>
      <c r="H364">
        <v>211.81</v>
      </c>
      <c r="I364">
        <v>-1.4106212231195701</v>
      </c>
      <c r="J364">
        <v>-1.05043429609129</v>
      </c>
      <c r="K364">
        <v>-0.79573175955813502</v>
      </c>
      <c r="L364">
        <v>-0.518957046843599</v>
      </c>
      <c r="M364">
        <v>-0.55875198763477296</v>
      </c>
      <c r="N364">
        <v>-0.83634799008028504</v>
      </c>
    </row>
    <row r="365" spans="1:14" x14ac:dyDescent="0.25">
      <c r="A365">
        <v>213.48</v>
      </c>
      <c r="B365" s="1">
        <v>-1.90831</v>
      </c>
      <c r="C365" s="1">
        <v>2.6354310000000001</v>
      </c>
      <c r="D365" s="1">
        <v>-2.9853700000000001</v>
      </c>
      <c r="E365" s="1">
        <v>1.376001</v>
      </c>
      <c r="F365" s="1">
        <v>0.50672799999999996</v>
      </c>
      <c r="G365" s="1">
        <v>-0.54981000000000002</v>
      </c>
      <c r="H365">
        <v>212.4</v>
      </c>
      <c r="I365">
        <v>-1.37328168159298</v>
      </c>
      <c r="J365">
        <v>-1.03981892851961</v>
      </c>
      <c r="K365">
        <v>-0.77511823926256196</v>
      </c>
      <c r="L365">
        <v>-0.51694136850703498</v>
      </c>
      <c r="M365">
        <v>-0.54005628685887097</v>
      </c>
      <c r="N365">
        <v>-0.80237754730197897</v>
      </c>
    </row>
    <row r="366" spans="1:14" x14ac:dyDescent="0.25">
      <c r="A366">
        <v>214.07300000000001</v>
      </c>
      <c r="B366" s="1">
        <v>-1.96949</v>
      </c>
      <c r="C366" s="1">
        <v>2.795423</v>
      </c>
      <c r="D366" s="1">
        <v>-2.5762299999999998</v>
      </c>
      <c r="E366" s="1">
        <v>1.3687549999999999</v>
      </c>
      <c r="F366" s="1">
        <v>0.50778999999999996</v>
      </c>
      <c r="G366" s="1">
        <v>-0.48454999999999998</v>
      </c>
      <c r="H366">
        <v>212.99</v>
      </c>
      <c r="I366">
        <v>-1.3267166529212899</v>
      </c>
      <c r="J366">
        <v>-1.0073644230366601</v>
      </c>
      <c r="K366">
        <v>-0.731887902461964</v>
      </c>
      <c r="L366">
        <v>-0.47079999707994102</v>
      </c>
      <c r="M366">
        <v>-0.483822452200946</v>
      </c>
      <c r="N366">
        <v>-0.74075409174392504</v>
      </c>
    </row>
    <row r="367" spans="1:14" x14ac:dyDescent="0.25">
      <c r="A367">
        <v>214.666</v>
      </c>
      <c r="B367" s="1">
        <v>-1.99481</v>
      </c>
      <c r="C367" s="1">
        <v>2.9666239999999999</v>
      </c>
      <c r="D367" s="1">
        <v>-2.1777899999999999</v>
      </c>
      <c r="E367" s="1">
        <v>1.2498009999999999</v>
      </c>
      <c r="F367" s="1">
        <v>0.54697300000000004</v>
      </c>
      <c r="G367" s="1">
        <v>-0.40533000000000002</v>
      </c>
      <c r="H367">
        <v>213.58</v>
      </c>
      <c r="I367">
        <v>-1.2883414742707799</v>
      </c>
      <c r="J367">
        <v>-1.00114339523221</v>
      </c>
      <c r="K367">
        <v>-0.71447187471441698</v>
      </c>
      <c r="L367">
        <v>-0.47621187248782798</v>
      </c>
      <c r="M367">
        <v>-0.46528542754350999</v>
      </c>
      <c r="N367">
        <v>-0.70870260002166896</v>
      </c>
    </row>
    <row r="368" spans="1:14" x14ac:dyDescent="0.25">
      <c r="A368">
        <v>215.25899999999999</v>
      </c>
      <c r="B368" s="1">
        <v>-1.9432400000000001</v>
      </c>
      <c r="C368" s="1">
        <v>-3.1041599999999998</v>
      </c>
      <c r="D368" s="1">
        <v>-1.7546299999999999</v>
      </c>
      <c r="E368" s="1">
        <v>0.94303199999999998</v>
      </c>
      <c r="F368" s="1">
        <v>0.60520300000000005</v>
      </c>
      <c r="G368" s="1">
        <v>-0.33400000000000002</v>
      </c>
      <c r="H368">
        <v>214.17</v>
      </c>
      <c r="I368">
        <v>-1.2377625231687299</v>
      </c>
      <c r="J368">
        <v>-0.96991242255118304</v>
      </c>
      <c r="K368">
        <v>-0.67180214820813899</v>
      </c>
      <c r="L368">
        <v>-0.43341916352779603</v>
      </c>
      <c r="M368">
        <v>-0.40713800213095602</v>
      </c>
      <c r="N368">
        <v>-0.64653434698315904</v>
      </c>
    </row>
    <row r="369" spans="1:14" x14ac:dyDescent="0.25">
      <c r="A369">
        <v>215.852</v>
      </c>
      <c r="B369" s="1">
        <v>-1.8464400000000001</v>
      </c>
      <c r="C369" s="1">
        <v>-2.9051100000000001</v>
      </c>
      <c r="D369" s="1">
        <v>-1.3585</v>
      </c>
      <c r="E369" s="1">
        <v>0.58314600000000005</v>
      </c>
      <c r="F369" s="1">
        <v>0.69752800000000004</v>
      </c>
      <c r="G369" s="1">
        <v>-0.25369999999999998</v>
      </c>
      <c r="H369">
        <v>214.76</v>
      </c>
      <c r="I369">
        <v>-1.1993410618206499</v>
      </c>
      <c r="J369">
        <v>-0.96715058418329303</v>
      </c>
      <c r="K369">
        <v>-0.65823785696290604</v>
      </c>
      <c r="L369">
        <v>-0.44952199985365798</v>
      </c>
      <c r="M369">
        <v>-0.39115550811514099</v>
      </c>
      <c r="N369">
        <v>-0.61839219026453396</v>
      </c>
    </row>
    <row r="370" spans="1:14" x14ac:dyDescent="0.25">
      <c r="A370">
        <v>216.44499999999999</v>
      </c>
      <c r="B370" s="1">
        <v>-1.7154199999999999</v>
      </c>
      <c r="C370" s="1">
        <v>-2.6870099999999999</v>
      </c>
      <c r="D370" s="1">
        <v>-0.99507000000000001</v>
      </c>
      <c r="E370" s="1">
        <v>0.31327899999999997</v>
      </c>
      <c r="F370" s="1">
        <v>0.79530800000000001</v>
      </c>
      <c r="G370" s="1">
        <v>-0.18217</v>
      </c>
      <c r="H370">
        <v>215.35</v>
      </c>
      <c r="I370">
        <v>-1.1454585766855301</v>
      </c>
      <c r="J370">
        <v>-0.93617871002833597</v>
      </c>
      <c r="K370">
        <v>-0.61684334487228198</v>
      </c>
      <c r="L370">
        <v>-0.41294822547464199</v>
      </c>
      <c r="M370">
        <v>-0.333164059688211</v>
      </c>
      <c r="N370">
        <v>-0.55731475348906101</v>
      </c>
    </row>
    <row r="371" spans="1:14" x14ac:dyDescent="0.25">
      <c r="A371">
        <v>217.03800000000001</v>
      </c>
      <c r="B371" s="1">
        <v>-1.5733299999999999</v>
      </c>
      <c r="C371" s="1">
        <v>-2.5002200000000001</v>
      </c>
      <c r="D371" s="1">
        <v>-0.63954</v>
      </c>
      <c r="E371" s="1">
        <v>0.24604799999999999</v>
      </c>
      <c r="F371" s="1">
        <v>0.90648300000000004</v>
      </c>
      <c r="G371" s="1">
        <v>-0.10193000000000001</v>
      </c>
      <c r="H371">
        <v>215.94</v>
      </c>
      <c r="I371">
        <v>-1.10795066863783</v>
      </c>
      <c r="J371">
        <v>-0.93542340669735002</v>
      </c>
      <c r="K371">
        <v>-0.60790803471148103</v>
      </c>
      <c r="L371">
        <v>-0.44262413719980997</v>
      </c>
      <c r="M371">
        <v>-0.32247480660661298</v>
      </c>
      <c r="N371">
        <v>-0.53483401483948501</v>
      </c>
    </row>
    <row r="372" spans="1:14" x14ac:dyDescent="0.25">
      <c r="A372">
        <v>217.631</v>
      </c>
      <c r="B372" s="1">
        <v>-1.4283600000000001</v>
      </c>
      <c r="C372" s="1">
        <v>-2.3095599999999998</v>
      </c>
      <c r="D372" s="1">
        <v>-0.32890999999999998</v>
      </c>
      <c r="E372" s="1">
        <v>0.24559800000000001</v>
      </c>
      <c r="F372" s="1">
        <v>1.0067619999999999</v>
      </c>
      <c r="G372" s="1">
        <v>-2.9690000000000001E-2</v>
      </c>
      <c r="H372">
        <v>216.53</v>
      </c>
      <c r="I372">
        <v>-1.0514707447865601</v>
      </c>
      <c r="J372">
        <v>-0.90317263450376295</v>
      </c>
      <c r="K372">
        <v>-0.56825732914520499</v>
      </c>
      <c r="L372">
        <v>-0.41417960168513102</v>
      </c>
      <c r="M372">
        <v>-0.266874608551675</v>
      </c>
      <c r="N372">
        <v>-0.47608514554474501</v>
      </c>
    </row>
    <row r="373" spans="1:14" x14ac:dyDescent="0.25">
      <c r="A373">
        <v>218.22399999999999</v>
      </c>
      <c r="B373" s="1">
        <v>-1.2855700000000001</v>
      </c>
      <c r="C373" s="1">
        <v>-2.1493000000000002</v>
      </c>
      <c r="D373" s="1">
        <v>-1.1209999999999999E-2</v>
      </c>
      <c r="E373" s="1">
        <v>0.327849</v>
      </c>
      <c r="F373" s="1">
        <v>1.101812</v>
      </c>
      <c r="G373" s="1">
        <v>5.0314999999999999E-2</v>
      </c>
      <c r="H373">
        <v>217.12</v>
      </c>
      <c r="I373">
        <v>-1.01586316627054</v>
      </c>
      <c r="J373">
        <v>-0.90248689094731804</v>
      </c>
      <c r="K373">
        <v>-0.56398254244227497</v>
      </c>
      <c r="L373">
        <v>-0.45769196691679398</v>
      </c>
      <c r="M373">
        <v>-0.26435290908868098</v>
      </c>
      <c r="N373">
        <v>-0.46047713739695301</v>
      </c>
    </row>
    <row r="374" spans="1:14" x14ac:dyDescent="0.25">
      <c r="A374">
        <v>218.81700000000001</v>
      </c>
      <c r="B374" s="1">
        <v>-1.1572499999999999</v>
      </c>
      <c r="C374" s="1">
        <v>-1.9746999999999999</v>
      </c>
      <c r="D374" s="1">
        <v>0.26077699999999998</v>
      </c>
      <c r="E374" s="1">
        <v>0.41636400000000001</v>
      </c>
      <c r="F374" s="1">
        <v>1.170777</v>
      </c>
      <c r="G374" s="1">
        <v>0.120681</v>
      </c>
      <c r="H374">
        <v>217.71</v>
      </c>
      <c r="I374">
        <v>-0.95754191591743998</v>
      </c>
      <c r="J374">
        <v>-0.86703896014581705</v>
      </c>
      <c r="K374">
        <v>-0.52551721623667103</v>
      </c>
      <c r="L374">
        <v>-0.43646232667527302</v>
      </c>
      <c r="M374">
        <v>-0.21336496649539599</v>
      </c>
      <c r="N374">
        <v>-0.40467987166450398</v>
      </c>
    </row>
    <row r="375" spans="1:14" x14ac:dyDescent="0.25">
      <c r="A375">
        <v>219.41</v>
      </c>
      <c r="B375" s="1">
        <v>-1.0382800000000001</v>
      </c>
      <c r="C375" s="1">
        <v>-1.79518</v>
      </c>
      <c r="D375" s="1">
        <v>0.53686800000000001</v>
      </c>
      <c r="E375" s="1">
        <v>0.53789100000000001</v>
      </c>
      <c r="F375" s="1">
        <v>1.216995</v>
      </c>
      <c r="G375" s="1">
        <v>0.195074</v>
      </c>
      <c r="H375">
        <v>218.3</v>
      </c>
      <c r="I375">
        <v>-0.92489836886446997</v>
      </c>
      <c r="J375">
        <v>-0.86447873851856005</v>
      </c>
      <c r="K375">
        <v>-0.52457235563512195</v>
      </c>
      <c r="L375">
        <v>-0.48955121829737602</v>
      </c>
      <c r="M375">
        <v>-0.22169748394795299</v>
      </c>
      <c r="N375">
        <v>-0.39649040581157002</v>
      </c>
    </row>
    <row r="376" spans="1:14" x14ac:dyDescent="0.25">
      <c r="A376">
        <v>220.00299999999999</v>
      </c>
      <c r="B376" s="1">
        <v>-0.95001000000000002</v>
      </c>
      <c r="C376" s="1">
        <v>-1.5800099999999999</v>
      </c>
      <c r="D376" s="1">
        <v>0.76361100000000004</v>
      </c>
      <c r="E376" s="1">
        <v>0.64668899999999996</v>
      </c>
      <c r="F376" s="1">
        <v>1.224837</v>
      </c>
      <c r="G376" s="1">
        <v>0.25640299999999999</v>
      </c>
      <c r="H376">
        <v>218.89</v>
      </c>
      <c r="I376">
        <v>-0.86556096785440995</v>
      </c>
      <c r="J376">
        <v>-0.82407690180604498</v>
      </c>
      <c r="K376">
        <v>-0.48543136352368599</v>
      </c>
      <c r="L376">
        <v>-0.470920589522276</v>
      </c>
      <c r="M376">
        <v>-0.177109384087347</v>
      </c>
      <c r="N376">
        <v>-0.34366261388554897</v>
      </c>
    </row>
    <row r="377" spans="1:14" x14ac:dyDescent="0.25">
      <c r="A377">
        <v>220.596</v>
      </c>
      <c r="B377" s="1">
        <v>-0.87849999999999995</v>
      </c>
      <c r="C377" s="1">
        <v>-1.3311900000000001</v>
      </c>
      <c r="D377" s="1">
        <v>0.97933700000000001</v>
      </c>
      <c r="E377" s="1">
        <v>0.76926399999999995</v>
      </c>
      <c r="F377" s="1">
        <v>1.2098709999999999</v>
      </c>
      <c r="G377" s="1">
        <v>0.31893300000000002</v>
      </c>
      <c r="H377">
        <v>219.48</v>
      </c>
      <c r="I377">
        <v>-0.83700274640773897</v>
      </c>
      <c r="J377">
        <v>-0.81830894191759596</v>
      </c>
      <c r="K377">
        <v>-0.48533342450588901</v>
      </c>
      <c r="L377">
        <v>-0.52544589723954604</v>
      </c>
      <c r="M377">
        <v>-0.19795055453843699</v>
      </c>
      <c r="N377">
        <v>-0.34288663966703198</v>
      </c>
    </row>
    <row r="378" spans="1:14" x14ac:dyDescent="0.25">
      <c r="A378">
        <v>221.18899999999999</v>
      </c>
      <c r="B378" s="1">
        <v>-0.85085</v>
      </c>
      <c r="C378" s="1">
        <v>-1.0591299999999999</v>
      </c>
      <c r="D378" s="1">
        <v>1.1414899999999999</v>
      </c>
      <c r="E378" s="1">
        <v>0.87722699999999998</v>
      </c>
      <c r="F378" s="1">
        <v>1.17988</v>
      </c>
      <c r="G378" s="1">
        <v>0.370035</v>
      </c>
      <c r="H378">
        <v>220.07</v>
      </c>
      <c r="I378">
        <v>-0.77748289047546904</v>
      </c>
      <c r="J378">
        <v>-0.77185072424954304</v>
      </c>
      <c r="K378">
        <v>-0.44295912432747597</v>
      </c>
      <c r="L378">
        <v>-0.50278700723944503</v>
      </c>
      <c r="M378">
        <v>-0.160153547174224</v>
      </c>
      <c r="N378">
        <v>-0.292643190164109</v>
      </c>
    </row>
    <row r="379" spans="1:14" x14ac:dyDescent="0.25">
      <c r="A379">
        <v>221.78200000000001</v>
      </c>
      <c r="B379" s="1">
        <v>-0.83684000000000003</v>
      </c>
      <c r="C379" s="1">
        <v>-0.74529000000000001</v>
      </c>
      <c r="D379" s="1">
        <v>1.2821880000000001</v>
      </c>
      <c r="E379" s="1">
        <v>0.99610900000000002</v>
      </c>
      <c r="F379" s="1">
        <v>1.1733769999999999</v>
      </c>
      <c r="G379" s="1">
        <v>0.42848000000000003</v>
      </c>
      <c r="H379">
        <v>220.66</v>
      </c>
      <c r="I379">
        <v>-0.75406369829569597</v>
      </c>
      <c r="J379">
        <v>-0.76245729185324096</v>
      </c>
      <c r="K379">
        <v>-0.44116054653127601</v>
      </c>
      <c r="L379">
        <v>-0.55058962074640605</v>
      </c>
      <c r="M379">
        <v>-0.19263545407955299</v>
      </c>
      <c r="N379">
        <v>-0.29892956908318002</v>
      </c>
    </row>
    <row r="380" spans="1:14" x14ac:dyDescent="0.25">
      <c r="A380">
        <v>222.375</v>
      </c>
      <c r="B380" s="1">
        <v>-0.85802999999999996</v>
      </c>
      <c r="C380" s="1">
        <v>-0.43790000000000001</v>
      </c>
      <c r="D380" s="1">
        <v>1.3858839999999999</v>
      </c>
      <c r="E380" s="1">
        <v>1.1091899999999999</v>
      </c>
      <c r="F380" s="1">
        <v>1.195659</v>
      </c>
      <c r="G380" s="1">
        <v>0.487516</v>
      </c>
      <c r="H380">
        <v>221.25</v>
      </c>
      <c r="I380">
        <v>-0.695034631106908</v>
      </c>
      <c r="J380">
        <v>-0.70959713211172404</v>
      </c>
      <c r="K380">
        <v>-0.39345080813339001</v>
      </c>
      <c r="L380">
        <v>-0.51858168930885296</v>
      </c>
      <c r="M380">
        <v>-0.159370636835035</v>
      </c>
      <c r="N380">
        <v>-0.250640438259294</v>
      </c>
    </row>
    <row r="381" spans="1:14" x14ac:dyDescent="0.25">
      <c r="A381">
        <v>222.96799999999999</v>
      </c>
      <c r="B381" s="1">
        <v>-0.86804999999999999</v>
      </c>
      <c r="C381" s="1">
        <v>-8.1979999999999997E-2</v>
      </c>
      <c r="D381" s="1">
        <v>1.486434</v>
      </c>
      <c r="E381" s="1">
        <v>1.236005</v>
      </c>
      <c r="F381" s="1">
        <v>1.2605919999999999</v>
      </c>
      <c r="G381" s="1">
        <v>0.56560100000000002</v>
      </c>
      <c r="H381">
        <v>221.84</v>
      </c>
      <c r="I381">
        <v>-0.67748752613341801</v>
      </c>
      <c r="J381">
        <v>-0.69691894442491698</v>
      </c>
      <c r="K381">
        <v>-0.38853763558493798</v>
      </c>
      <c r="L381">
        <v>-0.55520432416360399</v>
      </c>
      <c r="M381">
        <v>-0.19893790513661899</v>
      </c>
      <c r="N381">
        <v>-0.26330047740458101</v>
      </c>
    </row>
    <row r="382" spans="1:14" x14ac:dyDescent="0.25">
      <c r="A382">
        <v>223.56100000000001</v>
      </c>
      <c r="B382" s="1">
        <v>-0.88871999999999995</v>
      </c>
      <c r="C382" s="1">
        <v>0.241318</v>
      </c>
      <c r="D382" s="1">
        <v>1.5862019999999999</v>
      </c>
      <c r="E382" s="1">
        <v>1.365278</v>
      </c>
      <c r="F382" s="1">
        <v>1.3512710000000001</v>
      </c>
      <c r="G382" s="1">
        <v>0.65394799999999997</v>
      </c>
      <c r="H382">
        <v>222.43</v>
      </c>
      <c r="I382">
        <v>-0.61917767649629896</v>
      </c>
      <c r="J382">
        <v>-0.63780373298736004</v>
      </c>
      <c r="K382">
        <v>-0.33466857745453599</v>
      </c>
      <c r="L382">
        <v>-0.51167455037182397</v>
      </c>
      <c r="M382">
        <v>-0.165087390224466</v>
      </c>
      <c r="N382">
        <v>-0.215976038746924</v>
      </c>
    </row>
    <row r="383" spans="1:14" x14ac:dyDescent="0.25">
      <c r="A383">
        <v>224.154</v>
      </c>
      <c r="B383" s="1">
        <v>-0.87863999999999998</v>
      </c>
      <c r="C383" s="1">
        <v>0.61746100000000004</v>
      </c>
      <c r="D383" s="1">
        <v>1.6912389999999999</v>
      </c>
      <c r="E383" s="1">
        <v>1.505217</v>
      </c>
      <c r="F383" s="1">
        <v>1.4645840000000001</v>
      </c>
      <c r="G383" s="1">
        <v>0.76229100000000005</v>
      </c>
      <c r="H383">
        <v>223.02</v>
      </c>
      <c r="I383">
        <v>-0.60756127510161395</v>
      </c>
      <c r="J383">
        <v>-0.62253923564436398</v>
      </c>
      <c r="K383">
        <v>-0.32681117126264603</v>
      </c>
      <c r="L383">
        <v>-0.53686183394775799</v>
      </c>
      <c r="M383">
        <v>-0.20459817814039399</v>
      </c>
      <c r="N383">
        <v>-0.23370884947698101</v>
      </c>
    </row>
    <row r="384" spans="1:14" x14ac:dyDescent="0.25">
      <c r="A384">
        <v>224.74700000000001</v>
      </c>
      <c r="B384" s="1">
        <v>-0.86677000000000004</v>
      </c>
      <c r="C384" s="1">
        <v>0.95075699999999996</v>
      </c>
      <c r="D384" s="1">
        <v>1.803126</v>
      </c>
      <c r="E384" s="1">
        <v>1.6489659999999999</v>
      </c>
      <c r="F384" s="1">
        <v>1.586573</v>
      </c>
      <c r="G384" s="1">
        <v>0.87746000000000002</v>
      </c>
      <c r="H384">
        <v>223.61</v>
      </c>
      <c r="I384">
        <v>-0.54941921003299699</v>
      </c>
      <c r="J384">
        <v>-0.55744093679011697</v>
      </c>
      <c r="K384">
        <v>-0.26723250709161001</v>
      </c>
      <c r="L384">
        <v>-0.48222631820994</v>
      </c>
      <c r="M384">
        <v>-0.16424085941255401</v>
      </c>
      <c r="N384">
        <v>-0.185717620976838</v>
      </c>
    </row>
    <row r="385" spans="1:14" x14ac:dyDescent="0.25">
      <c r="A385">
        <v>225.34</v>
      </c>
      <c r="B385" s="1">
        <v>-0.81693000000000005</v>
      </c>
      <c r="C385" s="1">
        <v>1.321288</v>
      </c>
      <c r="D385" s="1">
        <v>1.8953990000000001</v>
      </c>
      <c r="E385" s="1">
        <v>1.7918160000000001</v>
      </c>
      <c r="F385" s="1">
        <v>1.7101569999999999</v>
      </c>
      <c r="G385" s="1">
        <v>1.002265</v>
      </c>
      <c r="H385">
        <v>224.2</v>
      </c>
      <c r="I385">
        <v>-0.54280504298344501</v>
      </c>
      <c r="J385">
        <v>-0.540302345030792</v>
      </c>
      <c r="K385">
        <v>-0.25779333476782401</v>
      </c>
      <c r="L385">
        <v>-0.49821298123711</v>
      </c>
      <c r="M385">
        <v>-0.197470513208611</v>
      </c>
      <c r="N385">
        <v>-0.20640702738200001</v>
      </c>
    </row>
    <row r="386" spans="1:14" x14ac:dyDescent="0.25">
      <c r="A386">
        <v>225.93299999999999</v>
      </c>
      <c r="B386" s="1">
        <v>-0.76129999999999998</v>
      </c>
      <c r="C386" s="1">
        <v>1.6678949999999999</v>
      </c>
      <c r="D386" s="1">
        <v>1.993331</v>
      </c>
      <c r="E386" s="1">
        <v>1.9329670000000001</v>
      </c>
      <c r="F386" s="1">
        <v>1.8309550000000001</v>
      </c>
      <c r="G386" s="1">
        <v>1.123904</v>
      </c>
      <c r="H386">
        <v>224.79</v>
      </c>
      <c r="I386">
        <v>-0.48329791179529102</v>
      </c>
      <c r="J386">
        <v>-0.469380394181311</v>
      </c>
      <c r="K386">
        <v>-0.19363699557716599</v>
      </c>
      <c r="L386">
        <v>-0.43405849261150897</v>
      </c>
      <c r="M386">
        <v>-0.146812900271171</v>
      </c>
      <c r="N386">
        <v>-0.155473633065453</v>
      </c>
    </row>
    <row r="387" spans="1:14" x14ac:dyDescent="0.25">
      <c r="A387">
        <v>226.52600000000001</v>
      </c>
      <c r="B387" s="1">
        <v>-0.66730999999999996</v>
      </c>
      <c r="C387" s="1">
        <v>1.9857689999999999</v>
      </c>
      <c r="D387" s="1">
        <v>2.056098</v>
      </c>
      <c r="E387" s="1">
        <v>2.0514760000000001</v>
      </c>
      <c r="F387" s="1">
        <v>1.9400120000000001</v>
      </c>
      <c r="G387" s="1">
        <v>1.2429049999999999</v>
      </c>
      <c r="H387">
        <v>225.38</v>
      </c>
      <c r="I387">
        <v>-0.47975864646726302</v>
      </c>
      <c r="J387">
        <v>-0.45096826660480299</v>
      </c>
      <c r="K387">
        <v>-0.18442597986575199</v>
      </c>
      <c r="L387">
        <v>-0.44383434452210901</v>
      </c>
      <c r="M387">
        <v>-0.17126707192898699</v>
      </c>
      <c r="N387">
        <v>-0.17656456859973099</v>
      </c>
    </row>
    <row r="388" spans="1:14" x14ac:dyDescent="0.25">
      <c r="A388">
        <v>227.119</v>
      </c>
      <c r="B388" s="1">
        <v>-0.57716000000000001</v>
      </c>
      <c r="C388" s="1">
        <v>2.3245610000000001</v>
      </c>
      <c r="D388" s="1">
        <v>2.1484580000000002</v>
      </c>
      <c r="E388" s="1">
        <v>2.1523539999999999</v>
      </c>
      <c r="F388" s="1">
        <v>2.0447829999999998</v>
      </c>
      <c r="G388" s="1">
        <v>1.351291</v>
      </c>
      <c r="H388">
        <v>225.97</v>
      </c>
      <c r="I388">
        <v>-0.41653964336581401</v>
      </c>
      <c r="J388">
        <v>-0.374238119115055</v>
      </c>
      <c r="K388">
        <v>-0.116820039162015</v>
      </c>
      <c r="L388">
        <v>-0.37186108068642298</v>
      </c>
      <c r="M388">
        <v>-0.109747523335622</v>
      </c>
      <c r="N388">
        <v>-0.120343087248843</v>
      </c>
    </row>
    <row r="389" spans="1:14" x14ac:dyDescent="0.25">
      <c r="A389">
        <v>227.71199999999999</v>
      </c>
      <c r="B389" s="1">
        <v>-0.46272999999999997</v>
      </c>
      <c r="C389" s="1">
        <v>2.498758</v>
      </c>
      <c r="D389" s="1">
        <v>2.206356</v>
      </c>
      <c r="E389" s="1">
        <v>2.1937769999999999</v>
      </c>
      <c r="F389" s="1">
        <v>2.1375540000000002</v>
      </c>
      <c r="G389" s="1">
        <v>1.4517070000000001</v>
      </c>
      <c r="H389">
        <v>226.56</v>
      </c>
      <c r="I389">
        <v>-0.41363181179491998</v>
      </c>
      <c r="J389">
        <v>-0.35512698222934203</v>
      </c>
      <c r="K389">
        <v>-0.109462482974715</v>
      </c>
      <c r="L389">
        <v>-0.37821837669821401</v>
      </c>
      <c r="M389">
        <v>-0.126609897995765</v>
      </c>
      <c r="N389">
        <v>-0.13979215655718899</v>
      </c>
    </row>
    <row r="390" spans="1:14" x14ac:dyDescent="0.25">
      <c r="A390">
        <v>228.30500000000001</v>
      </c>
      <c r="B390" s="1">
        <v>-0.38389000000000001</v>
      </c>
      <c r="C390" s="1">
        <v>2.7352259999999999</v>
      </c>
      <c r="D390" s="1">
        <v>2.3135080000000001</v>
      </c>
      <c r="E390" s="1">
        <v>2.1960030000000001</v>
      </c>
      <c r="F390" s="1">
        <v>2.2388189999999999</v>
      </c>
      <c r="G390" s="1">
        <v>1.544718</v>
      </c>
      <c r="H390">
        <v>227.15</v>
      </c>
      <c r="I390">
        <v>-0.344126279329456</v>
      </c>
      <c r="J390">
        <v>-0.27257362614547798</v>
      </c>
      <c r="K390">
        <v>-3.9068205381924501E-2</v>
      </c>
      <c r="L390">
        <v>-0.29973809090332398</v>
      </c>
      <c r="M390">
        <v>-5.5877961268915199E-2</v>
      </c>
      <c r="N390">
        <v>-7.6686526990331502E-2</v>
      </c>
    </row>
    <row r="391" spans="1:14" x14ac:dyDescent="0.25">
      <c r="A391">
        <v>228.898</v>
      </c>
      <c r="B391" s="1">
        <v>-0.31733</v>
      </c>
      <c r="C391" s="1">
        <v>2.7199710000000001</v>
      </c>
      <c r="D391" s="1">
        <v>2.3507220000000002</v>
      </c>
      <c r="E391" s="1">
        <v>2.1310829999999998</v>
      </c>
      <c r="F391" s="1">
        <v>2.3396279999999998</v>
      </c>
      <c r="G391" s="1">
        <v>1.6363920000000001</v>
      </c>
      <c r="H391">
        <v>227.74</v>
      </c>
      <c r="I391">
        <v>-0.33971758694793303</v>
      </c>
      <c r="J391">
        <v>-0.25349605259918301</v>
      </c>
      <c r="K391">
        <v>-3.4700835655869101E-2</v>
      </c>
      <c r="L391">
        <v>-0.30495047558143001</v>
      </c>
      <c r="M391">
        <v>-6.8238250201303294E-2</v>
      </c>
      <c r="N391">
        <v>-9.3816241557538205E-2</v>
      </c>
    </row>
    <row r="392" spans="1:14" x14ac:dyDescent="0.25">
      <c r="A392">
        <v>229.49100000000001</v>
      </c>
      <c r="B392" s="1">
        <v>-0.35171000000000002</v>
      </c>
      <c r="C392" s="1">
        <v>2.8918889999999999</v>
      </c>
      <c r="D392" s="1">
        <v>2.4199630000000001</v>
      </c>
      <c r="E392" s="1">
        <v>2.085261</v>
      </c>
      <c r="F392" s="1">
        <v>2.4649679999999998</v>
      </c>
      <c r="G392" s="1">
        <v>1.7323809999999999</v>
      </c>
      <c r="H392">
        <v>228.33</v>
      </c>
      <c r="I392">
        <v>-0.26182618213165898</v>
      </c>
      <c r="J392">
        <v>-0.16520546446734199</v>
      </c>
      <c r="K392">
        <v>3.8426313145694203E-2</v>
      </c>
      <c r="L392">
        <v>-0.22073977653738899</v>
      </c>
      <c r="M392">
        <v>9.4595127345966003E-3</v>
      </c>
      <c r="N392">
        <v>-2.3392335974298201E-2</v>
      </c>
    </row>
    <row r="393" spans="1:14" x14ac:dyDescent="0.25">
      <c r="A393">
        <v>230.084</v>
      </c>
      <c r="B393" s="1">
        <v>-0.44422</v>
      </c>
      <c r="C393" s="1">
        <v>2.9544809999999999</v>
      </c>
      <c r="D393" s="1">
        <v>2.3513329999999999</v>
      </c>
      <c r="E393" s="1">
        <v>2.0614750000000002</v>
      </c>
      <c r="F393" s="1">
        <v>2.5944669999999999</v>
      </c>
      <c r="G393" s="1">
        <v>1.8343590000000001</v>
      </c>
      <c r="H393">
        <v>228.92</v>
      </c>
      <c r="I393">
        <v>-0.25479879190837701</v>
      </c>
      <c r="J393">
        <v>-0.14719948592816501</v>
      </c>
      <c r="K393">
        <v>3.9110228428805002E-2</v>
      </c>
      <c r="L393">
        <v>-0.226557382593396</v>
      </c>
      <c r="M393">
        <v>-1.65529814113368E-3</v>
      </c>
      <c r="N393">
        <v>-3.9035268130725102E-2</v>
      </c>
    </row>
    <row r="394" spans="1:14" x14ac:dyDescent="0.25">
      <c r="A394">
        <v>230.67699999999999</v>
      </c>
      <c r="B394" s="1">
        <v>-0.61538000000000004</v>
      </c>
      <c r="C394" s="1">
        <v>-3.05518</v>
      </c>
      <c r="D394" s="1">
        <v>2.3241689999999999</v>
      </c>
      <c r="E394" s="1">
        <v>2.1088100000000001</v>
      </c>
      <c r="F394" s="1">
        <v>2.7512629999999998</v>
      </c>
      <c r="G394" s="1">
        <v>1.945292</v>
      </c>
      <c r="H394">
        <v>229.51</v>
      </c>
      <c r="I394">
        <v>-0.167286580204596</v>
      </c>
      <c r="J394">
        <v>-5.3388754197281597E-2</v>
      </c>
      <c r="K394">
        <v>0.115396834435934</v>
      </c>
      <c r="L394">
        <v>-0.13684625858270699</v>
      </c>
      <c r="M394">
        <v>8.1391352934732694E-2</v>
      </c>
      <c r="N394">
        <v>3.8254512936084603E-2</v>
      </c>
    </row>
    <row r="395" spans="1:14" x14ac:dyDescent="0.25">
      <c r="A395">
        <v>231.27</v>
      </c>
      <c r="B395" s="1">
        <v>-0.69879000000000002</v>
      </c>
      <c r="C395" s="1">
        <v>-2.8570199999999999</v>
      </c>
      <c r="D395" s="1">
        <v>2.234343</v>
      </c>
      <c r="E395" s="1">
        <v>2.1687820000000002</v>
      </c>
      <c r="F395" s="1">
        <v>2.9012380000000002</v>
      </c>
      <c r="G395" s="1">
        <v>2.0581320000000001</v>
      </c>
      <c r="H395">
        <v>230.1</v>
      </c>
      <c r="I395">
        <v>-0.157750776006469</v>
      </c>
      <c r="J395">
        <v>-3.7814372320341502E-2</v>
      </c>
      <c r="K395">
        <v>0.11188684746465299</v>
      </c>
      <c r="L395">
        <v>-0.14456692810562699</v>
      </c>
      <c r="M395">
        <v>6.9196220842244693E-2</v>
      </c>
      <c r="N395">
        <v>2.2314016700270299E-2</v>
      </c>
    </row>
    <row r="396" spans="1:14" x14ac:dyDescent="0.25">
      <c r="A396">
        <v>231.863</v>
      </c>
      <c r="B396" s="1">
        <v>-0.71836999999999995</v>
      </c>
      <c r="C396" s="1">
        <v>-2.5416699999999999</v>
      </c>
      <c r="D396" s="1">
        <v>2.3039700000000001</v>
      </c>
      <c r="E396" s="1">
        <v>2.2595909999999999</v>
      </c>
      <c r="F396" s="1">
        <v>3.0689259999999998</v>
      </c>
      <c r="G396" s="1">
        <v>2.174922</v>
      </c>
      <c r="H396">
        <v>230.69</v>
      </c>
      <c r="I396">
        <v>-6.0147861677771398E-2</v>
      </c>
      <c r="J396">
        <v>6.13084712595722E-2</v>
      </c>
      <c r="K396">
        <v>0.192057670008799</v>
      </c>
      <c r="L396">
        <v>-4.8996765335422097E-2</v>
      </c>
      <c r="M396">
        <v>0.15728743807829201</v>
      </c>
      <c r="N396">
        <v>0.105874732806553</v>
      </c>
    </row>
    <row r="397" spans="1:14" x14ac:dyDescent="0.25">
      <c r="A397">
        <v>232.45599999999999</v>
      </c>
      <c r="B397" s="1">
        <v>-0.64512000000000003</v>
      </c>
      <c r="C397" s="1">
        <v>-2.2860299999999998</v>
      </c>
      <c r="D397" s="1">
        <v>2.3834719999999998</v>
      </c>
      <c r="E397" s="1">
        <v>2.3045629999999999</v>
      </c>
      <c r="F397" s="1">
        <v>-3.0773999999999999</v>
      </c>
      <c r="G397" s="1">
        <v>2.2841320000000001</v>
      </c>
      <c r="H397">
        <v>231.28</v>
      </c>
      <c r="I397">
        <v>-4.9192141349476401E-2</v>
      </c>
      <c r="J397">
        <v>7.2915959256181995E-2</v>
      </c>
      <c r="K397">
        <v>0.18380526046957499</v>
      </c>
      <c r="L397">
        <v>-5.9473988113004597E-2</v>
      </c>
      <c r="M397">
        <v>0.14307883539864599</v>
      </c>
      <c r="N397">
        <v>8.7776037136351806E-2</v>
      </c>
    </row>
    <row r="398" spans="1:14" x14ac:dyDescent="0.25">
      <c r="A398">
        <v>233.04900000000001</v>
      </c>
      <c r="B398" s="1">
        <v>-0.55632999999999999</v>
      </c>
      <c r="C398" s="1">
        <v>-1.9814400000000001</v>
      </c>
      <c r="D398" s="1">
        <v>2.604616</v>
      </c>
      <c r="E398" s="1">
        <v>2.3381940000000001</v>
      </c>
      <c r="F398" s="1">
        <v>-2.9437199999999999</v>
      </c>
      <c r="G398" s="1">
        <v>2.3929239999999998</v>
      </c>
      <c r="H398">
        <v>231.87</v>
      </c>
      <c r="I398">
        <v>5.8655231675912398E-2</v>
      </c>
      <c r="J398">
        <v>0.177480586534004</v>
      </c>
      <c r="K398">
        <v>0.26890978285338601</v>
      </c>
      <c r="L398">
        <v>4.30637032095679E-2</v>
      </c>
      <c r="M398">
        <v>0.23740518857116799</v>
      </c>
      <c r="N398">
        <v>0.17774323888337001</v>
      </c>
    </row>
    <row r="399" spans="1:14" x14ac:dyDescent="0.25">
      <c r="A399">
        <v>233.642</v>
      </c>
      <c r="B399" s="1">
        <v>-0.42814999999999998</v>
      </c>
      <c r="C399" s="1">
        <v>-1.71119</v>
      </c>
      <c r="D399" s="1">
        <v>2.7907929999999999</v>
      </c>
      <c r="E399" s="1">
        <v>2.2913389999999998</v>
      </c>
      <c r="F399" s="1">
        <v>-2.8856199999999999</v>
      </c>
      <c r="G399" s="1">
        <v>2.4897360000000002</v>
      </c>
      <c r="H399">
        <v>232.46</v>
      </c>
      <c r="I399">
        <v>6.9413307470211599E-2</v>
      </c>
      <c r="J399">
        <v>0.18370117107579501</v>
      </c>
      <c r="K399">
        <v>0.25539630209687397</v>
      </c>
      <c r="L399">
        <v>2.9494455275033301E-2</v>
      </c>
      <c r="M399">
        <v>0.22150336248473201</v>
      </c>
      <c r="N399">
        <v>0.15637891838232401</v>
      </c>
    </row>
    <row r="400" spans="1:14" x14ac:dyDescent="0.25">
      <c r="A400">
        <v>234.23500000000001</v>
      </c>
      <c r="B400" s="1">
        <v>-0.31977</v>
      </c>
      <c r="C400" s="1">
        <v>-1.44442</v>
      </c>
      <c r="D400" s="1">
        <v>3.1010070000000001</v>
      </c>
      <c r="E400" s="1">
        <v>2.2636690000000002</v>
      </c>
      <c r="F400" s="1">
        <v>-2.8679800000000002</v>
      </c>
      <c r="G400" s="1">
        <v>2.5894870000000001</v>
      </c>
      <c r="H400">
        <v>233.05</v>
      </c>
      <c r="I400">
        <v>0.18793511705436899</v>
      </c>
      <c r="J400">
        <v>0.29467952396590202</v>
      </c>
      <c r="K400">
        <v>0.34722990273009402</v>
      </c>
      <c r="L400">
        <v>0.14114032975708499</v>
      </c>
      <c r="M400">
        <v>0.32450356221252502</v>
      </c>
      <c r="N400">
        <v>0.25438031863807897</v>
      </c>
    </row>
    <row r="401" spans="1:14" x14ac:dyDescent="0.25">
      <c r="A401">
        <v>234.828</v>
      </c>
      <c r="B401" s="1">
        <v>-0.19464000000000001</v>
      </c>
      <c r="C401" s="1">
        <v>-1.18912</v>
      </c>
      <c r="D401" s="1">
        <v>-2.9371499999999999</v>
      </c>
      <c r="E401" s="1">
        <v>2.2370519999999998</v>
      </c>
      <c r="F401" s="1">
        <v>-2.98339</v>
      </c>
      <c r="G401" s="1">
        <v>2.6791520000000002</v>
      </c>
      <c r="H401">
        <v>233.64</v>
      </c>
      <c r="I401">
        <v>0.196768645218446</v>
      </c>
      <c r="J401">
        <v>0.29457789049571298</v>
      </c>
      <c r="K401">
        <v>0.32838018159466198</v>
      </c>
      <c r="L401">
        <v>0.124718994658806</v>
      </c>
      <c r="M401">
        <v>0.30784791512762599</v>
      </c>
      <c r="N401">
        <v>0.22990233568681101</v>
      </c>
    </row>
    <row r="402" spans="1:14" x14ac:dyDescent="0.25">
      <c r="A402">
        <v>235.42099999999999</v>
      </c>
      <c r="B402" s="1">
        <v>-0.11129</v>
      </c>
      <c r="C402" s="1">
        <v>-0.98594000000000004</v>
      </c>
      <c r="D402" s="1">
        <v>-2.5617700000000001</v>
      </c>
      <c r="E402" s="1">
        <v>2.3001640000000001</v>
      </c>
      <c r="F402" s="1">
        <v>-3.1063200000000002</v>
      </c>
      <c r="G402" s="1">
        <v>2.7765010000000001</v>
      </c>
      <c r="H402">
        <v>234.23</v>
      </c>
      <c r="I402">
        <v>0.327342489013694</v>
      </c>
      <c r="J402">
        <v>0.41444771775974998</v>
      </c>
      <c r="K402">
        <v>0.43028332486503401</v>
      </c>
      <c r="L402">
        <v>0.24903912121628799</v>
      </c>
      <c r="M402">
        <v>0.42284100172651401</v>
      </c>
      <c r="N402">
        <v>0.33958731425503502</v>
      </c>
    </row>
    <row r="403" spans="1:14" x14ac:dyDescent="0.25">
      <c r="A403">
        <v>236.01400000000001</v>
      </c>
      <c r="B403" s="1">
        <v>-2.7529999999999999E-2</v>
      </c>
      <c r="C403" s="1">
        <v>-0.77891999999999995</v>
      </c>
      <c r="D403" s="1">
        <v>-2.2427600000000001</v>
      </c>
      <c r="E403" s="1">
        <v>2.381389</v>
      </c>
      <c r="F403" s="1">
        <v>3.0070420000000002</v>
      </c>
      <c r="G403" s="1">
        <v>2.8607800000000001</v>
      </c>
      <c r="H403">
        <v>234.82</v>
      </c>
      <c r="I403">
        <v>0.33271309707964197</v>
      </c>
      <c r="J403">
        <v>0.40790092413013002</v>
      </c>
      <c r="K403">
        <v>0.40697657019245298</v>
      </c>
      <c r="L403">
        <v>0.23049581204182901</v>
      </c>
      <c r="M403">
        <v>0.40622869063103101</v>
      </c>
      <c r="N403">
        <v>0.31337322599459</v>
      </c>
    </row>
    <row r="404" spans="1:14" x14ac:dyDescent="0.25">
      <c r="A404">
        <v>236.607</v>
      </c>
      <c r="B404" s="1">
        <v>-1.2930000000000001E-2</v>
      </c>
      <c r="C404" s="1">
        <v>-0.67442000000000002</v>
      </c>
      <c r="D404" s="1">
        <v>-1.7923199999999999</v>
      </c>
      <c r="E404" s="1">
        <v>2.5249410000000001</v>
      </c>
      <c r="F404" s="1">
        <v>2.9487380000000001</v>
      </c>
      <c r="G404" s="1">
        <v>2.9493079999999998</v>
      </c>
      <c r="H404">
        <v>235.41</v>
      </c>
      <c r="I404">
        <v>0.47860647120413002</v>
      </c>
      <c r="J404">
        <v>0.54154771268102497</v>
      </c>
      <c r="K404">
        <v>0.52490708760383298</v>
      </c>
      <c r="L404">
        <v>0.37319962189943101</v>
      </c>
      <c r="M404">
        <v>0.53758300312913398</v>
      </c>
      <c r="N404">
        <v>0.44089232851191101</v>
      </c>
    </row>
    <row r="405" spans="1:14" x14ac:dyDescent="0.25">
      <c r="A405">
        <v>237.2</v>
      </c>
      <c r="B405" s="1">
        <v>-1.576E-2</v>
      </c>
      <c r="C405" s="1">
        <v>-0.55203999999999998</v>
      </c>
      <c r="D405" s="1">
        <v>-1.29078</v>
      </c>
      <c r="E405" s="1">
        <v>2.6441469999999998</v>
      </c>
      <c r="F405" s="1">
        <v>2.8799760000000001</v>
      </c>
      <c r="G405" s="1">
        <v>3.015431</v>
      </c>
      <c r="H405">
        <v>236</v>
      </c>
      <c r="I405">
        <v>0.479355881939591</v>
      </c>
      <c r="J405">
        <v>0.529379493851724</v>
      </c>
      <c r="K405">
        <v>0.499128245972907</v>
      </c>
      <c r="L405">
        <v>0.35351165816660701</v>
      </c>
      <c r="M405">
        <v>0.52125808954310704</v>
      </c>
      <c r="N405">
        <v>0.41497367710980698</v>
      </c>
    </row>
    <row r="406" spans="1:14" x14ac:dyDescent="0.25">
      <c r="A406">
        <v>237.79300000000001</v>
      </c>
      <c r="B406" s="1">
        <v>-0.10007000000000001</v>
      </c>
      <c r="C406" s="1">
        <v>-0.56428</v>
      </c>
      <c r="D406" s="1">
        <v>-0.77258000000000004</v>
      </c>
      <c r="E406" s="1">
        <v>2.797307</v>
      </c>
      <c r="F406" s="1">
        <v>2.9004479999999999</v>
      </c>
      <c r="G406" s="1">
        <v>3.0840269999999999</v>
      </c>
      <c r="H406">
        <v>236.59</v>
      </c>
      <c r="I406">
        <v>0.647742801346474</v>
      </c>
      <c r="J406">
        <v>0.68588270044668698</v>
      </c>
      <c r="K406">
        <v>0.64352820800502097</v>
      </c>
      <c r="L406">
        <v>0.52453257012802401</v>
      </c>
      <c r="M406">
        <v>0.67620895687670302</v>
      </c>
      <c r="N406">
        <v>0.57054277484710403</v>
      </c>
    </row>
    <row r="407" spans="1:14" x14ac:dyDescent="0.25">
      <c r="A407">
        <v>238.386</v>
      </c>
      <c r="B407" s="1">
        <v>-0.16078999999999999</v>
      </c>
      <c r="C407" s="1">
        <v>-0.51526000000000005</v>
      </c>
      <c r="D407" s="1">
        <v>-8.7840000000000001E-2</v>
      </c>
      <c r="E407" s="1">
        <v>2.8912450000000001</v>
      </c>
      <c r="F407" s="1">
        <v>2.9021439999999998</v>
      </c>
      <c r="G407" s="1">
        <v>3.1330559999999998</v>
      </c>
      <c r="H407">
        <v>237.18</v>
      </c>
      <c r="I407">
        <v>0.643277668970482</v>
      </c>
      <c r="J407">
        <v>0.66975230920606799</v>
      </c>
      <c r="K407">
        <v>0.61790505843488197</v>
      </c>
      <c r="L407">
        <v>0.50469029018880796</v>
      </c>
      <c r="M407">
        <v>0.66004489670144895</v>
      </c>
      <c r="N407">
        <v>0.54686999535938197</v>
      </c>
    </row>
    <row r="408" spans="1:14" x14ac:dyDescent="0.25">
      <c r="A408">
        <v>238.97900000000001</v>
      </c>
      <c r="B408" s="1">
        <v>-0.22328999999999999</v>
      </c>
      <c r="C408" s="1">
        <v>-0.57823999999999998</v>
      </c>
      <c r="D408" s="1">
        <v>0.318803</v>
      </c>
      <c r="E408" s="1">
        <v>3.009827</v>
      </c>
      <c r="F408" s="1">
        <v>2.9815999999999998</v>
      </c>
      <c r="G408" s="1">
        <v>-3.08229</v>
      </c>
      <c r="H408">
        <v>237.77</v>
      </c>
      <c r="I408">
        <v>0.85202944731679098</v>
      </c>
      <c r="J408">
        <v>0.86873774569857798</v>
      </c>
      <c r="K408">
        <v>0.810625139167925</v>
      </c>
      <c r="L408">
        <v>0.72640165286587099</v>
      </c>
      <c r="M408">
        <v>0.85590114043006404</v>
      </c>
      <c r="N408">
        <v>0.75232378662476396</v>
      </c>
    </row>
    <row r="409" spans="1:14" x14ac:dyDescent="0.25">
      <c r="A409">
        <v>239.572</v>
      </c>
      <c r="B409" s="1">
        <v>-0.19452</v>
      </c>
      <c r="C409" s="1">
        <v>-0.53344000000000003</v>
      </c>
      <c r="D409" s="1">
        <v>0.82381899999999997</v>
      </c>
      <c r="E409" s="1">
        <v>3.0548320000000002</v>
      </c>
      <c r="F409" s="1">
        <v>3.0448930000000001</v>
      </c>
      <c r="G409" s="1">
        <v>-3.0169000000000001</v>
      </c>
      <c r="H409">
        <v>238.36</v>
      </c>
      <c r="I409">
        <v>0.84278157165492495</v>
      </c>
      <c r="J409">
        <v>0.85110020310191103</v>
      </c>
      <c r="K409">
        <v>0.78782372979951998</v>
      </c>
      <c r="L409">
        <v>0.70753597845724703</v>
      </c>
      <c r="M409">
        <v>0.84019495443588998</v>
      </c>
      <c r="N409">
        <v>0.73248649193975601</v>
      </c>
    </row>
    <row r="410" spans="1:14" x14ac:dyDescent="0.25">
      <c r="A410">
        <v>240.16499999999999</v>
      </c>
      <c r="B410" s="1">
        <v>-0.14108999999999999</v>
      </c>
      <c r="C410" s="1">
        <v>-0.57621</v>
      </c>
      <c r="D410" s="1">
        <v>1.125143</v>
      </c>
      <c r="E410" s="1">
        <v>-3.1391100000000001</v>
      </c>
      <c r="F410" s="1">
        <v>-3.1110199999999999</v>
      </c>
      <c r="G410" s="1">
        <v>-2.9187099999999999</v>
      </c>
      <c r="H410">
        <v>238.95</v>
      </c>
      <c r="I410">
        <v>1.1657144075302801</v>
      </c>
      <c r="J410">
        <v>1.1677756560817301</v>
      </c>
      <c r="K410">
        <v>1.1144273340912501</v>
      </c>
      <c r="L410">
        <v>1.0726260523118201</v>
      </c>
      <c r="M410">
        <v>1.15218841148402</v>
      </c>
      <c r="N410">
        <v>1.07802909718302</v>
      </c>
    </row>
    <row r="411" spans="1:14" x14ac:dyDescent="0.25">
      <c r="A411">
        <v>240.75800000000001</v>
      </c>
      <c r="B411" s="1">
        <v>-2.1430000000000001E-2</v>
      </c>
      <c r="C411" s="1">
        <v>-0.50239</v>
      </c>
      <c r="D411" s="1">
        <v>1.4516180000000001</v>
      </c>
      <c r="E411" s="1">
        <v>-3.1095999999999999</v>
      </c>
      <c r="F411" s="1">
        <v>-3.0077600000000002</v>
      </c>
      <c r="G411" s="1">
        <v>-2.8206600000000002</v>
      </c>
    </row>
    <row r="412" spans="1:14" x14ac:dyDescent="0.25">
      <c r="A412">
        <v>241.351</v>
      </c>
      <c r="B412" s="1">
        <v>9.5436000000000007E-2</v>
      </c>
      <c r="C412" s="1">
        <v>-0.49501000000000001</v>
      </c>
      <c r="D412" s="1">
        <v>1.7231730000000001</v>
      </c>
      <c r="E412" s="1">
        <v>-3.00726</v>
      </c>
      <c r="F412" s="1">
        <v>-2.8556400000000002</v>
      </c>
      <c r="G412" s="1">
        <v>-2.6957399999999998</v>
      </c>
    </row>
    <row r="413" spans="1:14" x14ac:dyDescent="0.25">
      <c r="A413">
        <v>241.94399999999999</v>
      </c>
      <c r="B413" s="1">
        <v>0.24420600000000001</v>
      </c>
      <c r="C413" s="1">
        <v>-0.36958999999999997</v>
      </c>
      <c r="D413" s="1">
        <v>1.9499249999999999</v>
      </c>
      <c r="E413" s="1">
        <v>-2.9562900000000001</v>
      </c>
      <c r="F413" s="1">
        <v>-2.73123</v>
      </c>
      <c r="G413" s="1">
        <v>-2.58114</v>
      </c>
    </row>
    <row r="414" spans="1:14" x14ac:dyDescent="0.25">
      <c r="A414">
        <v>242.53700000000001</v>
      </c>
      <c r="B414" s="1">
        <v>0.363902</v>
      </c>
      <c r="C414" s="1">
        <v>-0.30003000000000002</v>
      </c>
      <c r="D414" s="1">
        <v>2.2063700000000002</v>
      </c>
      <c r="E414" s="1">
        <v>-2.8260999999999998</v>
      </c>
      <c r="F414" s="1">
        <v>-2.5649500000000001</v>
      </c>
      <c r="G414" s="1">
        <v>-2.4502600000000001</v>
      </c>
    </row>
    <row r="415" spans="1:14" x14ac:dyDescent="0.25">
      <c r="A415">
        <v>243.13</v>
      </c>
      <c r="B415" s="1">
        <v>0.48821399999999998</v>
      </c>
      <c r="C415" s="1">
        <v>-0.12709000000000001</v>
      </c>
      <c r="D415" s="1">
        <v>2.365815</v>
      </c>
      <c r="E415" s="1">
        <v>-2.7511399999999999</v>
      </c>
      <c r="F415" s="1">
        <v>-2.4221900000000001</v>
      </c>
      <c r="G415" s="1">
        <v>-2.33718</v>
      </c>
    </row>
    <row r="416" spans="1:14" x14ac:dyDescent="0.25">
      <c r="A416">
        <v>243.72300000000001</v>
      </c>
      <c r="B416" s="1">
        <v>0.56133699999999997</v>
      </c>
      <c r="C416" s="1">
        <v>-1.806E-2</v>
      </c>
      <c r="D416" s="1">
        <v>2.6072609999999998</v>
      </c>
      <c r="E416" s="1">
        <v>-2.5990099999999998</v>
      </c>
      <c r="F416" s="1">
        <v>-2.2439100000000001</v>
      </c>
      <c r="G416" s="1">
        <v>-2.2137600000000002</v>
      </c>
    </row>
    <row r="417" spans="1:7" x14ac:dyDescent="0.25">
      <c r="A417">
        <v>244.316</v>
      </c>
      <c r="B417" s="1">
        <v>0.62660099999999996</v>
      </c>
      <c r="C417" s="1">
        <v>0.174737</v>
      </c>
      <c r="D417" s="1">
        <v>2.7253099999999999</v>
      </c>
      <c r="E417" s="1">
        <v>-2.50637</v>
      </c>
      <c r="F417" s="1">
        <v>-2.0856599999999998</v>
      </c>
      <c r="G417" s="1">
        <v>-2.1095199999999998</v>
      </c>
    </row>
    <row r="418" spans="1:7" x14ac:dyDescent="0.25">
      <c r="A418">
        <v>244.90899999999999</v>
      </c>
      <c r="B418" s="1">
        <v>0.64713500000000002</v>
      </c>
      <c r="C418" s="1">
        <v>0.29502299999999998</v>
      </c>
      <c r="D418" s="1">
        <v>2.9642170000000001</v>
      </c>
      <c r="E418" s="1">
        <v>-2.3454100000000002</v>
      </c>
      <c r="F418" s="1">
        <v>-1.9071800000000001</v>
      </c>
      <c r="G418" s="1">
        <v>-1.99756</v>
      </c>
    </row>
    <row r="419" spans="1:7" x14ac:dyDescent="0.25">
      <c r="A419">
        <v>245.50200000000001</v>
      </c>
      <c r="B419" s="1">
        <v>0.69183099999999997</v>
      </c>
      <c r="C419" s="1">
        <v>0.48456700000000003</v>
      </c>
      <c r="D419" s="1">
        <v>3.0759859999999999</v>
      </c>
      <c r="E419" s="1">
        <v>-2.2574200000000002</v>
      </c>
      <c r="F419" s="1">
        <v>-1.7487699999999999</v>
      </c>
      <c r="G419" s="1">
        <v>-1.90225</v>
      </c>
    </row>
    <row r="420" spans="1:7" x14ac:dyDescent="0.25">
      <c r="A420">
        <v>246.095</v>
      </c>
      <c r="B420" s="1">
        <v>0.733429</v>
      </c>
      <c r="C420" s="1">
        <v>0.59936500000000004</v>
      </c>
      <c r="D420" s="1">
        <v>-2.9561299999999999</v>
      </c>
      <c r="E420" s="1">
        <v>-2.1265999999999998</v>
      </c>
      <c r="F420" s="1">
        <v>-1.5929</v>
      </c>
      <c r="G420" s="1">
        <v>-1.8006599999999999</v>
      </c>
    </row>
    <row r="421" spans="1:7" x14ac:dyDescent="0.25">
      <c r="A421">
        <v>246.68799999999999</v>
      </c>
      <c r="B421" s="1">
        <v>0.825542</v>
      </c>
      <c r="C421" s="1">
        <v>0.770814</v>
      </c>
      <c r="D421" s="1">
        <v>-2.8272599999999999</v>
      </c>
      <c r="E421" s="1">
        <v>-2.1045699999999998</v>
      </c>
      <c r="F421" s="1">
        <v>-1.4520299999999999</v>
      </c>
      <c r="G421" s="1">
        <v>-1.70852</v>
      </c>
    </row>
    <row r="422" spans="1:7" x14ac:dyDescent="0.25">
      <c r="A422">
        <v>247.28100000000001</v>
      </c>
      <c r="B422" s="1">
        <v>0.92294299999999996</v>
      </c>
      <c r="C422" s="1">
        <v>0.86671100000000001</v>
      </c>
      <c r="D422" s="1">
        <v>-2.5677699999999999</v>
      </c>
      <c r="E422" s="1">
        <v>-2.0679099999999999</v>
      </c>
      <c r="F422" s="1">
        <v>-1.33128</v>
      </c>
      <c r="G422" s="1">
        <v>-1.6102799999999999</v>
      </c>
    </row>
    <row r="423" spans="1:7" x14ac:dyDescent="0.25">
      <c r="A423">
        <v>247.874</v>
      </c>
      <c r="B423" s="1">
        <v>1.055018</v>
      </c>
      <c r="C423" s="1">
        <v>1.002837</v>
      </c>
      <c r="D423" s="1">
        <v>-2.4163399999999999</v>
      </c>
      <c r="E423" s="1">
        <v>-2.1718299999999999</v>
      </c>
      <c r="F423" s="1">
        <v>-1.1995400000000001</v>
      </c>
      <c r="G423" s="1">
        <v>-1.51054</v>
      </c>
    </row>
    <row r="424" spans="1:7" x14ac:dyDescent="0.25">
      <c r="A424">
        <v>248.46700000000001</v>
      </c>
      <c r="B424" s="1">
        <v>1.1800349999999999</v>
      </c>
      <c r="C424" s="1">
        <v>1.0642609999999999</v>
      </c>
      <c r="D424" s="1">
        <v>-2.1632199999999999</v>
      </c>
      <c r="E424" s="1">
        <v>-2.1812900000000002</v>
      </c>
      <c r="F424" s="1">
        <v>-1.09141</v>
      </c>
      <c r="G424" s="1">
        <v>-1.41134</v>
      </c>
    </row>
    <row r="425" spans="1:7" x14ac:dyDescent="0.25">
      <c r="A425">
        <v>249.06</v>
      </c>
      <c r="B425" s="1">
        <v>1.3148070000000001</v>
      </c>
      <c r="C425" s="1">
        <v>1.160963</v>
      </c>
      <c r="D425" s="1">
        <v>-1.98624</v>
      </c>
      <c r="E425" s="1">
        <v>-2.2761999999999998</v>
      </c>
      <c r="F425" s="1">
        <v>-0.92947000000000002</v>
      </c>
      <c r="G425" s="1">
        <v>-1.3038099999999999</v>
      </c>
    </row>
    <row r="426" spans="1:7" x14ac:dyDescent="0.25">
      <c r="A426">
        <v>249.65299999999999</v>
      </c>
      <c r="B426" s="1">
        <v>1.4292260000000001</v>
      </c>
      <c r="C426" s="1">
        <v>1.2112339999999999</v>
      </c>
      <c r="D426" s="1">
        <v>-1.7514400000000001</v>
      </c>
      <c r="E426" s="1">
        <v>-2.19957</v>
      </c>
      <c r="F426" s="1">
        <v>-0.80771999999999999</v>
      </c>
      <c r="G426" s="1">
        <v>-1.22017</v>
      </c>
    </row>
    <row r="427" spans="1:7" x14ac:dyDescent="0.25">
      <c r="A427">
        <v>250.24600000000001</v>
      </c>
      <c r="B427" s="1">
        <v>1.526024</v>
      </c>
      <c r="C427" s="1">
        <v>1.317904</v>
      </c>
      <c r="D427" s="1">
        <v>-1.5396000000000001</v>
      </c>
      <c r="E427" s="1">
        <v>-2.2209300000000001</v>
      </c>
      <c r="F427" s="1">
        <v>-0.59277000000000002</v>
      </c>
      <c r="G427" s="1">
        <v>-1.1277999999999999</v>
      </c>
    </row>
    <row r="428" spans="1:7" x14ac:dyDescent="0.25">
      <c r="A428">
        <v>250.839</v>
      </c>
      <c r="B428" s="1">
        <v>1.5882149999999999</v>
      </c>
      <c r="C428" s="1">
        <v>1.4230560000000001</v>
      </c>
      <c r="D428" s="1">
        <v>-1.3280799999999999</v>
      </c>
      <c r="E428" s="1">
        <v>-2.1176599999999999</v>
      </c>
      <c r="F428" s="1">
        <v>-0.47012999999999999</v>
      </c>
      <c r="G428" s="1">
        <v>-1.09917</v>
      </c>
    </row>
    <row r="429" spans="1:7" x14ac:dyDescent="0.25">
      <c r="A429">
        <v>251.43199999999999</v>
      </c>
      <c r="B429" s="1">
        <v>1.6140859999999999</v>
      </c>
      <c r="C429" s="1">
        <v>1.572622</v>
      </c>
      <c r="D429" s="1">
        <v>-1.0671600000000001</v>
      </c>
      <c r="E429" s="1">
        <v>-2.1360199999999998</v>
      </c>
      <c r="F429" s="1">
        <v>-0.20127999999999999</v>
      </c>
      <c r="G429" s="1">
        <v>-1.0599700000000001</v>
      </c>
    </row>
    <row r="430" spans="1:7" x14ac:dyDescent="0.25">
      <c r="A430">
        <v>252.02500000000001</v>
      </c>
      <c r="B430" s="1">
        <v>1.618188</v>
      </c>
      <c r="C430" s="1">
        <v>1.7447440000000001</v>
      </c>
      <c r="D430" s="1">
        <v>-0.88034999999999997</v>
      </c>
      <c r="E430" s="1">
        <v>-2.0536500000000002</v>
      </c>
      <c r="F430" s="1">
        <v>-0.1212</v>
      </c>
      <c r="G430" s="1">
        <v>-1.11473</v>
      </c>
    </row>
    <row r="431" spans="1:7" x14ac:dyDescent="0.25">
      <c r="A431">
        <v>252.61799999999999</v>
      </c>
      <c r="B431" s="1">
        <v>1.6227780000000001</v>
      </c>
      <c r="C431" s="1">
        <v>1.9074199999999999</v>
      </c>
      <c r="D431" s="1">
        <v>-0.55850999999999995</v>
      </c>
      <c r="E431" s="1">
        <v>-2.0657800000000002</v>
      </c>
      <c r="F431" s="1">
        <v>0.22337499999999999</v>
      </c>
      <c r="G431" s="1">
        <v>-1.1266799999999999</v>
      </c>
    </row>
    <row r="432" spans="1:7" x14ac:dyDescent="0.25">
      <c r="A432">
        <v>253.21100000000001</v>
      </c>
      <c r="B432" s="1">
        <v>1.6579950000000001</v>
      </c>
      <c r="C432" s="1">
        <v>2.1201910000000002</v>
      </c>
      <c r="D432" s="1">
        <v>-0.40100999999999998</v>
      </c>
      <c r="E432" s="1">
        <v>-1.9589399999999999</v>
      </c>
      <c r="F432" s="1">
        <v>0.14892</v>
      </c>
      <c r="G432" s="1">
        <v>-1.1974199999999999</v>
      </c>
    </row>
    <row r="433" spans="1:7" x14ac:dyDescent="0.25">
      <c r="A433">
        <v>253.804</v>
      </c>
      <c r="B433" s="1">
        <v>1.7216910000000001</v>
      </c>
      <c r="C433" s="1">
        <v>2.2585039999999998</v>
      </c>
      <c r="D433" s="1">
        <v>-1.7129999999999999E-2</v>
      </c>
      <c r="E433" s="1">
        <v>-1.88924</v>
      </c>
      <c r="F433" s="1">
        <v>0.83983200000000002</v>
      </c>
      <c r="G433" s="1">
        <v>-1.1725399999999999</v>
      </c>
    </row>
    <row r="434" spans="1:7" x14ac:dyDescent="0.25">
      <c r="A434">
        <v>254.39699999999999</v>
      </c>
      <c r="B434" s="1">
        <v>1.8207</v>
      </c>
      <c r="C434" s="1">
        <v>2.4968370000000002</v>
      </c>
      <c r="D434" s="1">
        <v>9.8715999999999998E-2</v>
      </c>
      <c r="E434" s="1">
        <v>-1.7251300000000001</v>
      </c>
      <c r="F434" s="1">
        <v>-2.1356000000000002</v>
      </c>
      <c r="G434" s="1">
        <v>-1.1781699999999999</v>
      </c>
    </row>
    <row r="435" spans="1:7" x14ac:dyDescent="0.25">
      <c r="A435">
        <v>254.99</v>
      </c>
      <c r="B435" s="1">
        <v>1.917154</v>
      </c>
      <c r="C435" s="1">
        <v>2.5953740000000001</v>
      </c>
      <c r="D435" s="1">
        <v>0.529165</v>
      </c>
      <c r="E435" s="1">
        <v>-1.5541799999999999</v>
      </c>
      <c r="F435" s="1">
        <v>-2.6954199999999999</v>
      </c>
      <c r="G435" s="1">
        <v>-1.0767</v>
      </c>
    </row>
    <row r="436" spans="1:7" x14ac:dyDescent="0.25">
      <c r="A436">
        <v>255.583</v>
      </c>
      <c r="B436" s="1">
        <v>2.0345580000000001</v>
      </c>
      <c r="C436" s="1">
        <v>2.8654890000000002</v>
      </c>
      <c r="D436" s="1">
        <v>0.58223899999999995</v>
      </c>
      <c r="E436" s="1">
        <v>-1.3609599999999999</v>
      </c>
      <c r="F436" s="1">
        <v>-2.1994500000000001</v>
      </c>
      <c r="G436" s="1">
        <v>-1.03912</v>
      </c>
    </row>
    <row r="437" spans="1:7" x14ac:dyDescent="0.25">
      <c r="A437">
        <v>256.17599999999999</v>
      </c>
      <c r="B437" s="1">
        <v>2.1113270000000002</v>
      </c>
      <c r="C437" s="1">
        <v>2.9216950000000002</v>
      </c>
      <c r="D437" s="1">
        <v>1.020524</v>
      </c>
      <c r="E437" s="1">
        <v>-1.11053</v>
      </c>
      <c r="F437" s="1">
        <v>-2.27765</v>
      </c>
      <c r="G437" s="1">
        <v>-0.88105</v>
      </c>
    </row>
    <row r="438" spans="1:7" x14ac:dyDescent="0.25">
      <c r="A438">
        <v>256.76900000000001</v>
      </c>
      <c r="B438" s="1">
        <v>2.2113269999999998</v>
      </c>
      <c r="C438" s="1">
        <v>-3.0597699999999999</v>
      </c>
      <c r="D438" s="1">
        <v>0.97895200000000004</v>
      </c>
      <c r="E438" s="1">
        <v>-0.93079000000000001</v>
      </c>
      <c r="F438" s="1">
        <v>-2.0213199999999998</v>
      </c>
      <c r="G438" s="1">
        <v>-0.85053000000000001</v>
      </c>
    </row>
    <row r="439" spans="1:7" x14ac:dyDescent="0.25">
      <c r="A439">
        <v>257.36200000000002</v>
      </c>
      <c r="B439" s="1">
        <v>2.2519269999999998</v>
      </c>
      <c r="C439" s="1">
        <v>-3.0697399999999999</v>
      </c>
      <c r="D439" s="1">
        <v>1.3699760000000001</v>
      </c>
      <c r="E439" s="1">
        <v>-0.61787999999999998</v>
      </c>
      <c r="F439" s="1">
        <v>-2.0140899999999999</v>
      </c>
      <c r="G439" s="1">
        <v>-0.65627000000000002</v>
      </c>
    </row>
    <row r="440" spans="1:7" x14ac:dyDescent="0.25">
      <c r="A440">
        <v>257.95499999999998</v>
      </c>
      <c r="B440" s="1">
        <v>2.3452570000000001</v>
      </c>
      <c r="C440" s="1">
        <v>-2.7640899999999999</v>
      </c>
      <c r="D440" s="1">
        <v>1.199268</v>
      </c>
      <c r="E440" s="1">
        <v>-0.49964999999999998</v>
      </c>
      <c r="F440" s="1">
        <v>-1.8393699999999999</v>
      </c>
      <c r="G440" s="1">
        <v>-0.67113</v>
      </c>
    </row>
    <row r="441" spans="1:7" x14ac:dyDescent="0.25">
      <c r="A441">
        <v>258.548</v>
      </c>
      <c r="B441" s="1">
        <v>2.3807619999999998</v>
      </c>
      <c r="C441" s="1">
        <v>-2.8664100000000001</v>
      </c>
      <c r="D441" s="1">
        <v>1.5714900000000001</v>
      </c>
      <c r="E441" s="1">
        <v>-0.11237999999999999</v>
      </c>
      <c r="F441" s="1">
        <v>-1.79945</v>
      </c>
      <c r="G441" s="1">
        <v>-0.42582999999999999</v>
      </c>
    </row>
    <row r="442" spans="1:7" x14ac:dyDescent="0.25">
      <c r="A442">
        <v>259.14100000000002</v>
      </c>
      <c r="B442" s="1">
        <v>2.5052789999999998</v>
      </c>
      <c r="C442" s="1">
        <v>-2.5553699999999999</v>
      </c>
      <c r="D442" s="1">
        <v>-1.7323999999999999</v>
      </c>
      <c r="E442" s="1">
        <v>-0.13381999999999999</v>
      </c>
      <c r="F442" s="1">
        <v>-1.6841200000000001</v>
      </c>
      <c r="G442" s="1">
        <v>-0.49121999999999999</v>
      </c>
    </row>
    <row r="443" spans="1:7" x14ac:dyDescent="0.25">
      <c r="A443">
        <v>259.73399999999998</v>
      </c>
      <c r="B443" s="1">
        <v>2.5638160000000001</v>
      </c>
      <c r="C443" s="1">
        <v>-2.67815</v>
      </c>
      <c r="D443" s="1">
        <v>1.5784290000000001</v>
      </c>
      <c r="E443" s="1">
        <v>0.47650199999999998</v>
      </c>
      <c r="F443" s="1">
        <v>-1.62124</v>
      </c>
      <c r="G443" s="1">
        <v>-0.10477</v>
      </c>
    </row>
    <row r="444" spans="1:7" x14ac:dyDescent="0.25">
      <c r="A444">
        <v>260.327</v>
      </c>
      <c r="B444" s="1">
        <v>2.7397049999999998</v>
      </c>
      <c r="C444" s="1">
        <v>-2.31907</v>
      </c>
      <c r="D444" s="1">
        <v>-1.35145</v>
      </c>
      <c r="E444" s="1">
        <v>-0.30878</v>
      </c>
      <c r="F444" s="1">
        <v>-1.53135</v>
      </c>
      <c r="G444" s="1">
        <v>-0.27859</v>
      </c>
    </row>
    <row r="445" spans="1:7" x14ac:dyDescent="0.25">
      <c r="A445">
        <v>260.92</v>
      </c>
      <c r="B445" s="1">
        <v>2.8279359999999998</v>
      </c>
      <c r="C445" s="1">
        <v>-2.4109600000000002</v>
      </c>
      <c r="D445" s="1">
        <v>1.1420889999999999</v>
      </c>
      <c r="E445" s="1">
        <v>2.644425</v>
      </c>
      <c r="F445" s="1">
        <v>-1.4030499999999999</v>
      </c>
      <c r="G445" s="1">
        <v>0.59686300000000003</v>
      </c>
    </row>
    <row r="446" spans="1:7" x14ac:dyDescent="0.25">
      <c r="A446">
        <v>261.51299999999998</v>
      </c>
      <c r="B446" s="1">
        <v>3.0682589999999998</v>
      </c>
      <c r="C446" s="1">
        <v>-2.0710999999999999</v>
      </c>
      <c r="D446" s="1">
        <v>-0.51844000000000001</v>
      </c>
      <c r="E446" s="1">
        <v>-2.3470800000000001</v>
      </c>
      <c r="F446" s="1">
        <v>-1.32423</v>
      </c>
      <c r="G446" s="1">
        <v>-2.0818599999999998</v>
      </c>
    </row>
    <row r="447" spans="1:7" x14ac:dyDescent="0.25">
      <c r="A447">
        <v>262.10599999999999</v>
      </c>
      <c r="B447" s="1">
        <v>-3.0943000000000001</v>
      </c>
      <c r="C447" s="1">
        <v>-2.3955500000000001</v>
      </c>
      <c r="D447" s="1">
        <v>1.5783160000000001</v>
      </c>
      <c r="E447" s="1">
        <v>-2.4933000000000001</v>
      </c>
      <c r="F447" s="1">
        <v>-1.11399</v>
      </c>
      <c r="G447" s="1">
        <v>-2.8930600000000002</v>
      </c>
    </row>
    <row r="448" spans="1:7" x14ac:dyDescent="0.25">
      <c r="A448">
        <v>262.69900000000001</v>
      </c>
      <c r="B448" s="1">
        <v>-2.7713299999999998</v>
      </c>
      <c r="C448" s="1">
        <v>-2.1949399999999999</v>
      </c>
      <c r="D448" s="1">
        <v>2.6572979999999999</v>
      </c>
      <c r="E448" s="1">
        <v>-2.01633</v>
      </c>
      <c r="F448" s="1">
        <v>-1.1528</v>
      </c>
      <c r="G448" s="1">
        <v>-2.14378</v>
      </c>
    </row>
    <row r="449" spans="1:7" x14ac:dyDescent="0.25">
      <c r="A449">
        <v>263.29199999999997</v>
      </c>
      <c r="B449" s="1">
        <v>-2.6222099999999999</v>
      </c>
      <c r="C449" s="1">
        <v>-2.9211900000000002</v>
      </c>
      <c r="D449" s="1">
        <v>2.432941</v>
      </c>
      <c r="E449" s="1">
        <v>-1.9290499999999999</v>
      </c>
      <c r="F449" s="1">
        <v>-0.96033999999999997</v>
      </c>
      <c r="G449" s="1">
        <v>-2.0527299999999999</v>
      </c>
    </row>
    <row r="450" spans="1:7" x14ac:dyDescent="0.25">
      <c r="A450">
        <v>263.88499999999999</v>
      </c>
      <c r="B450" s="1">
        <v>-2.1571699999999998</v>
      </c>
      <c r="C450" s="1">
        <v>-2.20756</v>
      </c>
      <c r="D450" s="1">
        <v>-2.4693100000000001</v>
      </c>
      <c r="E450" s="1">
        <v>-1.6218699999999999</v>
      </c>
      <c r="F450" s="1">
        <v>-1.42604</v>
      </c>
      <c r="G450" s="1">
        <v>-1.640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4"/>
  <sheetViews>
    <sheetView zoomScale="96" zoomScaleNormal="96" workbookViewId="0">
      <selection activeCell="B21" sqref="B21"/>
    </sheetView>
  </sheetViews>
  <sheetFormatPr defaultColWidth="11.25" defaultRowHeight="15.75" x14ac:dyDescent="0.25"/>
  <sheetData>
    <row r="2" spans="1:3" x14ac:dyDescent="0.25">
      <c r="B2" t="s">
        <v>26</v>
      </c>
    </row>
    <row r="3" spans="1:3" x14ac:dyDescent="0.25">
      <c r="B3" t="s">
        <v>0</v>
      </c>
      <c r="C3" t="s">
        <v>1</v>
      </c>
    </row>
    <row r="4" spans="1:3" x14ac:dyDescent="0.25">
      <c r="B4" s="6">
        <v>5.3457120059272403E-2</v>
      </c>
      <c r="C4" s="6">
        <v>8.3435512558078101E-2</v>
      </c>
    </row>
    <row r="5" spans="1:3" x14ac:dyDescent="0.25">
      <c r="B5" s="6">
        <v>5.3568989743565797E-2</v>
      </c>
      <c r="C5" s="6">
        <v>7.1201120924004893E-2</v>
      </c>
    </row>
    <row r="6" spans="1:3" x14ac:dyDescent="0.25">
      <c r="B6" s="6">
        <v>3.9724795283084098E-2</v>
      </c>
      <c r="C6" s="6">
        <v>6.4125598794381303E-2</v>
      </c>
    </row>
    <row r="7" spans="1:3" x14ac:dyDescent="0.25">
      <c r="B7" s="6">
        <v>3.1359795546217997E-2</v>
      </c>
      <c r="C7" s="6">
        <v>5.1828077559766497E-2</v>
      </c>
    </row>
    <row r="8" spans="1:3" x14ac:dyDescent="0.25">
      <c r="B8" s="6">
        <v>2.7049577320335E-2</v>
      </c>
      <c r="C8" s="6">
        <v>6.8576421530282802E-2</v>
      </c>
    </row>
    <row r="9" spans="1:3" x14ac:dyDescent="0.25">
      <c r="B9" s="6">
        <v>2.69938806559522E-2</v>
      </c>
      <c r="C9" s="6">
        <v>7.6416581543777604E-2</v>
      </c>
    </row>
    <row r="10" spans="1:3" x14ac:dyDescent="0.25">
      <c r="B10" s="6">
        <v>3.3697343439687097E-2</v>
      </c>
      <c r="C10" s="6">
        <v>4.6058772759835401E-2</v>
      </c>
    </row>
    <row r="11" spans="1:3" x14ac:dyDescent="0.25">
      <c r="B11" s="6">
        <v>3.2767230647879002E-2</v>
      </c>
      <c r="C11" s="6">
        <v>7.3874391436980602E-2</v>
      </c>
    </row>
    <row r="12" spans="1:3" x14ac:dyDescent="0.25">
      <c r="B12" s="6">
        <v>3.4028497104741998E-2</v>
      </c>
      <c r="C12" s="6">
        <v>8.8757687360568799E-2</v>
      </c>
    </row>
    <row r="13" spans="1:3" x14ac:dyDescent="0.25">
      <c r="B13" s="6">
        <v>3.6746255947375003E-2</v>
      </c>
      <c r="C13" s="6">
        <v>7.3706120624664195E-2</v>
      </c>
    </row>
    <row r="14" spans="1:3" x14ac:dyDescent="0.25">
      <c r="B14" s="1"/>
      <c r="C14" s="6">
        <v>6.3787745341049196E-2</v>
      </c>
    </row>
    <row r="15" spans="1:3" x14ac:dyDescent="0.25">
      <c r="B15" s="1"/>
      <c r="C15" s="7"/>
    </row>
    <row r="16" spans="1:3" x14ac:dyDescent="0.25">
      <c r="A16" t="s">
        <v>3</v>
      </c>
      <c r="B16">
        <f>AVERAGE(B4:B14)</f>
        <v>3.6939348574811057E-2</v>
      </c>
      <c r="C16">
        <f>AVERAGE(C4:C14)</f>
        <v>6.9251639130308129E-2</v>
      </c>
    </row>
    <row r="17" spans="1:3" x14ac:dyDescent="0.25">
      <c r="A17" t="s">
        <v>6</v>
      </c>
      <c r="B17" s="1">
        <f>_xlfn.STDEV.P(B4:B14)</f>
        <v>9.0632184101720747E-3</v>
      </c>
      <c r="C17" s="1">
        <f>_xlfn.STDEV.P(C4:C14)</f>
        <v>1.1970012524696289E-2</v>
      </c>
    </row>
    <row r="18" spans="1:3" x14ac:dyDescent="0.25">
      <c r="B18" s="1"/>
      <c r="C18" s="1"/>
    </row>
    <row r="19" spans="1:3" x14ac:dyDescent="0.25">
      <c r="B19" s="1"/>
      <c r="C19" s="1"/>
    </row>
    <row r="20" spans="1:3" x14ac:dyDescent="0.25">
      <c r="B20" s="1"/>
      <c r="C20" s="1"/>
    </row>
    <row r="21" spans="1:3" x14ac:dyDescent="0.25">
      <c r="C21" s="1"/>
    </row>
    <row r="22" spans="1:3" x14ac:dyDescent="0.25">
      <c r="C22" s="1"/>
    </row>
    <row r="23" spans="1:3" x14ac:dyDescent="0.25">
      <c r="C23" s="1"/>
    </row>
    <row r="24" spans="1:3" x14ac:dyDescent="0.25">
      <c r="C2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G6" sqref="G6"/>
    </sheetView>
  </sheetViews>
  <sheetFormatPr defaultColWidth="11.25" defaultRowHeight="15.75" x14ac:dyDescent="0.25"/>
  <cols>
    <col min="1" max="1" width="16.5" customWidth="1"/>
  </cols>
  <sheetData>
    <row r="1" spans="1:5" x14ac:dyDescent="0.25">
      <c r="B1" t="s">
        <v>12</v>
      </c>
    </row>
    <row r="2" spans="1:5" x14ac:dyDescent="0.25">
      <c r="A2" t="s">
        <v>11</v>
      </c>
      <c r="B2" s="2" t="s">
        <v>7</v>
      </c>
      <c r="C2" s="2" t="s">
        <v>8</v>
      </c>
      <c r="D2" s="2" t="s">
        <v>9</v>
      </c>
      <c r="E2" s="2" t="s">
        <v>10</v>
      </c>
    </row>
    <row r="3" spans="1:5" x14ac:dyDescent="0.25">
      <c r="A3">
        <v>1</v>
      </c>
      <c r="B3" s="1">
        <v>1.2430000000000001</v>
      </c>
      <c r="C3" s="1">
        <v>1.1546670000000001</v>
      </c>
      <c r="D3" s="1">
        <v>1.1020000000000001</v>
      </c>
      <c r="E3" s="1">
        <v>1.080333</v>
      </c>
    </row>
    <row r="4" spans="1:5" x14ac:dyDescent="0.25">
      <c r="A4">
        <v>2</v>
      </c>
      <c r="B4" s="1">
        <v>1.324735</v>
      </c>
      <c r="C4" s="1">
        <v>1.3067839999999999</v>
      </c>
      <c r="D4" s="1">
        <v>1.2137199999999999</v>
      </c>
      <c r="E4" s="1">
        <v>1.113947</v>
      </c>
    </row>
    <row r="5" spans="1:5" x14ac:dyDescent="0.25">
      <c r="A5">
        <v>3</v>
      </c>
      <c r="B5" s="1">
        <v>1.2021770000000001</v>
      </c>
      <c r="C5" s="1">
        <v>1.388301</v>
      </c>
      <c r="D5" s="1">
        <v>1.1967319999999999</v>
      </c>
      <c r="E5" s="1">
        <v>1.1411420000000001</v>
      </c>
    </row>
    <row r="6" spans="1:5" x14ac:dyDescent="0.25">
      <c r="A6">
        <v>4</v>
      </c>
      <c r="B6" s="1"/>
      <c r="C6" s="1"/>
      <c r="D6" s="1">
        <v>1.162717</v>
      </c>
      <c r="E6" s="1">
        <v>1.2242869999999999</v>
      </c>
    </row>
    <row r="8" spans="1:5" x14ac:dyDescent="0.25">
      <c r="A8" t="s">
        <v>13</v>
      </c>
      <c r="B8">
        <f>AVERAGE(B3:B6)</f>
        <v>1.2566373333333332</v>
      </c>
      <c r="C8">
        <f t="shared" ref="C8:E8" si="0">AVERAGE(C3:C6)</f>
        <v>1.2832506666666668</v>
      </c>
      <c r="D8">
        <f t="shared" si="0"/>
        <v>1.1687922499999999</v>
      </c>
      <c r="E8">
        <f t="shared" si="0"/>
        <v>1.13992724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9"/>
  <sheetViews>
    <sheetView workbookViewId="0">
      <selection activeCell="E8" sqref="E8"/>
    </sheetView>
  </sheetViews>
  <sheetFormatPr defaultColWidth="11.25" defaultRowHeight="15.75" x14ac:dyDescent="0.25"/>
  <sheetData>
    <row r="2" spans="1:5" x14ac:dyDescent="0.25">
      <c r="B2" t="s">
        <v>5</v>
      </c>
    </row>
    <row r="3" spans="1:5" x14ac:dyDescent="0.25">
      <c r="B3" t="s">
        <v>0</v>
      </c>
      <c r="C3" t="s">
        <v>1</v>
      </c>
    </row>
    <row r="4" spans="1:5" x14ac:dyDescent="0.25">
      <c r="B4" s="1">
        <v>100</v>
      </c>
      <c r="C4" s="1">
        <v>16.659999999999997</v>
      </c>
    </row>
    <row r="5" spans="1:5" x14ac:dyDescent="0.25">
      <c r="B5" s="1">
        <v>100</v>
      </c>
      <c r="C5" s="1">
        <v>33.33</v>
      </c>
    </row>
    <row r="6" spans="1:5" x14ac:dyDescent="0.25">
      <c r="B6" s="1">
        <v>100</v>
      </c>
      <c r="C6" s="1">
        <v>75</v>
      </c>
      <c r="E6" s="1"/>
    </row>
    <row r="7" spans="1:5" x14ac:dyDescent="0.25">
      <c r="C7" s="1">
        <v>50</v>
      </c>
      <c r="E7" s="1"/>
    </row>
    <row r="8" spans="1:5" x14ac:dyDescent="0.25">
      <c r="A8" t="s">
        <v>3</v>
      </c>
      <c r="B8">
        <f>AVERAGE(B4:B7)</f>
        <v>100</v>
      </c>
      <c r="C8">
        <f>AVERAGE(C4:C7)</f>
        <v>43.747500000000002</v>
      </c>
      <c r="E8" s="1"/>
    </row>
    <row r="9" spans="1:5" x14ac:dyDescent="0.25">
      <c r="A9" t="s">
        <v>6</v>
      </c>
      <c r="B9">
        <f>STDEV(B4:B7)</f>
        <v>0</v>
      </c>
      <c r="C9">
        <f>STDEV(C4:C7)</f>
        <v>24.886873882966221</v>
      </c>
      <c r="E9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44"/>
  <sheetViews>
    <sheetView tabSelected="1" workbookViewId="0">
      <selection activeCell="G2" sqref="G2"/>
    </sheetView>
  </sheetViews>
  <sheetFormatPr defaultColWidth="11.25" defaultRowHeight="15.75" x14ac:dyDescent="0.25"/>
  <sheetData>
    <row r="1" spans="2:7" x14ac:dyDescent="0.25">
      <c r="B1" t="s">
        <v>2</v>
      </c>
    </row>
    <row r="2" spans="2:7" x14ac:dyDescent="0.25">
      <c r="B2" s="2" t="s">
        <v>0</v>
      </c>
      <c r="C2" s="2" t="s">
        <v>1</v>
      </c>
      <c r="F2" t="s">
        <v>0</v>
      </c>
      <c r="G2" t="s">
        <v>1</v>
      </c>
    </row>
    <row r="3" spans="2:7" x14ac:dyDescent="0.25">
      <c r="B3" s="1">
        <v>49.064399999999999</v>
      </c>
      <c r="C3" s="1">
        <v>41.69</v>
      </c>
      <c r="E3" s="3" t="s">
        <v>3</v>
      </c>
      <c r="F3" s="1">
        <v>54.21</v>
      </c>
      <c r="G3" s="1">
        <v>71.73</v>
      </c>
    </row>
    <row r="4" spans="2:7" x14ac:dyDescent="0.25">
      <c r="B4" s="1">
        <v>41.155709999999999</v>
      </c>
      <c r="C4" s="1">
        <v>47.2</v>
      </c>
      <c r="E4" s="3" t="s">
        <v>4</v>
      </c>
      <c r="F4" s="1">
        <v>18.48</v>
      </c>
      <c r="G4" s="1">
        <v>28.82</v>
      </c>
    </row>
    <row r="5" spans="2:7" x14ac:dyDescent="0.25">
      <c r="B5" s="1">
        <v>40.901139999999998</v>
      </c>
      <c r="C5" s="1">
        <v>47.2</v>
      </c>
    </row>
    <row r="6" spans="2:7" x14ac:dyDescent="0.25">
      <c r="B6" s="1">
        <v>60.736499999999999</v>
      </c>
      <c r="C6" s="1">
        <v>40.71</v>
      </c>
    </row>
    <row r="7" spans="2:7" x14ac:dyDescent="0.25">
      <c r="B7" s="1">
        <v>59.845500000000001</v>
      </c>
      <c r="C7" s="1">
        <v>31.27</v>
      </c>
    </row>
    <row r="8" spans="2:7" x14ac:dyDescent="0.25">
      <c r="B8" s="1">
        <v>60.142499999999998</v>
      </c>
      <c r="C8" s="1">
        <v>57.23</v>
      </c>
    </row>
    <row r="9" spans="2:7" x14ac:dyDescent="0.25">
      <c r="B9" s="1">
        <v>36.573430000000002</v>
      </c>
      <c r="C9" s="1">
        <v>37.17</v>
      </c>
    </row>
    <row r="10" spans="2:7" x14ac:dyDescent="0.25">
      <c r="B10" s="1">
        <v>45.292499999999997</v>
      </c>
      <c r="C10" s="1">
        <v>70.8</v>
      </c>
    </row>
    <row r="11" spans="2:7" x14ac:dyDescent="0.25">
      <c r="B11" s="1">
        <v>50.727600000000002</v>
      </c>
      <c r="C11" s="1">
        <v>71.39</v>
      </c>
    </row>
    <row r="12" spans="2:7" x14ac:dyDescent="0.25">
      <c r="B12" s="1">
        <v>41.679000000000002</v>
      </c>
      <c r="C12" s="1">
        <v>43.07</v>
      </c>
    </row>
    <row r="13" spans="2:7" x14ac:dyDescent="0.25">
      <c r="B13" s="1">
        <v>125.334</v>
      </c>
      <c r="C13" s="1">
        <v>26.67</v>
      </c>
    </row>
    <row r="14" spans="2:7" x14ac:dyDescent="0.25">
      <c r="B14" s="1">
        <v>83.951999999999998</v>
      </c>
      <c r="C14" s="1">
        <v>44.55</v>
      </c>
    </row>
    <row r="15" spans="2:7" x14ac:dyDescent="0.25">
      <c r="B15" s="1">
        <v>50.935499999999998</v>
      </c>
      <c r="C15" s="1">
        <v>44.25</v>
      </c>
    </row>
    <row r="16" spans="2:7" x14ac:dyDescent="0.25">
      <c r="B16" s="1">
        <v>49.153500000000001</v>
      </c>
      <c r="C16" s="1">
        <v>44.55</v>
      </c>
    </row>
    <row r="17" spans="2:3" x14ac:dyDescent="0.25">
      <c r="B17" s="1">
        <v>51.202800000000003</v>
      </c>
      <c r="C17" s="1">
        <v>46.61</v>
      </c>
    </row>
    <row r="18" spans="2:3" x14ac:dyDescent="0.25">
      <c r="B18" s="1">
        <v>47.024999999999999</v>
      </c>
      <c r="C18" s="1">
        <v>64.31</v>
      </c>
    </row>
    <row r="19" spans="2:3" x14ac:dyDescent="0.25">
      <c r="B19" s="1">
        <v>50.133600000000001</v>
      </c>
      <c r="C19" s="1">
        <v>72.569999999999993</v>
      </c>
    </row>
    <row r="20" spans="2:3" x14ac:dyDescent="0.25">
      <c r="B20" s="1">
        <v>62.221499999999999</v>
      </c>
      <c r="C20" s="1">
        <v>73.75</v>
      </c>
    </row>
    <row r="21" spans="2:3" x14ac:dyDescent="0.25">
      <c r="B21" s="1">
        <v>36.927</v>
      </c>
      <c r="C21" s="1">
        <v>38.65</v>
      </c>
    </row>
    <row r="22" spans="2:3" x14ac:dyDescent="0.25">
      <c r="B22" s="1">
        <v>35.936999999999998</v>
      </c>
      <c r="C22" s="1">
        <v>70.209999999999994</v>
      </c>
    </row>
    <row r="23" spans="2:3" x14ac:dyDescent="0.25">
      <c r="B23" s="1">
        <v>41.698799999999999</v>
      </c>
      <c r="C23" s="1">
        <v>77.290000000000006</v>
      </c>
    </row>
    <row r="24" spans="2:3" x14ac:dyDescent="0.25">
      <c r="B24" s="1">
        <v>64.152000000000001</v>
      </c>
      <c r="C24" s="1">
        <v>34.81</v>
      </c>
    </row>
    <row r="25" spans="2:3" x14ac:dyDescent="0.25">
      <c r="B25" s="1">
        <v>67.122</v>
      </c>
      <c r="C25" s="1">
        <v>33.04</v>
      </c>
    </row>
    <row r="26" spans="2:3" x14ac:dyDescent="0.25">
      <c r="B26" s="1">
        <v>64.745999999999995</v>
      </c>
      <c r="C26" s="1">
        <v>50.15</v>
      </c>
    </row>
    <row r="27" spans="2:3" x14ac:dyDescent="0.25">
      <c r="B27" s="1">
        <v>22.334399999999999</v>
      </c>
      <c r="C27" s="1">
        <v>51.04</v>
      </c>
    </row>
    <row r="28" spans="2:3" x14ac:dyDescent="0.25">
      <c r="B28" s="1">
        <v>33.857999999999997</v>
      </c>
      <c r="C28" s="1">
        <v>51.33</v>
      </c>
    </row>
    <row r="29" spans="2:3" x14ac:dyDescent="0.25">
      <c r="B29" s="1">
        <v>47.282400000000003</v>
      </c>
      <c r="C29" s="1">
        <v>37.76</v>
      </c>
    </row>
    <row r="30" spans="2:3" x14ac:dyDescent="0.25">
      <c r="B30" s="1">
        <v>32.076000000000001</v>
      </c>
      <c r="C30" s="1">
        <v>46.02</v>
      </c>
    </row>
    <row r="31" spans="2:3" x14ac:dyDescent="0.25">
      <c r="B31" s="1">
        <v>36.403709999999997</v>
      </c>
      <c r="C31" s="1">
        <v>53.98</v>
      </c>
    </row>
    <row r="32" spans="2:3" x14ac:dyDescent="0.25">
      <c r="B32" s="1">
        <v>37.337139999999998</v>
      </c>
      <c r="C32" s="1">
        <v>53.99</v>
      </c>
    </row>
    <row r="33" spans="2:3" x14ac:dyDescent="0.25">
      <c r="B33" s="1">
        <v>33.783749999999998</v>
      </c>
      <c r="C33" s="1">
        <v>51.92</v>
      </c>
    </row>
    <row r="34" spans="2:3" x14ac:dyDescent="0.25">
      <c r="B34" s="1">
        <v>45.143999999999998</v>
      </c>
      <c r="C34" s="1">
        <v>41.74</v>
      </c>
    </row>
    <row r="35" spans="2:3" x14ac:dyDescent="0.25">
      <c r="B35" s="1">
        <v>42.372</v>
      </c>
      <c r="C35" s="1">
        <v>48.38</v>
      </c>
    </row>
    <row r="36" spans="2:3" x14ac:dyDescent="0.25">
      <c r="B36" s="1">
        <v>79.596000000000004</v>
      </c>
      <c r="C36" s="1">
        <v>87.32</v>
      </c>
    </row>
    <row r="37" spans="2:3" x14ac:dyDescent="0.25">
      <c r="B37" s="1">
        <v>79.397999999999996</v>
      </c>
      <c r="C37" s="1">
        <v>118.3</v>
      </c>
    </row>
    <row r="38" spans="2:3" x14ac:dyDescent="0.25">
      <c r="B38" s="1">
        <v>87.912000000000006</v>
      </c>
      <c r="C38" s="1">
        <v>117.41</v>
      </c>
    </row>
    <row r="39" spans="2:3" x14ac:dyDescent="0.25">
      <c r="B39" s="1">
        <v>47.282400000000003</v>
      </c>
      <c r="C39" s="1">
        <v>118.3</v>
      </c>
    </row>
    <row r="40" spans="2:3" x14ac:dyDescent="0.25">
      <c r="B40" s="1">
        <v>39.104999999999997</v>
      </c>
      <c r="C40" s="1">
        <v>77.88</v>
      </c>
    </row>
    <row r="41" spans="2:3" x14ac:dyDescent="0.25">
      <c r="B41" s="1">
        <v>45.025199999999998</v>
      </c>
      <c r="C41" s="1">
        <v>119.18</v>
      </c>
    </row>
    <row r="42" spans="2:3" x14ac:dyDescent="0.25">
      <c r="B42" s="1">
        <v>99.792000000000002</v>
      </c>
      <c r="C42" s="1">
        <v>84.17</v>
      </c>
    </row>
    <row r="43" spans="2:3" x14ac:dyDescent="0.25">
      <c r="B43" s="1">
        <v>43.362000000000002</v>
      </c>
      <c r="C43" s="1">
        <v>95.88</v>
      </c>
    </row>
    <row r="44" spans="2:3" x14ac:dyDescent="0.25">
      <c r="B44" s="1">
        <v>42.966000000000001</v>
      </c>
      <c r="C44" s="1">
        <v>94.99</v>
      </c>
    </row>
    <row r="45" spans="2:3" x14ac:dyDescent="0.25">
      <c r="B45" s="1">
        <v>47.282400000000003</v>
      </c>
      <c r="C45" s="1">
        <v>105.32</v>
      </c>
    </row>
    <row r="46" spans="2:3" x14ac:dyDescent="0.25">
      <c r="B46" s="1">
        <v>39.104999999999997</v>
      </c>
      <c r="C46" s="1">
        <v>107.09</v>
      </c>
    </row>
    <row r="47" spans="2:3" x14ac:dyDescent="0.25">
      <c r="B47" s="1">
        <v>45.025199999999998</v>
      </c>
      <c r="C47" s="1">
        <v>40.22</v>
      </c>
    </row>
    <row r="48" spans="2:3" x14ac:dyDescent="0.25">
      <c r="B48" s="1">
        <v>99.792000000000002</v>
      </c>
      <c r="C48" s="1">
        <v>60.4</v>
      </c>
    </row>
    <row r="49" spans="2:3" x14ac:dyDescent="0.25">
      <c r="B49" s="1">
        <v>43.362000000000002</v>
      </c>
      <c r="C49" s="1">
        <v>64.31</v>
      </c>
    </row>
    <row r="50" spans="2:3" x14ac:dyDescent="0.25">
      <c r="B50" s="1">
        <v>42.966000000000001</v>
      </c>
      <c r="C50" s="1">
        <v>42.33</v>
      </c>
    </row>
    <row r="51" spans="2:3" x14ac:dyDescent="0.25">
      <c r="B51" s="1">
        <v>58.509</v>
      </c>
      <c r="C51" s="1">
        <v>33.979999999999997</v>
      </c>
    </row>
    <row r="52" spans="2:3" x14ac:dyDescent="0.25">
      <c r="B52" s="1">
        <v>58.954500000000003</v>
      </c>
      <c r="C52" s="1">
        <v>42.88</v>
      </c>
    </row>
    <row r="53" spans="2:3" x14ac:dyDescent="0.25">
      <c r="B53" s="1">
        <v>78.605999999999995</v>
      </c>
      <c r="C53" s="1">
        <v>89.68</v>
      </c>
    </row>
    <row r="54" spans="2:3" x14ac:dyDescent="0.25">
      <c r="B54" s="1">
        <v>58.657499999999999</v>
      </c>
      <c r="C54" s="1">
        <v>28.91</v>
      </c>
    </row>
    <row r="55" spans="2:3" x14ac:dyDescent="0.25">
      <c r="B55" s="1">
        <v>117.315</v>
      </c>
      <c r="C55" s="1">
        <v>28.2</v>
      </c>
    </row>
    <row r="56" spans="2:3" x14ac:dyDescent="0.25">
      <c r="B56" s="1">
        <v>85.337999999999994</v>
      </c>
      <c r="C56" s="1">
        <v>87.32</v>
      </c>
    </row>
    <row r="57" spans="2:3" x14ac:dyDescent="0.25">
      <c r="B57" s="1">
        <v>83.358000000000004</v>
      </c>
      <c r="C57" s="1">
        <v>34.9</v>
      </c>
    </row>
    <row r="58" spans="2:3" x14ac:dyDescent="0.25">
      <c r="B58" s="1">
        <v>83.754000000000005</v>
      </c>
      <c r="C58" s="1">
        <v>83.39</v>
      </c>
    </row>
    <row r="59" spans="2:3" x14ac:dyDescent="0.25">
      <c r="B59" s="1">
        <v>84.15</v>
      </c>
      <c r="C59" s="1">
        <v>76.7</v>
      </c>
    </row>
    <row r="60" spans="2:3" x14ac:dyDescent="0.25">
      <c r="B60" s="1">
        <v>83.16</v>
      </c>
      <c r="C60" s="1">
        <v>103.84</v>
      </c>
    </row>
    <row r="61" spans="2:3" x14ac:dyDescent="0.25">
      <c r="B61" s="1">
        <v>50.014800000000001</v>
      </c>
      <c r="C61" s="1">
        <v>106.79</v>
      </c>
    </row>
    <row r="62" spans="2:3" x14ac:dyDescent="0.25">
      <c r="B62" s="1">
        <v>59.548499999999997</v>
      </c>
      <c r="C62" s="1">
        <v>80.239999999999995</v>
      </c>
    </row>
    <row r="63" spans="2:3" x14ac:dyDescent="0.25">
      <c r="B63" s="1">
        <v>43.526200000000003</v>
      </c>
      <c r="C63" s="1">
        <v>78.67</v>
      </c>
    </row>
    <row r="64" spans="2:3" x14ac:dyDescent="0.25">
      <c r="B64" s="1">
        <v>43.763399999999997</v>
      </c>
      <c r="C64" s="1">
        <v>78.86</v>
      </c>
    </row>
    <row r="65" spans="2:3" x14ac:dyDescent="0.25">
      <c r="B65" s="1">
        <v>49.66375</v>
      </c>
      <c r="C65" s="1">
        <v>100.1</v>
      </c>
    </row>
    <row r="66" spans="2:3" x14ac:dyDescent="0.25">
      <c r="B66" s="1">
        <v>26.83325</v>
      </c>
      <c r="C66" s="1">
        <v>116.82</v>
      </c>
    </row>
    <row r="67" spans="2:3" x14ac:dyDescent="0.25">
      <c r="B67" s="1">
        <v>49.515500000000003</v>
      </c>
      <c r="C67" s="1">
        <v>97.35</v>
      </c>
    </row>
    <row r="68" spans="2:3" x14ac:dyDescent="0.25">
      <c r="B68" s="1">
        <v>40.205399999999997</v>
      </c>
      <c r="C68" s="1">
        <v>42</v>
      </c>
    </row>
    <row r="69" spans="2:3" x14ac:dyDescent="0.25">
      <c r="B69" s="1">
        <v>35.8765</v>
      </c>
      <c r="C69" s="1">
        <v>50.3</v>
      </c>
    </row>
    <row r="70" spans="2:3" x14ac:dyDescent="0.25">
      <c r="B70" s="1">
        <v>54.852499999999999</v>
      </c>
      <c r="C70" s="1">
        <v>35.549999999999997</v>
      </c>
    </row>
    <row r="71" spans="2:3" x14ac:dyDescent="0.25">
      <c r="B71" s="1">
        <v>52.925249999999998</v>
      </c>
      <c r="C71" s="1">
        <v>114.46</v>
      </c>
    </row>
    <row r="72" spans="2:3" x14ac:dyDescent="0.25">
      <c r="B72" s="1">
        <v>42.597169999999998</v>
      </c>
      <c r="C72" s="1">
        <v>128.03</v>
      </c>
    </row>
    <row r="73" spans="2:3" x14ac:dyDescent="0.25">
      <c r="B73" s="1">
        <v>43.387830000000001</v>
      </c>
      <c r="C73" s="1">
        <v>107.38</v>
      </c>
    </row>
    <row r="74" spans="2:3" x14ac:dyDescent="0.25">
      <c r="B74" s="1">
        <v>32.466749999999998</v>
      </c>
      <c r="C74" s="1">
        <v>66.87</v>
      </c>
    </row>
    <row r="75" spans="2:3" x14ac:dyDescent="0.25">
      <c r="B75" s="1">
        <v>42.498330000000003</v>
      </c>
      <c r="C75" s="1">
        <v>50.3</v>
      </c>
    </row>
    <row r="76" spans="2:3" x14ac:dyDescent="0.25">
      <c r="B76" s="1">
        <v>46.253999999999998</v>
      </c>
      <c r="C76" s="1">
        <v>60.18</v>
      </c>
    </row>
    <row r="77" spans="2:3" x14ac:dyDescent="0.25">
      <c r="B77" s="1">
        <v>53.37</v>
      </c>
      <c r="C77" s="1">
        <v>122.13</v>
      </c>
    </row>
    <row r="78" spans="2:3" x14ac:dyDescent="0.25">
      <c r="B78" s="1">
        <v>32.096130000000002</v>
      </c>
      <c r="C78" s="1">
        <v>72.77</v>
      </c>
    </row>
    <row r="79" spans="2:3" x14ac:dyDescent="0.25">
      <c r="B79" s="1">
        <v>43.387830000000001</v>
      </c>
      <c r="C79" s="1">
        <v>108.56</v>
      </c>
    </row>
    <row r="80" spans="2:3" x14ac:dyDescent="0.25">
      <c r="B80" s="1">
        <v>37.104860000000002</v>
      </c>
      <c r="C80" s="1">
        <v>61.8</v>
      </c>
    </row>
    <row r="81" spans="2:3" x14ac:dyDescent="0.25">
      <c r="B81" s="1">
        <v>72.148330000000001</v>
      </c>
      <c r="C81" s="1">
        <v>71.39</v>
      </c>
    </row>
    <row r="82" spans="2:3" x14ac:dyDescent="0.25">
      <c r="B82" s="1">
        <v>44.830800000000004</v>
      </c>
      <c r="C82" s="1">
        <v>80.63</v>
      </c>
    </row>
    <row r="83" spans="2:3" x14ac:dyDescent="0.25">
      <c r="B83" s="1">
        <v>51.4724</v>
      </c>
      <c r="C83" s="1">
        <v>77.290000000000006</v>
      </c>
    </row>
    <row r="84" spans="2:3" x14ac:dyDescent="0.25">
      <c r="B84" s="1">
        <v>43.091329999999999</v>
      </c>
      <c r="C84" s="1">
        <v>80.44</v>
      </c>
    </row>
    <row r="85" spans="2:3" x14ac:dyDescent="0.25">
      <c r="B85" s="1">
        <v>42.221600000000002</v>
      </c>
      <c r="C85" s="1">
        <v>55.07</v>
      </c>
    </row>
    <row r="86" spans="2:3" x14ac:dyDescent="0.25">
      <c r="B86" s="1">
        <v>38.14967</v>
      </c>
      <c r="C86" s="1">
        <v>94.4</v>
      </c>
    </row>
    <row r="87" spans="2:3" x14ac:dyDescent="0.25">
      <c r="B87" s="1">
        <v>70.418750000000003</v>
      </c>
      <c r="C87" s="1">
        <v>72.77</v>
      </c>
    </row>
    <row r="88" spans="2:3" x14ac:dyDescent="0.25">
      <c r="B88" s="1">
        <v>40.323999999999998</v>
      </c>
      <c r="C88" s="1">
        <v>126.26</v>
      </c>
    </row>
    <row r="89" spans="2:3" x14ac:dyDescent="0.25">
      <c r="B89" s="1">
        <v>40.917000000000002</v>
      </c>
      <c r="C89" s="1">
        <v>118.8</v>
      </c>
    </row>
    <row r="90" spans="2:3" x14ac:dyDescent="0.25">
      <c r="B90" s="1">
        <v>34.817570000000003</v>
      </c>
      <c r="C90" s="1">
        <v>112.99</v>
      </c>
    </row>
    <row r="91" spans="2:3" x14ac:dyDescent="0.25">
      <c r="B91" s="1">
        <v>37.867289999999997</v>
      </c>
      <c r="C91" s="1">
        <v>47.65</v>
      </c>
    </row>
    <row r="92" spans="2:3" x14ac:dyDescent="0.25">
      <c r="B92" s="1">
        <v>34.319879999999998</v>
      </c>
      <c r="C92" s="1">
        <v>82.01</v>
      </c>
    </row>
    <row r="93" spans="2:3" x14ac:dyDescent="0.25">
      <c r="B93" s="1">
        <v>56.690800000000003</v>
      </c>
      <c r="C93" s="1">
        <v>69.03</v>
      </c>
    </row>
    <row r="94" spans="2:3" x14ac:dyDescent="0.25">
      <c r="B94" s="1">
        <v>57.046599999999998</v>
      </c>
      <c r="C94" s="1">
        <v>120.36</v>
      </c>
    </row>
    <row r="95" spans="2:3" x14ac:dyDescent="0.25">
      <c r="B95" s="1">
        <v>48.863199999999999</v>
      </c>
      <c r="C95" s="1">
        <v>120.36</v>
      </c>
    </row>
    <row r="96" spans="2:3" x14ac:dyDescent="0.25">
      <c r="B96" s="1">
        <v>63.89575</v>
      </c>
      <c r="C96" s="1">
        <v>63.72</v>
      </c>
    </row>
    <row r="97" spans="2:3" x14ac:dyDescent="0.25">
      <c r="B97" s="1">
        <v>68.491500000000002</v>
      </c>
      <c r="C97" s="1">
        <v>57.08</v>
      </c>
    </row>
    <row r="98" spans="2:3" x14ac:dyDescent="0.25">
      <c r="B98" s="1">
        <v>68.787999999999997</v>
      </c>
      <c r="C98" s="1">
        <v>64.900000000000006</v>
      </c>
    </row>
    <row r="99" spans="2:3" x14ac:dyDescent="0.25">
      <c r="B99" s="1">
        <v>71.16</v>
      </c>
      <c r="C99" s="1">
        <v>76.31</v>
      </c>
    </row>
    <row r="100" spans="2:3" x14ac:dyDescent="0.25">
      <c r="B100" s="1">
        <v>47.341169999999998</v>
      </c>
      <c r="C100" s="1">
        <v>97.94</v>
      </c>
    </row>
    <row r="101" spans="2:3" x14ac:dyDescent="0.25">
      <c r="B101" s="1">
        <v>49.456200000000003</v>
      </c>
      <c r="C101" s="1">
        <v>80.040000000000006</v>
      </c>
    </row>
    <row r="102" spans="2:3" x14ac:dyDescent="0.25">
      <c r="B102" s="1">
        <v>52.302599999999998</v>
      </c>
      <c r="C102" s="1">
        <v>136.29</v>
      </c>
    </row>
    <row r="103" spans="2:3" x14ac:dyDescent="0.25">
      <c r="B103" s="1">
        <v>68.343249999999998</v>
      </c>
    </row>
    <row r="104" spans="2:3" x14ac:dyDescent="0.25">
      <c r="B104" s="1">
        <v>68.787999999999997</v>
      </c>
    </row>
    <row r="105" spans="2:3" x14ac:dyDescent="0.25">
      <c r="B105" s="1">
        <v>79.659670000000006</v>
      </c>
    </row>
    <row r="106" spans="2:3" x14ac:dyDescent="0.25">
      <c r="B106" s="1">
        <v>40.493429999999996</v>
      </c>
    </row>
    <row r="107" spans="2:3" x14ac:dyDescent="0.25">
      <c r="B107" s="1">
        <v>71.16</v>
      </c>
    </row>
    <row r="108" spans="2:3" x14ac:dyDescent="0.25">
      <c r="B108" s="1">
        <v>71.753</v>
      </c>
    </row>
    <row r="109" spans="2:3" x14ac:dyDescent="0.25">
      <c r="B109" s="1">
        <v>54.852499999999999</v>
      </c>
      <c r="C109" s="1"/>
    </row>
    <row r="110" spans="2:3" x14ac:dyDescent="0.25">
      <c r="B110" s="1">
        <v>55.890250000000002</v>
      </c>
      <c r="C110" s="1"/>
    </row>
    <row r="111" spans="2:3" x14ac:dyDescent="0.25">
      <c r="C111" s="1"/>
    </row>
    <row r="112" spans="2:3" x14ac:dyDescent="0.25">
      <c r="C112" s="1"/>
    </row>
    <row r="113" spans="3:3" x14ac:dyDescent="0.25">
      <c r="C113" s="1"/>
    </row>
    <row r="114" spans="3:3" x14ac:dyDescent="0.25">
      <c r="C114" s="1"/>
    </row>
    <row r="115" spans="3:3" x14ac:dyDescent="0.25">
      <c r="C115" s="1"/>
    </row>
    <row r="116" spans="3:3" x14ac:dyDescent="0.25">
      <c r="C116" s="1"/>
    </row>
    <row r="117" spans="3:3" x14ac:dyDescent="0.25">
      <c r="C117" s="1"/>
    </row>
    <row r="118" spans="3:3" x14ac:dyDescent="0.25">
      <c r="C118" s="1"/>
    </row>
    <row r="119" spans="3:3" x14ac:dyDescent="0.25">
      <c r="C119" s="1"/>
    </row>
    <row r="120" spans="3:3" x14ac:dyDescent="0.25">
      <c r="C120" s="1"/>
    </row>
    <row r="121" spans="3:3" x14ac:dyDescent="0.25">
      <c r="C121" s="1"/>
    </row>
    <row r="122" spans="3:3" x14ac:dyDescent="0.25">
      <c r="C122" s="1"/>
    </row>
    <row r="123" spans="3:3" x14ac:dyDescent="0.25">
      <c r="C123" s="1"/>
    </row>
    <row r="124" spans="3:3" x14ac:dyDescent="0.25">
      <c r="C124" s="1"/>
    </row>
    <row r="125" spans="3:3" x14ac:dyDescent="0.25">
      <c r="C125" s="1"/>
    </row>
    <row r="126" spans="3:3" x14ac:dyDescent="0.25">
      <c r="C126" s="1"/>
    </row>
    <row r="127" spans="3:3" x14ac:dyDescent="0.25">
      <c r="C127" s="1"/>
    </row>
    <row r="128" spans="3:3" x14ac:dyDescent="0.25">
      <c r="C128" s="1"/>
    </row>
    <row r="129" spans="3:3" x14ac:dyDescent="0.25">
      <c r="C129" s="1"/>
    </row>
    <row r="130" spans="3:3" x14ac:dyDescent="0.25">
      <c r="C130" s="1"/>
    </row>
    <row r="131" spans="3:3" x14ac:dyDescent="0.25">
      <c r="C131" s="1"/>
    </row>
    <row r="132" spans="3:3" x14ac:dyDescent="0.25">
      <c r="C132" s="1"/>
    </row>
    <row r="133" spans="3:3" x14ac:dyDescent="0.25">
      <c r="C133" s="1"/>
    </row>
    <row r="134" spans="3:3" x14ac:dyDescent="0.25">
      <c r="C134" s="1"/>
    </row>
    <row r="135" spans="3:3" x14ac:dyDescent="0.25">
      <c r="C135" s="1"/>
    </row>
    <row r="136" spans="3:3" x14ac:dyDescent="0.25">
      <c r="C136" s="1"/>
    </row>
    <row r="137" spans="3:3" x14ac:dyDescent="0.25">
      <c r="C137" s="1"/>
    </row>
    <row r="138" spans="3:3" x14ac:dyDescent="0.25">
      <c r="C138" s="1"/>
    </row>
    <row r="139" spans="3:3" x14ac:dyDescent="0.25">
      <c r="C139" s="1"/>
    </row>
    <row r="140" spans="3:3" x14ac:dyDescent="0.25">
      <c r="C140" s="1"/>
    </row>
    <row r="141" spans="3:3" x14ac:dyDescent="0.25">
      <c r="C141" s="1"/>
    </row>
    <row r="142" spans="3:3" x14ac:dyDescent="0.25">
      <c r="C142" s="1"/>
    </row>
    <row r="143" spans="3:3" x14ac:dyDescent="0.25">
      <c r="C143" s="1"/>
    </row>
    <row r="144" spans="3:3" x14ac:dyDescent="0.25">
      <c r="C14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4a</vt:lpstr>
      <vt:lpstr>Figure 4b</vt:lpstr>
      <vt:lpstr>Figure 4d</vt:lpstr>
      <vt:lpstr>Figure 4e</vt:lpstr>
      <vt:lpstr>Figure 4f</vt:lpstr>
      <vt:lpstr>Figure 4g</vt:lpstr>
      <vt:lpstr>Figure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eronica Biga</cp:lastModifiedBy>
  <dcterms:created xsi:type="dcterms:W3CDTF">2020-12-07T17:30:11Z</dcterms:created>
  <dcterms:modified xsi:type="dcterms:W3CDTF">2021-03-24T16:45:07Z</dcterms:modified>
</cp:coreProperties>
</file>